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https://uwprod-my.sharepoint.com/personal/genzink_wisc_edu/Documents/Documents/Paper/"/>
    </mc:Choice>
  </mc:AlternateContent>
  <xr:revisionPtr revIDLastSave="22" documentId="11_C2B4E9EC674435DDEECD4BE381EBAA8C13A6F5A3" xr6:coauthVersionLast="46" xr6:coauthVersionMax="46" xr10:uidLastSave="{2ADDF2A8-F0CD-4D7C-997B-9E1A8D409922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33" i="1" l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7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</calcChain>
</file>

<file path=xl/sharedStrings.xml><?xml version="1.0" encoding="utf-8"?>
<sst xmlns="http://schemas.openxmlformats.org/spreadsheetml/2006/main" count="22" uniqueCount="15">
  <si>
    <t>Wavelength (nm)</t>
  </si>
  <si>
    <t>Wavelength</t>
  </si>
  <si>
    <t xml:space="preserve"> New:0</t>
  </si>
  <si>
    <t xml:space="preserve"> New:0.0125</t>
  </si>
  <si>
    <t xml:space="preserve"> New:0.1000</t>
  </si>
  <si>
    <t xml:space="preserve"> New:Ascii</t>
  </si>
  <si>
    <t xml:space="preserve"> New:1</t>
  </si>
  <si>
    <t xml:space="preserve"> New:2</t>
  </si>
  <si>
    <t xml:space="preserve"> New:External sipper</t>
  </si>
  <si>
    <t>10 mM acid absorbance</t>
  </si>
  <si>
    <t>50 mM sub, 50 mM acid absorbance</t>
  </si>
  <si>
    <t>50 mM sub, 10 mM acid absorbance</t>
  </si>
  <si>
    <t>50 mM sub absorbance</t>
  </si>
  <si>
    <t>Light source (Kessil H150) emission</t>
  </si>
  <si>
    <t>Light source emission (Kessil H150)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11" fontId="0" fillId="0" borderId="0" xfId="0" applyNumberFormat="1"/>
    <xf numFmtId="0" fontId="2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7943709677634"/>
          <c:y val="5.0925925925925923E-2"/>
          <c:w val="0.79497897922420402"/>
          <c:h val="0.752407407407407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10 mM acid absorbance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Sheet1!$B$7:$B$607</c:f>
              <c:numCache>
                <c:formatCode>General</c:formatCode>
                <c:ptCount val="601"/>
                <c:pt idx="0">
                  <c:v>799.94573969999999</c:v>
                </c:pt>
                <c:pt idx="1">
                  <c:v>798.97430420000001</c:v>
                </c:pt>
                <c:pt idx="2">
                  <c:v>798.00250240000003</c:v>
                </c:pt>
                <c:pt idx="3">
                  <c:v>797.03033449999998</c:v>
                </c:pt>
                <c:pt idx="4">
                  <c:v>796.05780030000005</c:v>
                </c:pt>
                <c:pt idx="5">
                  <c:v>794.94586179999999</c:v>
                </c:pt>
                <c:pt idx="6">
                  <c:v>793.97253420000004</c:v>
                </c:pt>
                <c:pt idx="7">
                  <c:v>792.99877930000002</c:v>
                </c:pt>
                <c:pt idx="8">
                  <c:v>792.02465819999998</c:v>
                </c:pt>
                <c:pt idx="9">
                  <c:v>791.05017090000001</c:v>
                </c:pt>
                <c:pt idx="10">
                  <c:v>789.93603519999999</c:v>
                </c:pt>
                <c:pt idx="11">
                  <c:v>788.96075440000004</c:v>
                </c:pt>
                <c:pt idx="12">
                  <c:v>787.98510739999995</c:v>
                </c:pt>
                <c:pt idx="13">
                  <c:v>787.00909420000005</c:v>
                </c:pt>
                <c:pt idx="14">
                  <c:v>786.03271480000001</c:v>
                </c:pt>
                <c:pt idx="15">
                  <c:v>785.05590819999998</c:v>
                </c:pt>
                <c:pt idx="16">
                  <c:v>783.93914789999997</c:v>
                </c:pt>
                <c:pt idx="17">
                  <c:v>782.96160889999999</c:v>
                </c:pt>
                <c:pt idx="18">
                  <c:v>781.98370360000001</c:v>
                </c:pt>
                <c:pt idx="19">
                  <c:v>781.00537110000005</c:v>
                </c:pt>
                <c:pt idx="20">
                  <c:v>780.02673340000001</c:v>
                </c:pt>
                <c:pt idx="21">
                  <c:v>779.04766849999999</c:v>
                </c:pt>
                <c:pt idx="22">
                  <c:v>778.06829830000004</c:v>
                </c:pt>
                <c:pt idx="23">
                  <c:v>776.94848630000001</c:v>
                </c:pt>
                <c:pt idx="24">
                  <c:v>775.96832280000001</c:v>
                </c:pt>
                <c:pt idx="25">
                  <c:v>774.98773189999997</c:v>
                </c:pt>
                <c:pt idx="26">
                  <c:v>774.00683590000006</c:v>
                </c:pt>
                <c:pt idx="27">
                  <c:v>773.02551270000004</c:v>
                </c:pt>
                <c:pt idx="28">
                  <c:v>772.04388429999995</c:v>
                </c:pt>
                <c:pt idx="29">
                  <c:v>771.06182860000001</c:v>
                </c:pt>
                <c:pt idx="30">
                  <c:v>769.93908690000001</c:v>
                </c:pt>
                <c:pt idx="31">
                  <c:v>768.95629880000001</c:v>
                </c:pt>
                <c:pt idx="32">
                  <c:v>767.97308350000003</c:v>
                </c:pt>
                <c:pt idx="33">
                  <c:v>766.98956299999998</c:v>
                </c:pt>
                <c:pt idx="34">
                  <c:v>766.0056763</c:v>
                </c:pt>
                <c:pt idx="35">
                  <c:v>765.02142330000004</c:v>
                </c:pt>
                <c:pt idx="36">
                  <c:v>764.03680420000001</c:v>
                </c:pt>
                <c:pt idx="37">
                  <c:v>763.05181879999998</c:v>
                </c:pt>
                <c:pt idx="38">
                  <c:v>762.06652829999996</c:v>
                </c:pt>
                <c:pt idx="39">
                  <c:v>760.93994139999995</c:v>
                </c:pt>
                <c:pt idx="40">
                  <c:v>759.95385739999995</c:v>
                </c:pt>
                <c:pt idx="41">
                  <c:v>758.96740720000003</c:v>
                </c:pt>
                <c:pt idx="42">
                  <c:v>757.98059079999996</c:v>
                </c:pt>
                <c:pt idx="43">
                  <c:v>756.99340819999998</c:v>
                </c:pt>
                <c:pt idx="44">
                  <c:v>756.00585939999996</c:v>
                </c:pt>
                <c:pt idx="45">
                  <c:v>755.01794429999995</c:v>
                </c:pt>
                <c:pt idx="46">
                  <c:v>754.02966309999999</c:v>
                </c:pt>
                <c:pt idx="47">
                  <c:v>753.04107669999996</c:v>
                </c:pt>
                <c:pt idx="48">
                  <c:v>752.05212400000005</c:v>
                </c:pt>
                <c:pt idx="49">
                  <c:v>751.06280519999996</c:v>
                </c:pt>
                <c:pt idx="50">
                  <c:v>749.93170169999996</c:v>
                </c:pt>
                <c:pt idx="51">
                  <c:v>748.9415894</c:v>
                </c:pt>
                <c:pt idx="52">
                  <c:v>747.95117189999996</c:v>
                </c:pt>
                <c:pt idx="53">
                  <c:v>746.96038820000001</c:v>
                </c:pt>
                <c:pt idx="54">
                  <c:v>745.96923830000003</c:v>
                </c:pt>
                <c:pt idx="55">
                  <c:v>744.97772220000002</c:v>
                </c:pt>
                <c:pt idx="56">
                  <c:v>743.98590090000005</c:v>
                </c:pt>
                <c:pt idx="57">
                  <c:v>742.99365230000001</c:v>
                </c:pt>
                <c:pt idx="58">
                  <c:v>742.00115970000002</c:v>
                </c:pt>
                <c:pt idx="59">
                  <c:v>741.00823969999999</c:v>
                </c:pt>
                <c:pt idx="60">
                  <c:v>740.01495360000001</c:v>
                </c:pt>
                <c:pt idx="61">
                  <c:v>739.02136229999996</c:v>
                </c:pt>
                <c:pt idx="62">
                  <c:v>738.0274048</c:v>
                </c:pt>
                <c:pt idx="63">
                  <c:v>737.03314209999996</c:v>
                </c:pt>
                <c:pt idx="64">
                  <c:v>736.03845209999997</c:v>
                </c:pt>
                <c:pt idx="65">
                  <c:v>735.04345699999999</c:v>
                </c:pt>
                <c:pt idx="66">
                  <c:v>734.04815670000005</c:v>
                </c:pt>
                <c:pt idx="67">
                  <c:v>733.05242920000001</c:v>
                </c:pt>
                <c:pt idx="68">
                  <c:v>732.05639650000001</c:v>
                </c:pt>
                <c:pt idx="69">
                  <c:v>731.05999759999997</c:v>
                </c:pt>
                <c:pt idx="70">
                  <c:v>730.06329349999999</c:v>
                </c:pt>
                <c:pt idx="71">
                  <c:v>729.0662231</c:v>
                </c:pt>
                <c:pt idx="72">
                  <c:v>728.06878659999995</c:v>
                </c:pt>
                <c:pt idx="73">
                  <c:v>727.07104489999995</c:v>
                </c:pt>
                <c:pt idx="74">
                  <c:v>725.93029790000003</c:v>
                </c:pt>
                <c:pt idx="75">
                  <c:v>724.9318237</c:v>
                </c:pt>
                <c:pt idx="76">
                  <c:v>723.93298340000001</c:v>
                </c:pt>
                <c:pt idx="77">
                  <c:v>722.9337769</c:v>
                </c:pt>
                <c:pt idx="78">
                  <c:v>721.93426509999995</c:v>
                </c:pt>
                <c:pt idx="79">
                  <c:v>720.93438719999995</c:v>
                </c:pt>
                <c:pt idx="80">
                  <c:v>719.93420409999999</c:v>
                </c:pt>
                <c:pt idx="81">
                  <c:v>718.9336548</c:v>
                </c:pt>
                <c:pt idx="82">
                  <c:v>717.93280030000005</c:v>
                </c:pt>
                <c:pt idx="83">
                  <c:v>716.93157959999996</c:v>
                </c:pt>
                <c:pt idx="84">
                  <c:v>715.92999269999996</c:v>
                </c:pt>
                <c:pt idx="85">
                  <c:v>715.07122800000002</c:v>
                </c:pt>
                <c:pt idx="86">
                  <c:v>714.06903079999995</c:v>
                </c:pt>
                <c:pt idx="87">
                  <c:v>713.06652829999996</c:v>
                </c:pt>
                <c:pt idx="88">
                  <c:v>712.06365970000002</c:v>
                </c:pt>
                <c:pt idx="89">
                  <c:v>711.06042479999996</c:v>
                </c:pt>
                <c:pt idx="90">
                  <c:v>710.05688480000003</c:v>
                </c:pt>
                <c:pt idx="91">
                  <c:v>709.05303960000003</c:v>
                </c:pt>
                <c:pt idx="92">
                  <c:v>708.04882810000004</c:v>
                </c:pt>
                <c:pt idx="93">
                  <c:v>707.04425049999998</c:v>
                </c:pt>
                <c:pt idx="94">
                  <c:v>706.03936769999996</c:v>
                </c:pt>
                <c:pt idx="95">
                  <c:v>705.03417969999998</c:v>
                </c:pt>
                <c:pt idx="96">
                  <c:v>704.02862549999998</c:v>
                </c:pt>
                <c:pt idx="97">
                  <c:v>703.02276610000001</c:v>
                </c:pt>
                <c:pt idx="98">
                  <c:v>702.01654050000002</c:v>
                </c:pt>
                <c:pt idx="99">
                  <c:v>701.01000980000003</c:v>
                </c:pt>
                <c:pt idx="100">
                  <c:v>700.00311280000005</c:v>
                </c:pt>
                <c:pt idx="101">
                  <c:v>698.9959106</c:v>
                </c:pt>
                <c:pt idx="102">
                  <c:v>697.98840329999996</c:v>
                </c:pt>
                <c:pt idx="103">
                  <c:v>696.9805298</c:v>
                </c:pt>
                <c:pt idx="104">
                  <c:v>695.97235109999997</c:v>
                </c:pt>
                <c:pt idx="105">
                  <c:v>694.96380620000002</c:v>
                </c:pt>
                <c:pt idx="106">
                  <c:v>693.9549561</c:v>
                </c:pt>
                <c:pt idx="107">
                  <c:v>692.94580080000003</c:v>
                </c:pt>
                <c:pt idx="108">
                  <c:v>691.93627930000002</c:v>
                </c:pt>
                <c:pt idx="109">
                  <c:v>691.07073969999999</c:v>
                </c:pt>
                <c:pt idx="110">
                  <c:v>690.06060790000004</c:v>
                </c:pt>
                <c:pt idx="111">
                  <c:v>689.05017090000001</c:v>
                </c:pt>
                <c:pt idx="112">
                  <c:v>688.03942870000003</c:v>
                </c:pt>
                <c:pt idx="113">
                  <c:v>687.02832030000002</c:v>
                </c:pt>
                <c:pt idx="114">
                  <c:v>686.01690670000005</c:v>
                </c:pt>
                <c:pt idx="115">
                  <c:v>685.00518799999998</c:v>
                </c:pt>
                <c:pt idx="116">
                  <c:v>683.99310300000002</c:v>
                </c:pt>
                <c:pt idx="117">
                  <c:v>682.98071289999996</c:v>
                </c:pt>
                <c:pt idx="118">
                  <c:v>681.96801760000005</c:v>
                </c:pt>
                <c:pt idx="119">
                  <c:v>680.9549561</c:v>
                </c:pt>
                <c:pt idx="120">
                  <c:v>679.94165039999996</c:v>
                </c:pt>
                <c:pt idx="121">
                  <c:v>678.92791750000004</c:v>
                </c:pt>
                <c:pt idx="122">
                  <c:v>678.05883789999996</c:v>
                </c:pt>
                <c:pt idx="123">
                  <c:v>677.04455570000005</c:v>
                </c:pt>
                <c:pt idx="124">
                  <c:v>676.02996829999995</c:v>
                </c:pt>
                <c:pt idx="125">
                  <c:v>675.01507570000001</c:v>
                </c:pt>
                <c:pt idx="126">
                  <c:v>673.99981690000004</c:v>
                </c:pt>
                <c:pt idx="127">
                  <c:v>672.9842529</c:v>
                </c:pt>
                <c:pt idx="128">
                  <c:v>671.96844480000004</c:v>
                </c:pt>
                <c:pt idx="129">
                  <c:v>670.95220949999998</c:v>
                </c:pt>
                <c:pt idx="130">
                  <c:v>669.93573000000004</c:v>
                </c:pt>
                <c:pt idx="131">
                  <c:v>669.06420900000001</c:v>
                </c:pt>
                <c:pt idx="132">
                  <c:v>668.04711910000003</c:v>
                </c:pt>
                <c:pt idx="133">
                  <c:v>667.02972409999995</c:v>
                </c:pt>
                <c:pt idx="134">
                  <c:v>666.01196289999996</c:v>
                </c:pt>
                <c:pt idx="135">
                  <c:v>664.99395749999996</c:v>
                </c:pt>
                <c:pt idx="136">
                  <c:v>663.97558590000006</c:v>
                </c:pt>
                <c:pt idx="137">
                  <c:v>662.9569702</c:v>
                </c:pt>
                <c:pt idx="138">
                  <c:v>661.93798830000003</c:v>
                </c:pt>
                <c:pt idx="139">
                  <c:v>661.0643311</c:v>
                </c:pt>
                <c:pt idx="140">
                  <c:v>660.0447388</c:v>
                </c:pt>
                <c:pt idx="141">
                  <c:v>659.02490230000001</c:v>
                </c:pt>
                <c:pt idx="142">
                  <c:v>658.00469969999995</c:v>
                </c:pt>
                <c:pt idx="143">
                  <c:v>656.9842529</c:v>
                </c:pt>
                <c:pt idx="144">
                  <c:v>655.96343990000003</c:v>
                </c:pt>
                <c:pt idx="145">
                  <c:v>654.94232179999995</c:v>
                </c:pt>
                <c:pt idx="146">
                  <c:v>654.06683350000003</c:v>
                </c:pt>
                <c:pt idx="147">
                  <c:v>653.04516599999999</c:v>
                </c:pt>
                <c:pt idx="148">
                  <c:v>652.02313230000004</c:v>
                </c:pt>
                <c:pt idx="149">
                  <c:v>651.00085449999995</c:v>
                </c:pt>
                <c:pt idx="150">
                  <c:v>649.97827150000001</c:v>
                </c:pt>
                <c:pt idx="151">
                  <c:v>648.95532230000003</c:v>
                </c:pt>
                <c:pt idx="152">
                  <c:v>647.93212889999995</c:v>
                </c:pt>
                <c:pt idx="153">
                  <c:v>647.0548096</c:v>
                </c:pt>
                <c:pt idx="154">
                  <c:v>646.03100589999997</c:v>
                </c:pt>
                <c:pt idx="155">
                  <c:v>645.00689699999998</c:v>
                </c:pt>
                <c:pt idx="156">
                  <c:v>643.9825439</c:v>
                </c:pt>
                <c:pt idx="157">
                  <c:v>642.95782469999995</c:v>
                </c:pt>
                <c:pt idx="158">
                  <c:v>641.93280030000005</c:v>
                </c:pt>
                <c:pt idx="159">
                  <c:v>641.05395510000005</c:v>
                </c:pt>
                <c:pt idx="160">
                  <c:v>640.02844240000002</c:v>
                </c:pt>
                <c:pt idx="161">
                  <c:v>639.00256349999995</c:v>
                </c:pt>
                <c:pt idx="162">
                  <c:v>637.97637940000004</c:v>
                </c:pt>
                <c:pt idx="163">
                  <c:v>636.94989009999995</c:v>
                </c:pt>
                <c:pt idx="164">
                  <c:v>636.06982419999997</c:v>
                </c:pt>
                <c:pt idx="165">
                  <c:v>635.0427856</c:v>
                </c:pt>
                <c:pt idx="166">
                  <c:v>634.01544190000004</c:v>
                </c:pt>
                <c:pt idx="167">
                  <c:v>632.98779300000001</c:v>
                </c:pt>
                <c:pt idx="168">
                  <c:v>631.95983890000002</c:v>
                </c:pt>
                <c:pt idx="169">
                  <c:v>630.93164060000004</c:v>
                </c:pt>
                <c:pt idx="170">
                  <c:v>630.05004880000001</c:v>
                </c:pt>
                <c:pt idx="171">
                  <c:v>629.02124019999997</c:v>
                </c:pt>
                <c:pt idx="172">
                  <c:v>627.9921875</c:v>
                </c:pt>
                <c:pt idx="173">
                  <c:v>626.9627686</c:v>
                </c:pt>
                <c:pt idx="174">
                  <c:v>625.93310550000001</c:v>
                </c:pt>
                <c:pt idx="175">
                  <c:v>625.05029300000001</c:v>
                </c:pt>
                <c:pt idx="176">
                  <c:v>624.02008060000003</c:v>
                </c:pt>
                <c:pt idx="177">
                  <c:v>622.98950200000002</c:v>
                </c:pt>
                <c:pt idx="178">
                  <c:v>621.95874019999997</c:v>
                </c:pt>
                <c:pt idx="179">
                  <c:v>620.92761229999996</c:v>
                </c:pt>
                <c:pt idx="180">
                  <c:v>620.04357909999999</c:v>
                </c:pt>
                <c:pt idx="181">
                  <c:v>619.0119019</c:v>
                </c:pt>
                <c:pt idx="182">
                  <c:v>617.97998050000001</c:v>
                </c:pt>
                <c:pt idx="183">
                  <c:v>616.94769289999999</c:v>
                </c:pt>
                <c:pt idx="184">
                  <c:v>616.06268309999996</c:v>
                </c:pt>
                <c:pt idx="185">
                  <c:v>615.02990720000003</c:v>
                </c:pt>
                <c:pt idx="186">
                  <c:v>613.99682619999999</c:v>
                </c:pt>
                <c:pt idx="187">
                  <c:v>612.96350099999995</c:v>
                </c:pt>
                <c:pt idx="188">
                  <c:v>611.9298096</c:v>
                </c:pt>
                <c:pt idx="189">
                  <c:v>611.04364009999995</c:v>
                </c:pt>
                <c:pt idx="190">
                  <c:v>610.00939940000001</c:v>
                </c:pt>
                <c:pt idx="191">
                  <c:v>608.97497559999999</c:v>
                </c:pt>
                <c:pt idx="192">
                  <c:v>607.94018549999998</c:v>
                </c:pt>
                <c:pt idx="193">
                  <c:v>607.05303960000003</c:v>
                </c:pt>
                <c:pt idx="194">
                  <c:v>606.01770020000004</c:v>
                </c:pt>
                <c:pt idx="195">
                  <c:v>604.98211670000001</c:v>
                </c:pt>
                <c:pt idx="196">
                  <c:v>603.94628909999994</c:v>
                </c:pt>
                <c:pt idx="197">
                  <c:v>603.05816649999997</c:v>
                </c:pt>
                <c:pt idx="198">
                  <c:v>602.02172849999999</c:v>
                </c:pt>
                <c:pt idx="199">
                  <c:v>600.98504639999999</c:v>
                </c:pt>
                <c:pt idx="200">
                  <c:v>599.94805910000002</c:v>
                </c:pt>
                <c:pt idx="201">
                  <c:v>599.05902100000003</c:v>
                </c:pt>
                <c:pt idx="202">
                  <c:v>598.02154540000004</c:v>
                </c:pt>
                <c:pt idx="203">
                  <c:v>596.98376459999997</c:v>
                </c:pt>
                <c:pt idx="204">
                  <c:v>595.94567870000003</c:v>
                </c:pt>
                <c:pt idx="205">
                  <c:v>595.05572510000002</c:v>
                </c:pt>
                <c:pt idx="206">
                  <c:v>594.01715090000005</c:v>
                </c:pt>
                <c:pt idx="207">
                  <c:v>592.97827150000001</c:v>
                </c:pt>
                <c:pt idx="208">
                  <c:v>591.93914789999997</c:v>
                </c:pt>
                <c:pt idx="209">
                  <c:v>591.04821779999997</c:v>
                </c:pt>
                <c:pt idx="210">
                  <c:v>590.00854489999995</c:v>
                </c:pt>
                <c:pt idx="211">
                  <c:v>588.96856690000004</c:v>
                </c:pt>
                <c:pt idx="212">
                  <c:v>587.92834470000003</c:v>
                </c:pt>
                <c:pt idx="213">
                  <c:v>587.03656009999997</c:v>
                </c:pt>
                <c:pt idx="214">
                  <c:v>585.99578859999997</c:v>
                </c:pt>
                <c:pt idx="215">
                  <c:v>584.95477289999997</c:v>
                </c:pt>
                <c:pt idx="216">
                  <c:v>584.06225589999997</c:v>
                </c:pt>
                <c:pt idx="217">
                  <c:v>583.02075200000002</c:v>
                </c:pt>
                <c:pt idx="218">
                  <c:v>581.97894289999999</c:v>
                </c:pt>
                <c:pt idx="219">
                  <c:v>580.93688959999997</c:v>
                </c:pt>
                <c:pt idx="220">
                  <c:v>580.04345699999999</c:v>
                </c:pt>
                <c:pt idx="221">
                  <c:v>579.00085449999995</c:v>
                </c:pt>
                <c:pt idx="222">
                  <c:v>577.95800780000002</c:v>
                </c:pt>
                <c:pt idx="223">
                  <c:v>577.06390380000005</c:v>
                </c:pt>
                <c:pt idx="224">
                  <c:v>576.02050780000002</c:v>
                </c:pt>
                <c:pt idx="225">
                  <c:v>574.97686769999996</c:v>
                </c:pt>
                <c:pt idx="226">
                  <c:v>573.93298340000001</c:v>
                </c:pt>
                <c:pt idx="227">
                  <c:v>573.03796390000002</c:v>
                </c:pt>
                <c:pt idx="228">
                  <c:v>571.99359130000005</c:v>
                </c:pt>
                <c:pt idx="229">
                  <c:v>570.94885250000004</c:v>
                </c:pt>
                <c:pt idx="230">
                  <c:v>570.05322269999999</c:v>
                </c:pt>
                <c:pt idx="231">
                  <c:v>569.00805660000003</c:v>
                </c:pt>
                <c:pt idx="232">
                  <c:v>567.96258539999997</c:v>
                </c:pt>
                <c:pt idx="233">
                  <c:v>567.06628420000004</c:v>
                </c:pt>
                <c:pt idx="234">
                  <c:v>566.02032469999995</c:v>
                </c:pt>
                <c:pt idx="235">
                  <c:v>564.97406009999997</c:v>
                </c:pt>
                <c:pt idx="236">
                  <c:v>563.92761229999996</c:v>
                </c:pt>
                <c:pt idx="237">
                  <c:v>563.03039550000005</c:v>
                </c:pt>
                <c:pt idx="238">
                  <c:v>561.98339840000006</c:v>
                </c:pt>
                <c:pt idx="239">
                  <c:v>560.93615720000003</c:v>
                </c:pt>
                <c:pt idx="240">
                  <c:v>560.03833010000005</c:v>
                </c:pt>
                <c:pt idx="241">
                  <c:v>558.99060059999999</c:v>
                </c:pt>
                <c:pt idx="242">
                  <c:v>557.94256589999998</c:v>
                </c:pt>
                <c:pt idx="243">
                  <c:v>557.04406740000002</c:v>
                </c:pt>
                <c:pt idx="244">
                  <c:v>555.99560550000001</c:v>
                </c:pt>
                <c:pt idx="245">
                  <c:v>554.94683840000005</c:v>
                </c:pt>
                <c:pt idx="246">
                  <c:v>554.04766849999999</c:v>
                </c:pt>
                <c:pt idx="247">
                  <c:v>552.99841309999999</c:v>
                </c:pt>
                <c:pt idx="248">
                  <c:v>551.94891359999997</c:v>
                </c:pt>
                <c:pt idx="249">
                  <c:v>551.04913329999999</c:v>
                </c:pt>
                <c:pt idx="250">
                  <c:v>549.99914550000005</c:v>
                </c:pt>
                <c:pt idx="251">
                  <c:v>548.94891359999997</c:v>
                </c:pt>
                <c:pt idx="252">
                  <c:v>548.04852289999997</c:v>
                </c:pt>
                <c:pt idx="253">
                  <c:v>546.99774170000001</c:v>
                </c:pt>
                <c:pt idx="254">
                  <c:v>545.94677730000001</c:v>
                </c:pt>
                <c:pt idx="255">
                  <c:v>545.04571529999998</c:v>
                </c:pt>
                <c:pt idx="256">
                  <c:v>543.99426270000004</c:v>
                </c:pt>
                <c:pt idx="257">
                  <c:v>542.94250490000002</c:v>
                </c:pt>
                <c:pt idx="258">
                  <c:v>542.04083249999996</c:v>
                </c:pt>
                <c:pt idx="259">
                  <c:v>540.98864749999996</c:v>
                </c:pt>
                <c:pt idx="260">
                  <c:v>539.93621829999995</c:v>
                </c:pt>
                <c:pt idx="261">
                  <c:v>539.03387450000002</c:v>
                </c:pt>
                <c:pt idx="262">
                  <c:v>537.98095699999999</c:v>
                </c:pt>
                <c:pt idx="263">
                  <c:v>536.92779540000004</c:v>
                </c:pt>
                <c:pt idx="264">
                  <c:v>536.02484130000005</c:v>
                </c:pt>
                <c:pt idx="265">
                  <c:v>534.97119139999995</c:v>
                </c:pt>
                <c:pt idx="266">
                  <c:v>534.06787110000005</c:v>
                </c:pt>
                <c:pt idx="267">
                  <c:v>533.01373290000004</c:v>
                </c:pt>
                <c:pt idx="268">
                  <c:v>531.95935059999999</c:v>
                </c:pt>
                <c:pt idx="269">
                  <c:v>531.05541989999995</c:v>
                </c:pt>
                <c:pt idx="270">
                  <c:v>530.00054929999999</c:v>
                </c:pt>
                <c:pt idx="271">
                  <c:v>528.9454346</c:v>
                </c:pt>
                <c:pt idx="272">
                  <c:v>528.0408936</c:v>
                </c:pt>
                <c:pt idx="273">
                  <c:v>526.98535159999994</c:v>
                </c:pt>
                <c:pt idx="274">
                  <c:v>525.92950440000004</c:v>
                </c:pt>
                <c:pt idx="275">
                  <c:v>525.02435300000002</c:v>
                </c:pt>
                <c:pt idx="276">
                  <c:v>523.96807860000001</c:v>
                </c:pt>
                <c:pt idx="277">
                  <c:v>523.0625</c:v>
                </c:pt>
                <c:pt idx="278">
                  <c:v>522.00579830000004</c:v>
                </c:pt>
                <c:pt idx="279">
                  <c:v>520.94879149999997</c:v>
                </c:pt>
                <c:pt idx="280">
                  <c:v>520.04266359999997</c:v>
                </c:pt>
                <c:pt idx="281">
                  <c:v>518.98522949999995</c:v>
                </c:pt>
                <c:pt idx="282">
                  <c:v>517.9275513</c:v>
                </c:pt>
                <c:pt idx="283">
                  <c:v>517.02075200000002</c:v>
                </c:pt>
                <c:pt idx="284">
                  <c:v>515.96264650000001</c:v>
                </c:pt>
                <c:pt idx="285">
                  <c:v>515.05548099999999</c:v>
                </c:pt>
                <c:pt idx="286">
                  <c:v>513.99688719999995</c:v>
                </c:pt>
                <c:pt idx="287">
                  <c:v>512.93804929999999</c:v>
                </c:pt>
                <c:pt idx="288">
                  <c:v>512.03027340000006</c:v>
                </c:pt>
                <c:pt idx="289">
                  <c:v>510.97103879999997</c:v>
                </c:pt>
                <c:pt idx="290">
                  <c:v>510.06289670000001</c:v>
                </c:pt>
                <c:pt idx="291">
                  <c:v>509.00314329999998</c:v>
                </c:pt>
                <c:pt idx="292">
                  <c:v>507.94320679999998</c:v>
                </c:pt>
                <c:pt idx="293">
                  <c:v>507.03445429999999</c:v>
                </c:pt>
                <c:pt idx="294">
                  <c:v>505.97406009999997</c:v>
                </c:pt>
                <c:pt idx="295">
                  <c:v>505.06494140000001</c:v>
                </c:pt>
                <c:pt idx="296">
                  <c:v>504.0040894</c:v>
                </c:pt>
                <c:pt idx="297">
                  <c:v>502.94299319999999</c:v>
                </c:pt>
                <c:pt idx="298">
                  <c:v>502.0332947</c:v>
                </c:pt>
                <c:pt idx="299">
                  <c:v>500.97177119999998</c:v>
                </c:pt>
                <c:pt idx="300">
                  <c:v>500.06167599999998</c:v>
                </c:pt>
                <c:pt idx="301">
                  <c:v>498.99972530000002</c:v>
                </c:pt>
                <c:pt idx="302">
                  <c:v>497.9375</c:v>
                </c:pt>
                <c:pt idx="303">
                  <c:v>497.02685550000001</c:v>
                </c:pt>
                <c:pt idx="304">
                  <c:v>495.96420289999998</c:v>
                </c:pt>
                <c:pt idx="305">
                  <c:v>495.05319209999999</c:v>
                </c:pt>
                <c:pt idx="306">
                  <c:v>493.99011230000002</c:v>
                </c:pt>
                <c:pt idx="307">
                  <c:v>492.9267883</c:v>
                </c:pt>
                <c:pt idx="308">
                  <c:v>492.01519780000001</c:v>
                </c:pt>
                <c:pt idx="309">
                  <c:v>490.95144649999997</c:v>
                </c:pt>
                <c:pt idx="310">
                  <c:v>490.03945920000001</c:v>
                </c:pt>
                <c:pt idx="311">
                  <c:v>488.97528080000001</c:v>
                </c:pt>
                <c:pt idx="312">
                  <c:v>488.06295779999999</c:v>
                </c:pt>
                <c:pt idx="313">
                  <c:v>486.99835209999998</c:v>
                </c:pt>
                <c:pt idx="314">
                  <c:v>485.93350220000002</c:v>
                </c:pt>
                <c:pt idx="315">
                  <c:v>485.02062990000002</c:v>
                </c:pt>
                <c:pt idx="316">
                  <c:v>483.95535280000001</c:v>
                </c:pt>
                <c:pt idx="317">
                  <c:v>483.04208369999998</c:v>
                </c:pt>
                <c:pt idx="318">
                  <c:v>481.97640990000002</c:v>
                </c:pt>
                <c:pt idx="319">
                  <c:v>481.06277469999998</c:v>
                </c:pt>
                <c:pt idx="320">
                  <c:v>479.99667360000001</c:v>
                </c:pt>
                <c:pt idx="321">
                  <c:v>478.93032840000001</c:v>
                </c:pt>
                <c:pt idx="322">
                  <c:v>478.01614380000001</c:v>
                </c:pt>
                <c:pt idx="323">
                  <c:v>476.9494019</c:v>
                </c:pt>
                <c:pt idx="324">
                  <c:v>476.03485110000003</c:v>
                </c:pt>
                <c:pt idx="325">
                  <c:v>474.9676819</c:v>
                </c:pt>
                <c:pt idx="326">
                  <c:v>474.0527649</c:v>
                </c:pt>
                <c:pt idx="327">
                  <c:v>472.98516849999999</c:v>
                </c:pt>
                <c:pt idx="328">
                  <c:v>472.06991579999999</c:v>
                </c:pt>
                <c:pt idx="329">
                  <c:v>471.0019226</c:v>
                </c:pt>
                <c:pt idx="330">
                  <c:v>469.93368529999998</c:v>
                </c:pt>
                <c:pt idx="331">
                  <c:v>469.01788329999999</c:v>
                </c:pt>
                <c:pt idx="332">
                  <c:v>467.94924930000002</c:v>
                </c:pt>
                <c:pt idx="333">
                  <c:v>467.0330811</c:v>
                </c:pt>
                <c:pt idx="334">
                  <c:v>465.96401980000002</c:v>
                </c:pt>
                <c:pt idx="335">
                  <c:v>465.04751590000001</c:v>
                </c:pt>
                <c:pt idx="336">
                  <c:v>463.97805790000001</c:v>
                </c:pt>
                <c:pt idx="337">
                  <c:v>463.06121830000001</c:v>
                </c:pt>
                <c:pt idx="338">
                  <c:v>461.991333</c:v>
                </c:pt>
                <c:pt idx="339">
                  <c:v>461.0741577</c:v>
                </c:pt>
                <c:pt idx="340">
                  <c:v>460.00387569999998</c:v>
                </c:pt>
                <c:pt idx="341">
                  <c:v>458.93338010000002</c:v>
                </c:pt>
                <c:pt idx="342">
                  <c:v>458.01565549999998</c:v>
                </c:pt>
                <c:pt idx="343">
                  <c:v>456.94476320000001</c:v>
                </c:pt>
                <c:pt idx="344">
                  <c:v>456.0266724</c:v>
                </c:pt>
                <c:pt idx="345">
                  <c:v>454.95538329999999</c:v>
                </c:pt>
                <c:pt idx="346">
                  <c:v>454.03695679999998</c:v>
                </c:pt>
                <c:pt idx="347">
                  <c:v>452.96527099999997</c:v>
                </c:pt>
                <c:pt idx="348">
                  <c:v>452.04650880000003</c:v>
                </c:pt>
                <c:pt idx="349">
                  <c:v>450.97439580000002</c:v>
                </c:pt>
                <c:pt idx="350">
                  <c:v>450.05529790000003</c:v>
                </c:pt>
                <c:pt idx="351">
                  <c:v>448.98281859999997</c:v>
                </c:pt>
                <c:pt idx="352">
                  <c:v>448.06338499999998</c:v>
                </c:pt>
                <c:pt idx="353">
                  <c:v>446.99050899999997</c:v>
                </c:pt>
                <c:pt idx="354">
                  <c:v>446.07070920000001</c:v>
                </c:pt>
                <c:pt idx="355">
                  <c:v>444.99743649999999</c:v>
                </c:pt>
                <c:pt idx="356">
                  <c:v>443.92395019999998</c:v>
                </c:pt>
                <c:pt idx="357">
                  <c:v>443.00366209999999</c:v>
                </c:pt>
                <c:pt idx="358">
                  <c:v>441.9298096</c:v>
                </c:pt>
                <c:pt idx="359">
                  <c:v>441.00918580000001</c:v>
                </c:pt>
                <c:pt idx="360">
                  <c:v>439.93490600000001</c:v>
                </c:pt>
                <c:pt idx="361">
                  <c:v>439.01394649999997</c:v>
                </c:pt>
                <c:pt idx="362">
                  <c:v>437.9393005</c:v>
                </c:pt>
                <c:pt idx="363">
                  <c:v>437.01800539999999</c:v>
                </c:pt>
                <c:pt idx="364">
                  <c:v>435.94299319999999</c:v>
                </c:pt>
                <c:pt idx="365">
                  <c:v>435.02136230000002</c:v>
                </c:pt>
                <c:pt idx="366">
                  <c:v>433.94595340000001</c:v>
                </c:pt>
                <c:pt idx="367">
                  <c:v>433.02401730000003</c:v>
                </c:pt>
                <c:pt idx="368">
                  <c:v>431.9482117</c:v>
                </c:pt>
                <c:pt idx="369">
                  <c:v>431.02597050000003</c:v>
                </c:pt>
                <c:pt idx="370">
                  <c:v>429.94979860000001</c:v>
                </c:pt>
                <c:pt idx="371">
                  <c:v>429.0271912</c:v>
                </c:pt>
                <c:pt idx="372">
                  <c:v>427.95065310000001</c:v>
                </c:pt>
                <c:pt idx="373">
                  <c:v>427.02774049999999</c:v>
                </c:pt>
                <c:pt idx="374">
                  <c:v>425.95080569999999</c:v>
                </c:pt>
                <c:pt idx="375">
                  <c:v>425.02755739999998</c:v>
                </c:pt>
                <c:pt idx="376">
                  <c:v>423.95025629999998</c:v>
                </c:pt>
                <c:pt idx="377">
                  <c:v>423.02670289999998</c:v>
                </c:pt>
                <c:pt idx="378">
                  <c:v>421.9490356</c:v>
                </c:pt>
                <c:pt idx="379">
                  <c:v>421.02517699999999</c:v>
                </c:pt>
                <c:pt idx="380">
                  <c:v>419.9471436</c:v>
                </c:pt>
                <c:pt idx="381">
                  <c:v>419.02294920000003</c:v>
                </c:pt>
                <c:pt idx="382">
                  <c:v>417.94451900000001</c:v>
                </c:pt>
                <c:pt idx="383">
                  <c:v>417.02001949999999</c:v>
                </c:pt>
                <c:pt idx="384">
                  <c:v>415.9412537</c:v>
                </c:pt>
                <c:pt idx="385">
                  <c:v>415.01644900000002</c:v>
                </c:pt>
                <c:pt idx="386">
                  <c:v>413.9372864</c:v>
                </c:pt>
                <c:pt idx="387">
                  <c:v>413.01217650000001</c:v>
                </c:pt>
                <c:pt idx="388">
                  <c:v>411.93264770000002</c:v>
                </c:pt>
                <c:pt idx="389">
                  <c:v>411.00723269999997</c:v>
                </c:pt>
                <c:pt idx="390">
                  <c:v>409.92736819999999</c:v>
                </c:pt>
                <c:pt idx="391">
                  <c:v>409.00161739999999</c:v>
                </c:pt>
                <c:pt idx="392">
                  <c:v>408.07571410000003</c:v>
                </c:pt>
                <c:pt idx="393">
                  <c:v>406.99533079999998</c:v>
                </c:pt>
                <c:pt idx="394">
                  <c:v>406.0691223</c:v>
                </c:pt>
                <c:pt idx="395">
                  <c:v>404.98837279999998</c:v>
                </c:pt>
                <c:pt idx="396">
                  <c:v>404.06188959999997</c:v>
                </c:pt>
                <c:pt idx="397">
                  <c:v>402.98077389999997</c:v>
                </c:pt>
                <c:pt idx="398">
                  <c:v>402.0539551</c:v>
                </c:pt>
                <c:pt idx="399">
                  <c:v>400.9725037</c:v>
                </c:pt>
                <c:pt idx="400">
                  <c:v>400.04541019999999</c:v>
                </c:pt>
                <c:pt idx="401">
                  <c:v>398.9635925</c:v>
                </c:pt>
                <c:pt idx="402">
                  <c:v>398.03619379999998</c:v>
                </c:pt>
                <c:pt idx="403">
                  <c:v>396.95404050000002</c:v>
                </c:pt>
                <c:pt idx="404">
                  <c:v>396.02630620000002</c:v>
                </c:pt>
                <c:pt idx="405">
                  <c:v>394.94381709999999</c:v>
                </c:pt>
                <c:pt idx="406">
                  <c:v>394.01580810000002</c:v>
                </c:pt>
                <c:pt idx="407">
                  <c:v>392.93295289999998</c:v>
                </c:pt>
                <c:pt idx="408">
                  <c:v>392.00466920000002</c:v>
                </c:pt>
                <c:pt idx="409">
                  <c:v>391.0762024</c:v>
                </c:pt>
                <c:pt idx="410">
                  <c:v>389.99285889999999</c:v>
                </c:pt>
                <c:pt idx="411">
                  <c:v>389.06411739999999</c:v>
                </c:pt>
                <c:pt idx="412">
                  <c:v>387.98043819999998</c:v>
                </c:pt>
                <c:pt idx="413">
                  <c:v>387.05139159999999</c:v>
                </c:pt>
                <c:pt idx="414">
                  <c:v>385.96737669999999</c:v>
                </c:pt>
                <c:pt idx="415">
                  <c:v>385.03805540000002</c:v>
                </c:pt>
                <c:pt idx="416">
                  <c:v>383.95367429999999</c:v>
                </c:pt>
                <c:pt idx="417">
                  <c:v>383.02407840000001</c:v>
                </c:pt>
                <c:pt idx="418">
                  <c:v>381.93936159999998</c:v>
                </c:pt>
                <c:pt idx="419">
                  <c:v>381.00946040000002</c:v>
                </c:pt>
                <c:pt idx="420">
                  <c:v>379.92440800000003</c:v>
                </c:pt>
                <c:pt idx="421">
                  <c:v>378.9942322</c:v>
                </c:pt>
                <c:pt idx="422">
                  <c:v>378.06393430000003</c:v>
                </c:pt>
                <c:pt idx="423">
                  <c:v>376.9783936</c:v>
                </c:pt>
                <c:pt idx="424">
                  <c:v>376.04779050000002</c:v>
                </c:pt>
                <c:pt idx="425">
                  <c:v>374.96194459999998</c:v>
                </c:pt>
                <c:pt idx="426">
                  <c:v>374.0310364</c:v>
                </c:pt>
                <c:pt idx="427">
                  <c:v>372.94485470000001</c:v>
                </c:pt>
                <c:pt idx="428">
                  <c:v>372.0137024</c:v>
                </c:pt>
                <c:pt idx="429">
                  <c:v>370.92718509999997</c:v>
                </c:pt>
                <c:pt idx="430">
                  <c:v>369.99572749999999</c:v>
                </c:pt>
                <c:pt idx="431">
                  <c:v>369.06417850000003</c:v>
                </c:pt>
                <c:pt idx="432">
                  <c:v>367.97717290000003</c:v>
                </c:pt>
                <c:pt idx="433">
                  <c:v>367.04531859999997</c:v>
                </c:pt>
                <c:pt idx="434">
                  <c:v>365.95800780000002</c:v>
                </c:pt>
                <c:pt idx="435">
                  <c:v>365.02587890000001</c:v>
                </c:pt>
                <c:pt idx="436">
                  <c:v>363.93826289999998</c:v>
                </c:pt>
                <c:pt idx="437">
                  <c:v>363.00585940000002</c:v>
                </c:pt>
                <c:pt idx="438">
                  <c:v>362.07333369999998</c:v>
                </c:pt>
                <c:pt idx="439">
                  <c:v>360.9852295</c:v>
                </c:pt>
                <c:pt idx="440">
                  <c:v>360.05242920000001</c:v>
                </c:pt>
                <c:pt idx="441">
                  <c:v>358.96401980000002</c:v>
                </c:pt>
                <c:pt idx="442">
                  <c:v>358.03094479999999</c:v>
                </c:pt>
                <c:pt idx="443">
                  <c:v>356.9421997</c:v>
                </c:pt>
                <c:pt idx="444">
                  <c:v>356.0088806</c:v>
                </c:pt>
                <c:pt idx="445">
                  <c:v>355.07540890000001</c:v>
                </c:pt>
                <c:pt idx="446">
                  <c:v>353.98623659999998</c:v>
                </c:pt>
                <c:pt idx="447">
                  <c:v>353.05249020000002</c:v>
                </c:pt>
                <c:pt idx="448">
                  <c:v>351.96301269999998</c:v>
                </c:pt>
                <c:pt idx="449">
                  <c:v>351.02902219999999</c:v>
                </c:pt>
                <c:pt idx="450">
                  <c:v>349.93920900000001</c:v>
                </c:pt>
                <c:pt idx="451">
                  <c:v>349.00494379999998</c:v>
                </c:pt>
                <c:pt idx="452">
                  <c:v>348.07055659999997</c:v>
                </c:pt>
                <c:pt idx="453">
                  <c:v>346.9803162</c:v>
                </c:pt>
                <c:pt idx="454">
                  <c:v>346.04565430000002</c:v>
                </c:pt>
                <c:pt idx="455">
                  <c:v>344.95510860000002</c:v>
                </c:pt>
                <c:pt idx="456">
                  <c:v>344.0202026</c:v>
                </c:pt>
                <c:pt idx="457">
                  <c:v>342.92935180000001</c:v>
                </c:pt>
                <c:pt idx="458">
                  <c:v>341.99417110000002</c:v>
                </c:pt>
                <c:pt idx="459">
                  <c:v>341.05889889999997</c:v>
                </c:pt>
                <c:pt idx="460">
                  <c:v>339.96759029999998</c:v>
                </c:pt>
                <c:pt idx="461">
                  <c:v>339.03207400000002</c:v>
                </c:pt>
                <c:pt idx="462">
                  <c:v>337.94046020000002</c:v>
                </c:pt>
                <c:pt idx="463">
                  <c:v>337.00466920000002</c:v>
                </c:pt>
                <c:pt idx="464">
                  <c:v>336.06878660000001</c:v>
                </c:pt>
                <c:pt idx="465">
                  <c:v>334.97674560000002</c:v>
                </c:pt>
                <c:pt idx="466">
                  <c:v>334.04058839999999</c:v>
                </c:pt>
                <c:pt idx="467">
                  <c:v>332.94827270000002</c:v>
                </c:pt>
                <c:pt idx="468">
                  <c:v>332.01184080000002</c:v>
                </c:pt>
                <c:pt idx="469">
                  <c:v>331.07531740000002</c:v>
                </c:pt>
                <c:pt idx="470">
                  <c:v>329.9825745</c:v>
                </c:pt>
                <c:pt idx="471">
                  <c:v>329.0458069</c:v>
                </c:pt>
                <c:pt idx="472">
                  <c:v>327.95275880000003</c:v>
                </c:pt>
                <c:pt idx="473">
                  <c:v>327.0157471</c:v>
                </c:pt>
                <c:pt idx="474">
                  <c:v>325.92239380000001</c:v>
                </c:pt>
                <c:pt idx="475">
                  <c:v>324.98513789999998</c:v>
                </c:pt>
                <c:pt idx="476">
                  <c:v>324.04775999999998</c:v>
                </c:pt>
                <c:pt idx="477">
                  <c:v>322.95400999999998</c:v>
                </c:pt>
                <c:pt idx="478">
                  <c:v>322.01638789999998</c:v>
                </c:pt>
                <c:pt idx="479">
                  <c:v>320.92236329999997</c:v>
                </c:pt>
                <c:pt idx="480">
                  <c:v>319.9844971</c:v>
                </c:pt>
                <c:pt idx="481">
                  <c:v>319.04650880000003</c:v>
                </c:pt>
                <c:pt idx="482">
                  <c:v>317.95208739999998</c:v>
                </c:pt>
                <c:pt idx="483">
                  <c:v>317.01385499999998</c:v>
                </c:pt>
                <c:pt idx="484">
                  <c:v>316.07553100000001</c:v>
                </c:pt>
                <c:pt idx="485">
                  <c:v>314.98068239999998</c:v>
                </c:pt>
                <c:pt idx="486">
                  <c:v>314.04211429999998</c:v>
                </c:pt>
                <c:pt idx="487">
                  <c:v>312.94699100000003</c:v>
                </c:pt>
                <c:pt idx="488">
                  <c:v>312.00820920000001</c:v>
                </c:pt>
                <c:pt idx="489">
                  <c:v>311.06930540000002</c:v>
                </c:pt>
                <c:pt idx="490">
                  <c:v>309.97375490000002</c:v>
                </c:pt>
                <c:pt idx="491">
                  <c:v>309.03463749999997</c:v>
                </c:pt>
                <c:pt idx="492">
                  <c:v>307.9388123</c:v>
                </c:pt>
                <c:pt idx="493">
                  <c:v>306.99945070000001</c:v>
                </c:pt>
                <c:pt idx="494">
                  <c:v>306.05996699999997</c:v>
                </c:pt>
                <c:pt idx="495">
                  <c:v>304.96377560000002</c:v>
                </c:pt>
                <c:pt idx="496">
                  <c:v>304.02407840000001</c:v>
                </c:pt>
                <c:pt idx="497">
                  <c:v>302.92761230000002</c:v>
                </c:pt>
                <c:pt idx="498">
                  <c:v>301.98767090000001</c:v>
                </c:pt>
                <c:pt idx="499">
                  <c:v>301.04763789999998</c:v>
                </c:pt>
                <c:pt idx="500">
                  <c:v>299.95077509999999</c:v>
                </c:pt>
                <c:pt idx="501">
                  <c:v>299.01049799999998</c:v>
                </c:pt>
                <c:pt idx="502">
                  <c:v>298.07012939999998</c:v>
                </c:pt>
                <c:pt idx="503">
                  <c:v>296.97290040000001</c:v>
                </c:pt>
                <c:pt idx="504">
                  <c:v>296.0323181</c:v>
                </c:pt>
                <c:pt idx="505">
                  <c:v>294.93481450000002</c:v>
                </c:pt>
                <c:pt idx="506">
                  <c:v>293.993988</c:v>
                </c:pt>
                <c:pt idx="507">
                  <c:v>293.05307010000001</c:v>
                </c:pt>
                <c:pt idx="508">
                  <c:v>291.95520019999998</c:v>
                </c:pt>
                <c:pt idx="509">
                  <c:v>291.01406859999997</c:v>
                </c:pt>
                <c:pt idx="510">
                  <c:v>290.07281490000003</c:v>
                </c:pt>
                <c:pt idx="511">
                  <c:v>288.97457889999998</c:v>
                </c:pt>
                <c:pt idx="512">
                  <c:v>288.03311159999998</c:v>
                </c:pt>
                <c:pt idx="513">
                  <c:v>286.9346008</c:v>
                </c:pt>
                <c:pt idx="514">
                  <c:v>285.99295039999998</c:v>
                </c:pt>
                <c:pt idx="515">
                  <c:v>285.05114750000001</c:v>
                </c:pt>
                <c:pt idx="516">
                  <c:v>283.95230099999998</c:v>
                </c:pt>
                <c:pt idx="517">
                  <c:v>283.01031490000003</c:v>
                </c:pt>
                <c:pt idx="518">
                  <c:v>282.06820679999998</c:v>
                </c:pt>
                <c:pt idx="519">
                  <c:v>280.96899409999997</c:v>
                </c:pt>
                <c:pt idx="520">
                  <c:v>280.0266724</c:v>
                </c:pt>
                <c:pt idx="521">
                  <c:v>278.92721560000001</c:v>
                </c:pt>
                <c:pt idx="522">
                  <c:v>277.98471069999999</c:v>
                </c:pt>
                <c:pt idx="523">
                  <c:v>277.04208369999998</c:v>
                </c:pt>
                <c:pt idx="524">
                  <c:v>275.94226070000002</c:v>
                </c:pt>
                <c:pt idx="525">
                  <c:v>274.99945070000001</c:v>
                </c:pt>
                <c:pt idx="526">
                  <c:v>274.0565186</c:v>
                </c:pt>
                <c:pt idx="527">
                  <c:v>272.95632929999999</c:v>
                </c:pt>
                <c:pt idx="528">
                  <c:v>272.01321410000003</c:v>
                </c:pt>
                <c:pt idx="529">
                  <c:v>271.07000729999999</c:v>
                </c:pt>
                <c:pt idx="530">
                  <c:v>269.9694824</c:v>
                </c:pt>
                <c:pt idx="531">
                  <c:v>269.02606200000002</c:v>
                </c:pt>
                <c:pt idx="532">
                  <c:v>267.92529300000001</c:v>
                </c:pt>
                <c:pt idx="533">
                  <c:v>266.98165890000001</c:v>
                </c:pt>
                <c:pt idx="534">
                  <c:v>266.03796390000002</c:v>
                </c:pt>
                <c:pt idx="535">
                  <c:v>264.93685909999999</c:v>
                </c:pt>
                <c:pt idx="536">
                  <c:v>263.9929199</c:v>
                </c:pt>
                <c:pt idx="537">
                  <c:v>263.0489197</c:v>
                </c:pt>
                <c:pt idx="538">
                  <c:v>261.94747919999998</c:v>
                </c:pt>
                <c:pt idx="539">
                  <c:v>261.00326539999998</c:v>
                </c:pt>
                <c:pt idx="540">
                  <c:v>260.05899049999999</c:v>
                </c:pt>
                <c:pt idx="541">
                  <c:v>258.9571838</c:v>
                </c:pt>
                <c:pt idx="542">
                  <c:v>258.01269530000002</c:v>
                </c:pt>
                <c:pt idx="543">
                  <c:v>257.06814580000002</c:v>
                </c:pt>
                <c:pt idx="544">
                  <c:v>255.96601870000001</c:v>
                </c:pt>
                <c:pt idx="545">
                  <c:v>255.02124019999999</c:v>
                </c:pt>
                <c:pt idx="546">
                  <c:v>254.07638549999999</c:v>
                </c:pt>
                <c:pt idx="547">
                  <c:v>252.973938</c:v>
                </c:pt>
                <c:pt idx="548">
                  <c:v>252.02888490000001</c:v>
                </c:pt>
                <c:pt idx="549">
                  <c:v>250.9262238</c:v>
                </c:pt>
                <c:pt idx="550">
                  <c:v>249.98109439999999</c:v>
                </c:pt>
                <c:pt idx="551">
                  <c:v>249.04139710000001</c:v>
                </c:pt>
                <c:pt idx="552">
                  <c:v>247.94499210000001</c:v>
                </c:pt>
                <c:pt idx="553">
                  <c:v>247.00511169999999</c:v>
                </c:pt>
                <c:pt idx="554">
                  <c:v>246.065155</c:v>
                </c:pt>
                <c:pt idx="555">
                  <c:v>244.96842960000001</c:v>
                </c:pt>
                <c:pt idx="556">
                  <c:v>244.02828980000001</c:v>
                </c:pt>
                <c:pt idx="557">
                  <c:v>242.9313507</c:v>
                </c:pt>
                <c:pt idx="558">
                  <c:v>241.99102780000001</c:v>
                </c:pt>
                <c:pt idx="559">
                  <c:v>241.0506134</c:v>
                </c:pt>
                <c:pt idx="560">
                  <c:v>239.9533691</c:v>
                </c:pt>
                <c:pt idx="561">
                  <c:v>239.01277160000001</c:v>
                </c:pt>
                <c:pt idx="562">
                  <c:v>238.07209779999999</c:v>
                </c:pt>
                <c:pt idx="563">
                  <c:v>236.97454830000001</c:v>
                </c:pt>
                <c:pt idx="564">
                  <c:v>236.03370670000001</c:v>
                </c:pt>
                <c:pt idx="565">
                  <c:v>234.9359436</c:v>
                </c:pt>
                <c:pt idx="566">
                  <c:v>233.99491879999999</c:v>
                </c:pt>
                <c:pt idx="567">
                  <c:v>233.05380249999999</c:v>
                </c:pt>
                <c:pt idx="568">
                  <c:v>231.9557495</c:v>
                </c:pt>
                <c:pt idx="569">
                  <c:v>231.01446530000001</c:v>
                </c:pt>
                <c:pt idx="570">
                  <c:v>230.0731049</c:v>
                </c:pt>
                <c:pt idx="571">
                  <c:v>228.9747467</c:v>
                </c:pt>
                <c:pt idx="572">
                  <c:v>228.03321840000001</c:v>
                </c:pt>
                <c:pt idx="573">
                  <c:v>226.93466190000001</c:v>
                </c:pt>
                <c:pt idx="574">
                  <c:v>225.99296570000001</c:v>
                </c:pt>
                <c:pt idx="575">
                  <c:v>225.05117799999999</c:v>
                </c:pt>
                <c:pt idx="576">
                  <c:v>223.95234679999999</c:v>
                </c:pt>
                <c:pt idx="577">
                  <c:v>223.01039119999999</c:v>
                </c:pt>
                <c:pt idx="578">
                  <c:v>222.06835939999999</c:v>
                </c:pt>
                <c:pt idx="579">
                  <c:v>220.9692383</c:v>
                </c:pt>
                <c:pt idx="580">
                  <c:v>220.0270538</c:v>
                </c:pt>
                <c:pt idx="581">
                  <c:v>218.92773439999999</c:v>
                </c:pt>
                <c:pt idx="582">
                  <c:v>217.98536680000001</c:v>
                </c:pt>
                <c:pt idx="583">
                  <c:v>217.04293820000001</c:v>
                </c:pt>
                <c:pt idx="584">
                  <c:v>215.94334409999999</c:v>
                </c:pt>
                <c:pt idx="585">
                  <c:v>215.00074770000001</c:v>
                </c:pt>
                <c:pt idx="586">
                  <c:v>214.05809020000001</c:v>
                </c:pt>
                <c:pt idx="587">
                  <c:v>212.95822140000001</c:v>
                </c:pt>
                <c:pt idx="588">
                  <c:v>212.0153809</c:v>
                </c:pt>
                <c:pt idx="589">
                  <c:v>211.0724945</c:v>
                </c:pt>
                <c:pt idx="590">
                  <c:v>209.9723511</c:v>
                </c:pt>
                <c:pt idx="591">
                  <c:v>209.02928159999999</c:v>
                </c:pt>
                <c:pt idx="592">
                  <c:v>207.9289551</c:v>
                </c:pt>
                <c:pt idx="593">
                  <c:v>206.98574830000001</c:v>
                </c:pt>
                <c:pt idx="594">
                  <c:v>206.04246520000001</c:v>
                </c:pt>
                <c:pt idx="595">
                  <c:v>204.94187930000001</c:v>
                </c:pt>
                <c:pt idx="596">
                  <c:v>203.9984283</c:v>
                </c:pt>
                <c:pt idx="597">
                  <c:v>203.0549316</c:v>
                </c:pt>
                <c:pt idx="598">
                  <c:v>201.954071</c:v>
                </c:pt>
                <c:pt idx="599">
                  <c:v>201.01042179999999</c:v>
                </c:pt>
                <c:pt idx="600">
                  <c:v>200.06668089999999</c:v>
                </c:pt>
              </c:numCache>
            </c:numRef>
          </c:xVal>
          <c:yVal>
            <c:numRef>
              <c:f>Sheet1!$C$7:$C$607</c:f>
              <c:numCache>
                <c:formatCode>General</c:formatCode>
                <c:ptCount val="601"/>
                <c:pt idx="0">
                  <c:v>2.1130535700000022E-3</c:v>
                </c:pt>
                <c:pt idx="1">
                  <c:v>3.6012381000000149E-4</c:v>
                </c:pt>
                <c:pt idx="2">
                  <c:v>-6.8899239999996309E-5</c:v>
                </c:pt>
                <c:pt idx="3">
                  <c:v>1.0472778299999985E-3</c:v>
                </c:pt>
                <c:pt idx="4">
                  <c:v>1.6959477199999969E-3</c:v>
                </c:pt>
                <c:pt idx="5">
                  <c:v>3.0609872199999985E-3</c:v>
                </c:pt>
                <c:pt idx="6">
                  <c:v>1.1822022499999967E-3</c:v>
                </c:pt>
                <c:pt idx="7">
                  <c:v>2.701831980000003E-3</c:v>
                </c:pt>
                <c:pt idx="8">
                  <c:v>2.3158937700000007E-3</c:v>
                </c:pt>
                <c:pt idx="9">
                  <c:v>-5.1036399999968007E-6</c:v>
                </c:pt>
                <c:pt idx="10">
                  <c:v>-8.5218063999999843E-4</c:v>
                </c:pt>
                <c:pt idx="11">
                  <c:v>3.1345281799999986E-3</c:v>
                </c:pt>
                <c:pt idx="12">
                  <c:v>1.3075135700000018E-3</c:v>
                </c:pt>
                <c:pt idx="13">
                  <c:v>-1.3556144999999839E-4</c:v>
                </c:pt>
                <c:pt idx="14">
                  <c:v>5.6201033999999858E-4</c:v>
                </c:pt>
                <c:pt idx="15">
                  <c:v>2.2281892599999992E-3</c:v>
                </c:pt>
                <c:pt idx="16">
                  <c:v>-1.1072438199999958E-3</c:v>
                </c:pt>
                <c:pt idx="17">
                  <c:v>-1.0135490400000023E-3</c:v>
                </c:pt>
                <c:pt idx="18">
                  <c:v>2.2573601500000019E-3</c:v>
                </c:pt>
                <c:pt idx="19">
                  <c:v>-4.4491886999999813E-4</c:v>
                </c:pt>
                <c:pt idx="20">
                  <c:v>2.15671957E-3</c:v>
                </c:pt>
                <c:pt idx="21">
                  <c:v>1.125205310000002E-3</c:v>
                </c:pt>
                <c:pt idx="22">
                  <c:v>3.6888700000000003E-3</c:v>
                </c:pt>
                <c:pt idx="23">
                  <c:v>-2.0125880999999346E-4</c:v>
                </c:pt>
                <c:pt idx="24">
                  <c:v>1.3662669800000027E-3</c:v>
                </c:pt>
                <c:pt idx="25">
                  <c:v>6.6619365999999805E-4</c:v>
                </c:pt>
                <c:pt idx="26">
                  <c:v>1.0005310099999998E-3</c:v>
                </c:pt>
                <c:pt idx="27">
                  <c:v>4.040971399999968E-4</c:v>
                </c:pt>
                <c:pt idx="28">
                  <c:v>6.0801952999999659E-4</c:v>
                </c:pt>
                <c:pt idx="29">
                  <c:v>1.3103671299999967E-3</c:v>
                </c:pt>
                <c:pt idx="30">
                  <c:v>2.8827544299999987E-3</c:v>
                </c:pt>
                <c:pt idx="31">
                  <c:v>-2.0972732499999966E-3</c:v>
                </c:pt>
                <c:pt idx="32">
                  <c:v>2.794217310000003E-3</c:v>
                </c:pt>
                <c:pt idx="33">
                  <c:v>1.341106370000001E-3</c:v>
                </c:pt>
                <c:pt idx="34">
                  <c:v>-1.177111639999999E-3</c:v>
                </c:pt>
                <c:pt idx="35">
                  <c:v>-9.0577825999999667E-4</c:v>
                </c:pt>
                <c:pt idx="36">
                  <c:v>7.936526000000034E-4</c:v>
                </c:pt>
                <c:pt idx="37">
                  <c:v>1.1004861399999989E-3</c:v>
                </c:pt>
                <c:pt idx="38">
                  <c:v>1.4521479600000005E-3</c:v>
                </c:pt>
                <c:pt idx="39">
                  <c:v>-1.0298155300000021E-3</c:v>
                </c:pt>
                <c:pt idx="40">
                  <c:v>1.5806033999999844E-4</c:v>
                </c:pt>
                <c:pt idx="41">
                  <c:v>6.0103648000000079E-4</c:v>
                </c:pt>
                <c:pt idx="42">
                  <c:v>3.6292149999999843E-4</c:v>
                </c:pt>
                <c:pt idx="43">
                  <c:v>2.4097952899999955E-3</c:v>
                </c:pt>
                <c:pt idx="44">
                  <c:v>1.5551373399999985E-3</c:v>
                </c:pt>
                <c:pt idx="45">
                  <c:v>-4.0423498000000113E-4</c:v>
                </c:pt>
                <c:pt idx="46">
                  <c:v>-5.7052799999970927E-6</c:v>
                </c:pt>
                <c:pt idx="47">
                  <c:v>2.0517986199999998E-3</c:v>
                </c:pt>
                <c:pt idx="48">
                  <c:v>1.0404530900000007E-3</c:v>
                </c:pt>
                <c:pt idx="49">
                  <c:v>1.038763669999998E-3</c:v>
                </c:pt>
                <c:pt idx="50">
                  <c:v>1.0641124099999982E-3</c:v>
                </c:pt>
                <c:pt idx="51">
                  <c:v>2.1282192300000023E-3</c:v>
                </c:pt>
                <c:pt idx="52">
                  <c:v>8.0265100000000839E-5</c:v>
                </c:pt>
                <c:pt idx="53">
                  <c:v>1.2895409099999977E-3</c:v>
                </c:pt>
                <c:pt idx="54">
                  <c:v>2.0618103500000019E-3</c:v>
                </c:pt>
                <c:pt idx="55">
                  <c:v>5.2737257999999759E-4</c:v>
                </c:pt>
                <c:pt idx="56">
                  <c:v>6.5751369999998699E-5</c:v>
                </c:pt>
                <c:pt idx="57">
                  <c:v>-7.8472123000000032E-4</c:v>
                </c:pt>
                <c:pt idx="58">
                  <c:v>3.8417049999999592E-5</c:v>
                </c:pt>
                <c:pt idx="59">
                  <c:v>-1.2738834999999997E-3</c:v>
                </c:pt>
                <c:pt idx="60">
                  <c:v>4.7298706999999995E-4</c:v>
                </c:pt>
                <c:pt idx="61">
                  <c:v>4.1820481000000298E-4</c:v>
                </c:pt>
                <c:pt idx="62">
                  <c:v>1.7754584499999997E-3</c:v>
                </c:pt>
                <c:pt idx="63">
                  <c:v>9.4722770000000081E-4</c:v>
                </c:pt>
                <c:pt idx="64">
                  <c:v>7.7465734999999925E-4</c:v>
                </c:pt>
                <c:pt idx="65">
                  <c:v>7.540620900000003E-4</c:v>
                </c:pt>
                <c:pt idx="66">
                  <c:v>1.5942789600000007E-3</c:v>
                </c:pt>
                <c:pt idx="67">
                  <c:v>1.20586902E-3</c:v>
                </c:pt>
                <c:pt idx="68">
                  <c:v>1.739617400000025E-4</c:v>
                </c:pt>
                <c:pt idx="69">
                  <c:v>1.4399737200000012E-3</c:v>
                </c:pt>
                <c:pt idx="70">
                  <c:v>8.5091590999999966E-4</c:v>
                </c:pt>
                <c:pt idx="71">
                  <c:v>6.0549565000000277E-4</c:v>
                </c:pt>
                <c:pt idx="72">
                  <c:v>3.1167828000000161E-4</c:v>
                </c:pt>
                <c:pt idx="73">
                  <c:v>8.2049147000000031E-4</c:v>
                </c:pt>
                <c:pt idx="74">
                  <c:v>1.2902747900000004E-3</c:v>
                </c:pt>
                <c:pt idx="75">
                  <c:v>-2.5448016000000073E-4</c:v>
                </c:pt>
                <c:pt idx="76">
                  <c:v>1.1997670000000009E-3</c:v>
                </c:pt>
                <c:pt idx="77">
                  <c:v>1.172130930000001E-3</c:v>
                </c:pt>
                <c:pt idx="78">
                  <c:v>6.6914780999999951E-4</c:v>
                </c:pt>
                <c:pt idx="79">
                  <c:v>1.3448093100000003E-3</c:v>
                </c:pt>
                <c:pt idx="80">
                  <c:v>1.0045878599999995E-3</c:v>
                </c:pt>
                <c:pt idx="81">
                  <c:v>3.0438228999999858E-4</c:v>
                </c:pt>
                <c:pt idx="82">
                  <c:v>5.2515230999999885E-4</c:v>
                </c:pt>
                <c:pt idx="83">
                  <c:v>1.3261437400000006E-3</c:v>
                </c:pt>
                <c:pt idx="84">
                  <c:v>6.450507799999998E-4</c:v>
                </c:pt>
                <c:pt idx="85">
                  <c:v>-4.231538600000008E-4</c:v>
                </c:pt>
                <c:pt idx="86">
                  <c:v>6.565823999999873E-5</c:v>
                </c:pt>
                <c:pt idx="87">
                  <c:v>7.6171196999999871E-4</c:v>
                </c:pt>
                <c:pt idx="88">
                  <c:v>-2.7508102000000159E-4</c:v>
                </c:pt>
                <c:pt idx="89">
                  <c:v>-1.9165874000000305E-4</c:v>
                </c:pt>
                <c:pt idx="90">
                  <c:v>-2.2603199999998713E-5</c:v>
                </c:pt>
                <c:pt idx="91">
                  <c:v>6.9990380999999935E-4</c:v>
                </c:pt>
                <c:pt idx="92">
                  <c:v>1.6249809399999995E-3</c:v>
                </c:pt>
                <c:pt idx="93">
                  <c:v>1.1300556300000014E-3</c:v>
                </c:pt>
                <c:pt idx="94">
                  <c:v>3.396663799999991E-4</c:v>
                </c:pt>
                <c:pt idx="95">
                  <c:v>8.6517632000000094E-4</c:v>
                </c:pt>
                <c:pt idx="96">
                  <c:v>6.8256631999999776E-4</c:v>
                </c:pt>
                <c:pt idx="97">
                  <c:v>2.3741852500000007E-3</c:v>
                </c:pt>
                <c:pt idx="98">
                  <c:v>5.486719300000012E-4</c:v>
                </c:pt>
                <c:pt idx="99">
                  <c:v>1.2374445799999967E-3</c:v>
                </c:pt>
                <c:pt idx="100">
                  <c:v>-1.4800950999999812E-4</c:v>
                </c:pt>
                <c:pt idx="101">
                  <c:v>-1.8738209999993871E-5</c:v>
                </c:pt>
                <c:pt idx="102">
                  <c:v>1.0657235900000048E-3</c:v>
                </c:pt>
                <c:pt idx="103">
                  <c:v>6.8537890999999934E-4</c:v>
                </c:pt>
                <c:pt idx="104">
                  <c:v>2.7306340600000006E-3</c:v>
                </c:pt>
                <c:pt idx="105">
                  <c:v>3.4766643999999819E-4</c:v>
                </c:pt>
                <c:pt idx="106">
                  <c:v>-3.6057829999999735E-4</c:v>
                </c:pt>
                <c:pt idx="107">
                  <c:v>1.1678710599999989E-3</c:v>
                </c:pt>
                <c:pt idx="108">
                  <c:v>-1.1329017599999991E-3</c:v>
                </c:pt>
                <c:pt idx="109">
                  <c:v>2.3817270999999807E-4</c:v>
                </c:pt>
                <c:pt idx="110">
                  <c:v>-1.0665990399999978E-3</c:v>
                </c:pt>
                <c:pt idx="111">
                  <c:v>2.1591000299999996E-3</c:v>
                </c:pt>
                <c:pt idx="112">
                  <c:v>6.9043785000000302E-4</c:v>
                </c:pt>
                <c:pt idx="113">
                  <c:v>-3.7904829000000306E-4</c:v>
                </c:pt>
                <c:pt idx="114">
                  <c:v>2.4292609999997106E-5</c:v>
                </c:pt>
                <c:pt idx="115">
                  <c:v>4.6331062999999811E-4</c:v>
                </c:pt>
                <c:pt idx="116">
                  <c:v>-5.2209939999998956E-5</c:v>
                </c:pt>
                <c:pt idx="117">
                  <c:v>8.7695941000000277E-4</c:v>
                </c:pt>
                <c:pt idx="118">
                  <c:v>1.3576410799999994E-3</c:v>
                </c:pt>
                <c:pt idx="119">
                  <c:v>1.9335001999999657E-4</c:v>
                </c:pt>
                <c:pt idx="120">
                  <c:v>5.7419762000000124E-4</c:v>
                </c:pt>
                <c:pt idx="121">
                  <c:v>1.4922693399999978E-3</c:v>
                </c:pt>
                <c:pt idx="122">
                  <c:v>6.4257904999999449E-4</c:v>
                </c:pt>
                <c:pt idx="123">
                  <c:v>1.2198835600000027E-3</c:v>
                </c:pt>
                <c:pt idx="124">
                  <c:v>9.437315200000046E-4</c:v>
                </c:pt>
                <c:pt idx="125">
                  <c:v>6.5189227000000266E-4</c:v>
                </c:pt>
                <c:pt idx="126">
                  <c:v>1.057960100000005E-3</c:v>
                </c:pt>
                <c:pt idx="127">
                  <c:v>-1.410022299999994E-4</c:v>
                </c:pt>
                <c:pt idx="128">
                  <c:v>2.3847818000000132E-4</c:v>
                </c:pt>
                <c:pt idx="129">
                  <c:v>-2.5600189999995526E-5</c:v>
                </c:pt>
                <c:pt idx="130">
                  <c:v>1.4436542999999996E-3</c:v>
                </c:pt>
                <c:pt idx="131">
                  <c:v>1.4809370099999955E-3</c:v>
                </c:pt>
                <c:pt idx="132">
                  <c:v>1.0871924499999963E-3</c:v>
                </c:pt>
                <c:pt idx="133">
                  <c:v>1.4686882499999956E-3</c:v>
                </c:pt>
                <c:pt idx="134">
                  <c:v>1.7389357100000002E-3</c:v>
                </c:pt>
                <c:pt idx="135">
                  <c:v>1.2895241399999979E-3</c:v>
                </c:pt>
                <c:pt idx="136">
                  <c:v>2.1733827900000044E-3</c:v>
                </c:pt>
                <c:pt idx="137">
                  <c:v>9.3175099000000067E-4</c:v>
                </c:pt>
                <c:pt idx="138">
                  <c:v>1.7142296000000057E-4</c:v>
                </c:pt>
                <c:pt idx="139">
                  <c:v>1.3498738400000015E-3</c:v>
                </c:pt>
                <c:pt idx="140">
                  <c:v>1.9807480299999999E-3</c:v>
                </c:pt>
                <c:pt idx="141">
                  <c:v>1.6640871800000026E-3</c:v>
                </c:pt>
                <c:pt idx="142">
                  <c:v>-1.0331422100000043E-3</c:v>
                </c:pt>
                <c:pt idx="143">
                  <c:v>1.4008432600000065E-3</c:v>
                </c:pt>
                <c:pt idx="144">
                  <c:v>-3.797598199999988E-4</c:v>
                </c:pt>
                <c:pt idx="145">
                  <c:v>1.0064356099999949E-3</c:v>
                </c:pt>
                <c:pt idx="146">
                  <c:v>1.6244538100000025E-3</c:v>
                </c:pt>
                <c:pt idx="147">
                  <c:v>-3.3434481000000488E-4</c:v>
                </c:pt>
                <c:pt idx="148">
                  <c:v>2.3594573100000002E-3</c:v>
                </c:pt>
                <c:pt idx="149">
                  <c:v>-2.4591012999999884E-4</c:v>
                </c:pt>
                <c:pt idx="150">
                  <c:v>-6.5807260000001755E-5</c:v>
                </c:pt>
                <c:pt idx="151">
                  <c:v>1.2152679299999997E-3</c:v>
                </c:pt>
                <c:pt idx="152">
                  <c:v>1.2268051600000038E-3</c:v>
                </c:pt>
                <c:pt idx="153">
                  <c:v>1.2467913299999966E-3</c:v>
                </c:pt>
                <c:pt idx="154">
                  <c:v>2.514384690000003E-3</c:v>
                </c:pt>
                <c:pt idx="155">
                  <c:v>1.1890382000000199E-4</c:v>
                </c:pt>
                <c:pt idx="156">
                  <c:v>1.6767904000000028E-4</c:v>
                </c:pt>
                <c:pt idx="157">
                  <c:v>2.1151714000000044E-3</c:v>
                </c:pt>
                <c:pt idx="158">
                  <c:v>1.4823674999999564E-4</c:v>
                </c:pt>
                <c:pt idx="159">
                  <c:v>5.0019845000000285E-4</c:v>
                </c:pt>
                <c:pt idx="160">
                  <c:v>-1.6446039000000273E-4</c:v>
                </c:pt>
                <c:pt idx="161">
                  <c:v>1.1658221500000024E-3</c:v>
                </c:pt>
                <c:pt idx="162">
                  <c:v>1.0515153400000032E-3</c:v>
                </c:pt>
                <c:pt idx="163">
                  <c:v>-7.0170314000000261E-4</c:v>
                </c:pt>
                <c:pt idx="164">
                  <c:v>2.2328533299999995E-3</c:v>
                </c:pt>
                <c:pt idx="165">
                  <c:v>1.1393502299999955E-3</c:v>
                </c:pt>
                <c:pt idx="166">
                  <c:v>1.2222006900000013E-3</c:v>
                </c:pt>
                <c:pt idx="167">
                  <c:v>2.5685504999999748E-4</c:v>
                </c:pt>
                <c:pt idx="168">
                  <c:v>6.6135822999999899E-4</c:v>
                </c:pt>
                <c:pt idx="169">
                  <c:v>2.9943139000000035E-4</c:v>
                </c:pt>
                <c:pt idx="170">
                  <c:v>2.1442063099999936E-3</c:v>
                </c:pt>
                <c:pt idx="171">
                  <c:v>1.685392110000003E-3</c:v>
                </c:pt>
                <c:pt idx="172">
                  <c:v>5.3060800000000186E-4</c:v>
                </c:pt>
                <c:pt idx="173">
                  <c:v>1.0812543299999963E-3</c:v>
                </c:pt>
                <c:pt idx="174">
                  <c:v>9.4257295000000491E-4</c:v>
                </c:pt>
                <c:pt idx="175">
                  <c:v>7.5199827999999913E-4</c:v>
                </c:pt>
                <c:pt idx="176">
                  <c:v>1.0150186699999994E-3</c:v>
                </c:pt>
                <c:pt idx="177">
                  <c:v>5.0926209000000389E-4</c:v>
                </c:pt>
                <c:pt idx="178">
                  <c:v>2.3192168000000374E-4</c:v>
                </c:pt>
                <c:pt idx="179">
                  <c:v>-1.2434721000000037E-3</c:v>
                </c:pt>
                <c:pt idx="180">
                  <c:v>3.5692378999999802E-4</c:v>
                </c:pt>
                <c:pt idx="181">
                  <c:v>8.9454650999999663E-4</c:v>
                </c:pt>
                <c:pt idx="182">
                  <c:v>2.3091211999999584E-4</c:v>
                </c:pt>
                <c:pt idx="183">
                  <c:v>1.8408745500000032E-3</c:v>
                </c:pt>
                <c:pt idx="184">
                  <c:v>1.6944483000000399E-4</c:v>
                </c:pt>
                <c:pt idx="185">
                  <c:v>3.8681552000000008E-4</c:v>
                </c:pt>
                <c:pt idx="186">
                  <c:v>7.9754367000000465E-4</c:v>
                </c:pt>
                <c:pt idx="187">
                  <c:v>2.7663633000000326E-4</c:v>
                </c:pt>
                <c:pt idx="188">
                  <c:v>1.6598999500000017E-3</c:v>
                </c:pt>
                <c:pt idx="189">
                  <c:v>3.5818659999999058E-5</c:v>
                </c:pt>
                <c:pt idx="190">
                  <c:v>1.1133067299999994E-3</c:v>
                </c:pt>
                <c:pt idx="191">
                  <c:v>1.2382865000000048E-3</c:v>
                </c:pt>
                <c:pt idx="192">
                  <c:v>1.072369520000005E-3</c:v>
                </c:pt>
                <c:pt idx="193">
                  <c:v>1.064449549999999E-3</c:v>
                </c:pt>
                <c:pt idx="194">
                  <c:v>3.9518997000000111E-4</c:v>
                </c:pt>
                <c:pt idx="195">
                  <c:v>1.4106296000000046E-3</c:v>
                </c:pt>
                <c:pt idx="196">
                  <c:v>1.0638684000000009E-3</c:v>
                </c:pt>
                <c:pt idx="197">
                  <c:v>1.4329515399999979E-3</c:v>
                </c:pt>
                <c:pt idx="198">
                  <c:v>1.1946968699999977E-3</c:v>
                </c:pt>
                <c:pt idx="199">
                  <c:v>2.1826736600000021E-3</c:v>
                </c:pt>
                <c:pt idx="200">
                  <c:v>7.9385190999999716E-4</c:v>
                </c:pt>
                <c:pt idx="201">
                  <c:v>2.0383670899999998E-3</c:v>
                </c:pt>
                <c:pt idx="202">
                  <c:v>9.8923593999999948E-4</c:v>
                </c:pt>
                <c:pt idx="203">
                  <c:v>3.2947584999999668E-4</c:v>
                </c:pt>
                <c:pt idx="204">
                  <c:v>1.3906024399999994E-3</c:v>
                </c:pt>
                <c:pt idx="205">
                  <c:v>1.0404735799999995E-3</c:v>
                </c:pt>
                <c:pt idx="206">
                  <c:v>8.6816773000000097E-4</c:v>
                </c:pt>
                <c:pt idx="207">
                  <c:v>5.5001676000000083E-4</c:v>
                </c:pt>
                <c:pt idx="208">
                  <c:v>1.2738332199999994E-3</c:v>
                </c:pt>
                <c:pt idx="209">
                  <c:v>2.4329871000000614E-4</c:v>
                </c:pt>
                <c:pt idx="210">
                  <c:v>6.8588554999999413E-4</c:v>
                </c:pt>
                <c:pt idx="211">
                  <c:v>-2.4376065000000086E-4</c:v>
                </c:pt>
                <c:pt idx="212">
                  <c:v>6.1374901999999842E-4</c:v>
                </c:pt>
                <c:pt idx="213">
                  <c:v>1.4787465399999991E-3</c:v>
                </c:pt>
                <c:pt idx="214">
                  <c:v>1.0596402000000033E-3</c:v>
                </c:pt>
                <c:pt idx="215">
                  <c:v>1.3002790499999986E-3</c:v>
                </c:pt>
                <c:pt idx="216">
                  <c:v>9.7363442000000106E-4</c:v>
                </c:pt>
                <c:pt idx="217">
                  <c:v>5.0405039999999735E-4</c:v>
                </c:pt>
                <c:pt idx="218">
                  <c:v>1.256901769999999E-3</c:v>
                </c:pt>
                <c:pt idx="219">
                  <c:v>1.9747950099999953E-3</c:v>
                </c:pt>
                <c:pt idx="220">
                  <c:v>2.3312120999999936E-4</c:v>
                </c:pt>
                <c:pt idx="221">
                  <c:v>1.2049488699999999E-3</c:v>
                </c:pt>
                <c:pt idx="222">
                  <c:v>8.7912381000000012E-4</c:v>
                </c:pt>
                <c:pt idx="223">
                  <c:v>1.7550252299999985E-3</c:v>
                </c:pt>
                <c:pt idx="224">
                  <c:v>8.4467232000000336E-4</c:v>
                </c:pt>
                <c:pt idx="225">
                  <c:v>1.5483759399999991E-3</c:v>
                </c:pt>
                <c:pt idx="226">
                  <c:v>1.8790140700000041E-3</c:v>
                </c:pt>
                <c:pt idx="227">
                  <c:v>1.7121247899999983E-3</c:v>
                </c:pt>
                <c:pt idx="228">
                  <c:v>1.9339397500000022E-3</c:v>
                </c:pt>
                <c:pt idx="229">
                  <c:v>2.4459137999999908E-4</c:v>
                </c:pt>
                <c:pt idx="230">
                  <c:v>1.0162517400000015E-3</c:v>
                </c:pt>
                <c:pt idx="231">
                  <c:v>9.5511599999999891E-4</c:v>
                </c:pt>
                <c:pt idx="232">
                  <c:v>2.0074173800000011E-3</c:v>
                </c:pt>
                <c:pt idx="233">
                  <c:v>1.3364478899999949E-3</c:v>
                </c:pt>
                <c:pt idx="234">
                  <c:v>4.8709660999999432E-4</c:v>
                </c:pt>
                <c:pt idx="235">
                  <c:v>1.0373145299999997E-3</c:v>
                </c:pt>
                <c:pt idx="236">
                  <c:v>7.7350065000000162E-4</c:v>
                </c:pt>
                <c:pt idx="237">
                  <c:v>1.1193528699999997E-3</c:v>
                </c:pt>
                <c:pt idx="238">
                  <c:v>7.5502694000000037E-4</c:v>
                </c:pt>
                <c:pt idx="239">
                  <c:v>1.4779269700000014E-3</c:v>
                </c:pt>
                <c:pt idx="240">
                  <c:v>1.5513263700000016E-3</c:v>
                </c:pt>
                <c:pt idx="241">
                  <c:v>1.534696670000002E-3</c:v>
                </c:pt>
                <c:pt idx="242">
                  <c:v>1.8772818099999991E-3</c:v>
                </c:pt>
                <c:pt idx="243">
                  <c:v>1.5523694399999996E-3</c:v>
                </c:pt>
                <c:pt idx="244">
                  <c:v>1.7270110599999985E-3</c:v>
                </c:pt>
                <c:pt idx="245">
                  <c:v>1.3364516199999982E-3</c:v>
                </c:pt>
                <c:pt idx="246">
                  <c:v>1.1678859600000036E-3</c:v>
                </c:pt>
                <c:pt idx="247">
                  <c:v>1.4901831699999993E-3</c:v>
                </c:pt>
                <c:pt idx="248">
                  <c:v>1.6514807899999998E-3</c:v>
                </c:pt>
                <c:pt idx="249">
                  <c:v>1.1233873599999986E-3</c:v>
                </c:pt>
                <c:pt idx="250">
                  <c:v>1.548785720000001E-3</c:v>
                </c:pt>
                <c:pt idx="251">
                  <c:v>1.7749667199999999E-3</c:v>
                </c:pt>
                <c:pt idx="252">
                  <c:v>1.1707805100000038E-3</c:v>
                </c:pt>
                <c:pt idx="253">
                  <c:v>6.204135699999988E-4</c:v>
                </c:pt>
                <c:pt idx="254">
                  <c:v>1.4134496499999954E-3</c:v>
                </c:pt>
                <c:pt idx="255">
                  <c:v>1.524500550000002E-3</c:v>
                </c:pt>
                <c:pt idx="256">
                  <c:v>1.5657357900000016E-3</c:v>
                </c:pt>
                <c:pt idx="257">
                  <c:v>1.5587210700000048E-3</c:v>
                </c:pt>
                <c:pt idx="258">
                  <c:v>1.9074641200000006E-3</c:v>
                </c:pt>
                <c:pt idx="259">
                  <c:v>1.6798637799999988E-3</c:v>
                </c:pt>
                <c:pt idx="260">
                  <c:v>1.5192329900000009E-3</c:v>
                </c:pt>
                <c:pt idx="261">
                  <c:v>1.6972795099999965E-3</c:v>
                </c:pt>
                <c:pt idx="262">
                  <c:v>1.5619918700000013E-3</c:v>
                </c:pt>
                <c:pt idx="263">
                  <c:v>1.1708624699999989E-3</c:v>
                </c:pt>
                <c:pt idx="264">
                  <c:v>1.4489591100000018E-3</c:v>
                </c:pt>
                <c:pt idx="265">
                  <c:v>1.5284940599999963E-3</c:v>
                </c:pt>
                <c:pt idx="266">
                  <c:v>1.5164204000000028E-3</c:v>
                </c:pt>
                <c:pt idx="267">
                  <c:v>1.8948093100000021E-3</c:v>
                </c:pt>
                <c:pt idx="268">
                  <c:v>1.5469566000000032E-3</c:v>
                </c:pt>
                <c:pt idx="269">
                  <c:v>1.668009910000004E-3</c:v>
                </c:pt>
                <c:pt idx="270">
                  <c:v>1.4205127900000017E-3</c:v>
                </c:pt>
                <c:pt idx="271">
                  <c:v>1.7144382000000014E-3</c:v>
                </c:pt>
                <c:pt idx="272">
                  <c:v>1.5979856299999998E-3</c:v>
                </c:pt>
                <c:pt idx="273">
                  <c:v>1.972105350000003E-3</c:v>
                </c:pt>
                <c:pt idx="274">
                  <c:v>1.8771514300000014E-3</c:v>
                </c:pt>
                <c:pt idx="275">
                  <c:v>1.3615153700000035E-3</c:v>
                </c:pt>
                <c:pt idx="276">
                  <c:v>1.3315230599999991E-3</c:v>
                </c:pt>
                <c:pt idx="277">
                  <c:v>1.2663081199999968E-3</c:v>
                </c:pt>
                <c:pt idx="278">
                  <c:v>1.7698817000000033E-3</c:v>
                </c:pt>
                <c:pt idx="279">
                  <c:v>2.1229051000000027E-3</c:v>
                </c:pt>
                <c:pt idx="280">
                  <c:v>1.9746832499999978E-3</c:v>
                </c:pt>
                <c:pt idx="281">
                  <c:v>1.8749684099999969E-3</c:v>
                </c:pt>
                <c:pt idx="282">
                  <c:v>2.303093669999999E-3</c:v>
                </c:pt>
                <c:pt idx="283">
                  <c:v>1.6302056700000025E-3</c:v>
                </c:pt>
                <c:pt idx="284">
                  <c:v>2.0269118200000047E-3</c:v>
                </c:pt>
                <c:pt idx="285">
                  <c:v>1.9563436499999975E-3</c:v>
                </c:pt>
                <c:pt idx="286">
                  <c:v>1.842301339999998E-3</c:v>
                </c:pt>
                <c:pt idx="287">
                  <c:v>2.0519457700000007E-3</c:v>
                </c:pt>
                <c:pt idx="288">
                  <c:v>1.2735910700000033E-3</c:v>
                </c:pt>
                <c:pt idx="289">
                  <c:v>1.6003809799999963E-3</c:v>
                </c:pt>
                <c:pt idx="290">
                  <c:v>1.7613694100000049E-3</c:v>
                </c:pt>
                <c:pt idx="291">
                  <c:v>2.0094923699999975E-3</c:v>
                </c:pt>
                <c:pt idx="292">
                  <c:v>2.3077055799999996E-3</c:v>
                </c:pt>
                <c:pt idx="293">
                  <c:v>1.1234283400000031E-3</c:v>
                </c:pt>
                <c:pt idx="294">
                  <c:v>2.3819021900000001E-3</c:v>
                </c:pt>
                <c:pt idx="295">
                  <c:v>1.6432553499999975E-3</c:v>
                </c:pt>
                <c:pt idx="296">
                  <c:v>2.1780393999999981E-3</c:v>
                </c:pt>
                <c:pt idx="297">
                  <c:v>1.4802031199999954E-3</c:v>
                </c:pt>
                <c:pt idx="298">
                  <c:v>2.3779980799999989E-3</c:v>
                </c:pt>
                <c:pt idx="299">
                  <c:v>2.084616570000003E-3</c:v>
                </c:pt>
                <c:pt idx="300">
                  <c:v>1.2942403499999963E-3</c:v>
                </c:pt>
                <c:pt idx="301">
                  <c:v>1.8969997799999985E-3</c:v>
                </c:pt>
                <c:pt idx="302">
                  <c:v>2.0857974899999993E-3</c:v>
                </c:pt>
                <c:pt idx="303">
                  <c:v>1.9293241199999991E-3</c:v>
                </c:pt>
                <c:pt idx="304">
                  <c:v>2.0385794400000004E-3</c:v>
                </c:pt>
                <c:pt idx="305">
                  <c:v>2.132121469999998E-3</c:v>
                </c:pt>
                <c:pt idx="306">
                  <c:v>2.0100846799999961E-3</c:v>
                </c:pt>
                <c:pt idx="307">
                  <c:v>1.6260854899999982E-3</c:v>
                </c:pt>
                <c:pt idx="308">
                  <c:v>1.818731420000004E-3</c:v>
                </c:pt>
                <c:pt idx="309">
                  <c:v>2.7603991400000014E-3</c:v>
                </c:pt>
                <c:pt idx="310">
                  <c:v>2.4213530100000019E-3</c:v>
                </c:pt>
                <c:pt idx="311">
                  <c:v>2.3962967100000024E-3</c:v>
                </c:pt>
                <c:pt idx="312">
                  <c:v>2.3094005900000034E-3</c:v>
                </c:pt>
                <c:pt idx="313">
                  <c:v>2.6310123499999963E-3</c:v>
                </c:pt>
                <c:pt idx="314">
                  <c:v>2.7915164800000059E-3</c:v>
                </c:pt>
                <c:pt idx="315">
                  <c:v>2.3419223699999991E-3</c:v>
                </c:pt>
                <c:pt idx="316">
                  <c:v>2.4380534800000006E-3</c:v>
                </c:pt>
                <c:pt idx="317">
                  <c:v>2.4756416700000006E-3</c:v>
                </c:pt>
                <c:pt idx="318">
                  <c:v>2.6912987200000058E-3</c:v>
                </c:pt>
                <c:pt idx="319">
                  <c:v>2.1112859299999981E-3</c:v>
                </c:pt>
                <c:pt idx="320">
                  <c:v>2.2173486700000009E-3</c:v>
                </c:pt>
                <c:pt idx="321">
                  <c:v>2.3816265099999984E-3</c:v>
                </c:pt>
                <c:pt idx="322">
                  <c:v>2.6172772099999977E-3</c:v>
                </c:pt>
                <c:pt idx="323">
                  <c:v>2.5939345399999952E-3</c:v>
                </c:pt>
                <c:pt idx="324">
                  <c:v>2.2898949699999976E-3</c:v>
                </c:pt>
                <c:pt idx="325">
                  <c:v>2.5062784599999971E-3</c:v>
                </c:pt>
                <c:pt idx="326">
                  <c:v>2.849210050000002E-3</c:v>
                </c:pt>
                <c:pt idx="327">
                  <c:v>2.5053918400000028E-3</c:v>
                </c:pt>
                <c:pt idx="328">
                  <c:v>3.1689107400000027E-3</c:v>
                </c:pt>
                <c:pt idx="329">
                  <c:v>2.4943910499999958E-3</c:v>
                </c:pt>
                <c:pt idx="330">
                  <c:v>2.188887450000003E-3</c:v>
                </c:pt>
                <c:pt idx="331">
                  <c:v>2.6013813900000043E-3</c:v>
                </c:pt>
                <c:pt idx="332">
                  <c:v>1.9333958599999992E-3</c:v>
                </c:pt>
                <c:pt idx="333">
                  <c:v>3.1128711999999989E-3</c:v>
                </c:pt>
                <c:pt idx="334">
                  <c:v>2.9290169500000018E-3</c:v>
                </c:pt>
                <c:pt idx="335">
                  <c:v>2.9690116600000066E-3</c:v>
                </c:pt>
                <c:pt idx="336">
                  <c:v>2.9192268900000012E-3</c:v>
                </c:pt>
                <c:pt idx="337">
                  <c:v>2.7433559299999966E-3</c:v>
                </c:pt>
                <c:pt idx="338">
                  <c:v>2.7678161900000081E-3</c:v>
                </c:pt>
                <c:pt idx="339">
                  <c:v>2.4975463699999922E-3</c:v>
                </c:pt>
                <c:pt idx="340">
                  <c:v>2.5515034799999947E-3</c:v>
                </c:pt>
                <c:pt idx="341">
                  <c:v>2.5637522299999937E-3</c:v>
                </c:pt>
                <c:pt idx="342">
                  <c:v>2.7842298099999968E-3</c:v>
                </c:pt>
                <c:pt idx="343">
                  <c:v>3.0754432100000006E-3</c:v>
                </c:pt>
                <c:pt idx="344">
                  <c:v>2.6943832600000023E-3</c:v>
                </c:pt>
                <c:pt idx="345">
                  <c:v>2.8161406600000077E-3</c:v>
                </c:pt>
                <c:pt idx="346">
                  <c:v>2.9239878100000005E-3</c:v>
                </c:pt>
                <c:pt idx="347">
                  <c:v>2.9345527299999979E-3</c:v>
                </c:pt>
                <c:pt idx="348">
                  <c:v>2.9819533199999942E-3</c:v>
                </c:pt>
                <c:pt idx="349">
                  <c:v>3.3000707599999957E-3</c:v>
                </c:pt>
                <c:pt idx="350">
                  <c:v>3.1890794699999947E-3</c:v>
                </c:pt>
                <c:pt idx="351">
                  <c:v>3.0178576699999987E-3</c:v>
                </c:pt>
                <c:pt idx="352">
                  <c:v>3.3095404499999953E-3</c:v>
                </c:pt>
                <c:pt idx="353">
                  <c:v>3.1468197800000042E-3</c:v>
                </c:pt>
                <c:pt idx="354">
                  <c:v>3.2296925699999979E-3</c:v>
                </c:pt>
                <c:pt idx="355">
                  <c:v>3.001630310000003E-3</c:v>
                </c:pt>
                <c:pt idx="356">
                  <c:v>3.1680241300000023E-3</c:v>
                </c:pt>
                <c:pt idx="357">
                  <c:v>3.1773298899999969E-3</c:v>
                </c:pt>
                <c:pt idx="358">
                  <c:v>3.7806630100000044E-3</c:v>
                </c:pt>
                <c:pt idx="359">
                  <c:v>3.3448785499999995E-3</c:v>
                </c:pt>
                <c:pt idx="360">
                  <c:v>3.3481940599999899E-3</c:v>
                </c:pt>
                <c:pt idx="361">
                  <c:v>3.6094188699999918E-3</c:v>
                </c:pt>
                <c:pt idx="362">
                  <c:v>3.8483813399999983E-3</c:v>
                </c:pt>
                <c:pt idx="363">
                  <c:v>3.7649720999999997E-3</c:v>
                </c:pt>
                <c:pt idx="364">
                  <c:v>3.7228241499999981E-3</c:v>
                </c:pt>
                <c:pt idx="365">
                  <c:v>3.95604967999999E-3</c:v>
                </c:pt>
                <c:pt idx="366">
                  <c:v>4.1449591500000021E-3</c:v>
                </c:pt>
                <c:pt idx="367">
                  <c:v>3.9155110700000023E-3</c:v>
                </c:pt>
                <c:pt idx="368">
                  <c:v>4.3041184599999921E-3</c:v>
                </c:pt>
                <c:pt idx="369">
                  <c:v>4.0879324100000086E-3</c:v>
                </c:pt>
                <c:pt idx="370">
                  <c:v>4.6054571799999944E-3</c:v>
                </c:pt>
                <c:pt idx="371">
                  <c:v>4.346720870000001E-3</c:v>
                </c:pt>
                <c:pt idx="372">
                  <c:v>4.1373297500000017E-3</c:v>
                </c:pt>
                <c:pt idx="373">
                  <c:v>4.365131260000002E-3</c:v>
                </c:pt>
                <c:pt idx="374">
                  <c:v>4.003144799999997E-3</c:v>
                </c:pt>
                <c:pt idx="375">
                  <c:v>4.5690909100000038E-3</c:v>
                </c:pt>
                <c:pt idx="376">
                  <c:v>4.3100863700000075E-3</c:v>
                </c:pt>
                <c:pt idx="377">
                  <c:v>4.7047510799999998E-3</c:v>
                </c:pt>
                <c:pt idx="378">
                  <c:v>4.8077628100000047E-3</c:v>
                </c:pt>
                <c:pt idx="379">
                  <c:v>4.83013689999999E-3</c:v>
                </c:pt>
                <c:pt idx="380">
                  <c:v>5.1200017400000047E-3</c:v>
                </c:pt>
                <c:pt idx="381">
                  <c:v>5.804494019999995E-3</c:v>
                </c:pt>
                <c:pt idx="382">
                  <c:v>6.1108171999999933E-3</c:v>
                </c:pt>
                <c:pt idx="383">
                  <c:v>6.2027797100000087E-3</c:v>
                </c:pt>
                <c:pt idx="384">
                  <c:v>6.3730627300000037E-3</c:v>
                </c:pt>
                <c:pt idx="385">
                  <c:v>6.6789761099999984E-3</c:v>
                </c:pt>
                <c:pt idx="386">
                  <c:v>7.2542950499999981E-3</c:v>
                </c:pt>
                <c:pt idx="387">
                  <c:v>7.2229951599999953E-3</c:v>
                </c:pt>
                <c:pt idx="388">
                  <c:v>7.6369717700000006E-3</c:v>
                </c:pt>
                <c:pt idx="389">
                  <c:v>8.57475399999999E-3</c:v>
                </c:pt>
                <c:pt idx="390">
                  <c:v>8.8596493000000082E-3</c:v>
                </c:pt>
                <c:pt idx="391">
                  <c:v>9.7198188300000044E-3</c:v>
                </c:pt>
                <c:pt idx="392">
                  <c:v>1.0665640229999995E-2</c:v>
                </c:pt>
                <c:pt idx="393">
                  <c:v>1.0249540209999991E-2</c:v>
                </c:pt>
                <c:pt idx="394">
                  <c:v>1.1395648120000004E-2</c:v>
                </c:pt>
                <c:pt idx="395">
                  <c:v>1.2154176830000002E-2</c:v>
                </c:pt>
                <c:pt idx="396">
                  <c:v>1.246616989999999E-2</c:v>
                </c:pt>
                <c:pt idx="397">
                  <c:v>1.3634659349999995E-2</c:v>
                </c:pt>
                <c:pt idx="398">
                  <c:v>1.4408625659999993E-2</c:v>
                </c:pt>
                <c:pt idx="399">
                  <c:v>1.486147195000001E-2</c:v>
                </c:pt>
                <c:pt idx="400">
                  <c:v>1.6121275719999995E-2</c:v>
                </c:pt>
                <c:pt idx="401">
                  <c:v>1.7422936860000002E-2</c:v>
                </c:pt>
                <c:pt idx="402">
                  <c:v>1.7904885110000004E-2</c:v>
                </c:pt>
                <c:pt idx="403">
                  <c:v>1.9736811510000007E-2</c:v>
                </c:pt>
                <c:pt idx="404">
                  <c:v>2.0647518340000004E-2</c:v>
                </c:pt>
                <c:pt idx="405">
                  <c:v>2.2093914450000002E-2</c:v>
                </c:pt>
                <c:pt idx="406">
                  <c:v>2.3416794840000005E-2</c:v>
                </c:pt>
                <c:pt idx="407">
                  <c:v>2.5268077850000001E-2</c:v>
                </c:pt>
                <c:pt idx="408">
                  <c:v>2.7107603839999994E-2</c:v>
                </c:pt>
                <c:pt idx="409">
                  <c:v>2.829429507999999E-2</c:v>
                </c:pt>
                <c:pt idx="410">
                  <c:v>3.0777439480000002E-2</c:v>
                </c:pt>
                <c:pt idx="411">
                  <c:v>3.2266028229999993E-2</c:v>
                </c:pt>
                <c:pt idx="412">
                  <c:v>3.4704782059999995E-2</c:v>
                </c:pt>
                <c:pt idx="413">
                  <c:v>3.6668695530000003E-2</c:v>
                </c:pt>
                <c:pt idx="414">
                  <c:v>3.9104737350000002E-2</c:v>
                </c:pt>
                <c:pt idx="415">
                  <c:v>4.0568336890000001E-2</c:v>
                </c:pt>
                <c:pt idx="416">
                  <c:v>4.2907692519999999E-2</c:v>
                </c:pt>
                <c:pt idx="417">
                  <c:v>4.5518375959999996E-2</c:v>
                </c:pt>
                <c:pt idx="418">
                  <c:v>4.8330254890000007E-2</c:v>
                </c:pt>
                <c:pt idx="419">
                  <c:v>5.1269568510000002E-2</c:v>
                </c:pt>
                <c:pt idx="420">
                  <c:v>5.278126897999999E-2</c:v>
                </c:pt>
                <c:pt idx="421">
                  <c:v>5.5139109450000001E-2</c:v>
                </c:pt>
                <c:pt idx="422">
                  <c:v>5.8936513960000006E-2</c:v>
                </c:pt>
                <c:pt idx="423">
                  <c:v>6.2304846900000002E-2</c:v>
                </c:pt>
                <c:pt idx="424">
                  <c:v>6.5252184870000007E-2</c:v>
                </c:pt>
                <c:pt idx="425">
                  <c:v>6.8152345769999997E-2</c:v>
                </c:pt>
                <c:pt idx="426">
                  <c:v>7.0562429750000003E-2</c:v>
                </c:pt>
                <c:pt idx="427">
                  <c:v>7.3484554899999999E-2</c:v>
                </c:pt>
                <c:pt idx="428">
                  <c:v>7.7554836850000003E-2</c:v>
                </c:pt>
                <c:pt idx="429">
                  <c:v>8.0344609949999993E-2</c:v>
                </c:pt>
                <c:pt idx="430">
                  <c:v>8.338990064E-2</c:v>
                </c:pt>
                <c:pt idx="431">
                  <c:v>8.5684426130000019E-2</c:v>
                </c:pt>
                <c:pt idx="432">
                  <c:v>8.9914850899999996E-2</c:v>
                </c:pt>
                <c:pt idx="433">
                  <c:v>9.3523263929999989E-2</c:v>
                </c:pt>
                <c:pt idx="434">
                  <c:v>9.912773971000001E-2</c:v>
                </c:pt>
                <c:pt idx="435">
                  <c:v>0.10333293673000002</c:v>
                </c:pt>
                <c:pt idx="436">
                  <c:v>0.10958755764999999</c:v>
                </c:pt>
                <c:pt idx="437">
                  <c:v>0.11672072112000001</c:v>
                </c:pt>
                <c:pt idx="438">
                  <c:v>0.12648107115000001</c:v>
                </c:pt>
                <c:pt idx="439">
                  <c:v>0.13992221655999998</c:v>
                </c:pt>
                <c:pt idx="440">
                  <c:v>0.15445402266000002</c:v>
                </c:pt>
                <c:pt idx="441">
                  <c:v>0.17860467735999996</c:v>
                </c:pt>
                <c:pt idx="442">
                  <c:v>0.20370844011</c:v>
                </c:pt>
                <c:pt idx="443">
                  <c:v>0.25036773833999998</c:v>
                </c:pt>
                <c:pt idx="444">
                  <c:v>0.31480368972</c:v>
                </c:pt>
                <c:pt idx="445">
                  <c:v>0.37577009943</c:v>
                </c:pt>
                <c:pt idx="446">
                  <c:v>0.48883683237000003</c:v>
                </c:pt>
                <c:pt idx="447">
                  <c:v>0.59808324274000002</c:v>
                </c:pt>
                <c:pt idx="448">
                  <c:v>0.81670756638999997</c:v>
                </c:pt>
                <c:pt idx="449">
                  <c:v>1.1095786543400001</c:v>
                </c:pt>
                <c:pt idx="450">
                  <c:v>1.5295540024800001</c:v>
                </c:pt>
                <c:pt idx="451">
                  <c:v>1.76194000964</c:v>
                </c:pt>
                <c:pt idx="452">
                  <c:v>2.2226630748399998</c:v>
                </c:pt>
                <c:pt idx="453">
                  <c:v>2.7771601530300001</c:v>
                </c:pt>
                <c:pt idx="454">
                  <c:v>2.9472783356300001</c:v>
                </c:pt>
                <c:pt idx="455">
                  <c:v>2.7251298349199997</c:v>
                </c:pt>
                <c:pt idx="456">
                  <c:v>2.9607218499700001</c:v>
                </c:pt>
                <c:pt idx="457">
                  <c:v>3.03863750372</c:v>
                </c:pt>
                <c:pt idx="458">
                  <c:v>3.1547414954699997</c:v>
                </c:pt>
                <c:pt idx="459">
                  <c:v>3.4368968903499999</c:v>
                </c:pt>
                <c:pt idx="460">
                  <c:v>3.7826010589300001</c:v>
                </c:pt>
                <c:pt idx="461">
                  <c:v>3.56334152815</c:v>
                </c:pt>
                <c:pt idx="462">
                  <c:v>3.4869388043100003</c:v>
                </c:pt>
                <c:pt idx="463">
                  <c:v>9.9113295972300008</c:v>
                </c:pt>
                <c:pt idx="464">
                  <c:v>2.7479446381899999</c:v>
                </c:pt>
                <c:pt idx="465">
                  <c:v>3.10557985284</c:v>
                </c:pt>
                <c:pt idx="466">
                  <c:v>3.2893037719500002</c:v>
                </c:pt>
                <c:pt idx="467">
                  <c:v>3.0645386655699998</c:v>
                </c:pt>
                <c:pt idx="468">
                  <c:v>3.21656632421</c:v>
                </c:pt>
                <c:pt idx="469">
                  <c:v>2.7921349703000002</c:v>
                </c:pt>
                <c:pt idx="470">
                  <c:v>3.1761283797900002</c:v>
                </c:pt>
                <c:pt idx="471">
                  <c:v>3.3865891317499996</c:v>
                </c:pt>
                <c:pt idx="472">
                  <c:v>3.5771750133399998</c:v>
                </c:pt>
                <c:pt idx="473">
                  <c:v>9.9102908819900009</c:v>
                </c:pt>
                <c:pt idx="474">
                  <c:v>3.53061693154</c:v>
                </c:pt>
                <c:pt idx="475">
                  <c:v>3.58724676861</c:v>
                </c:pt>
                <c:pt idx="476">
                  <c:v>3.10767102289</c:v>
                </c:pt>
                <c:pt idx="477">
                  <c:v>9.9101143404799998</c:v>
                </c:pt>
                <c:pt idx="478">
                  <c:v>3.2280351896199999</c:v>
                </c:pt>
                <c:pt idx="479">
                  <c:v>3.1530493722900004</c:v>
                </c:pt>
                <c:pt idx="480">
                  <c:v>9.9086059033900007</c:v>
                </c:pt>
                <c:pt idx="481">
                  <c:v>3.4830803652100002</c:v>
                </c:pt>
                <c:pt idx="482">
                  <c:v>3.51748900117</c:v>
                </c:pt>
                <c:pt idx="483">
                  <c:v>3.4411810635199997</c:v>
                </c:pt>
                <c:pt idx="484">
                  <c:v>3.7802087438399998</c:v>
                </c:pt>
                <c:pt idx="485">
                  <c:v>3.8635517878800001</c:v>
                </c:pt>
                <c:pt idx="486">
                  <c:v>3.4167341663699999</c:v>
                </c:pt>
                <c:pt idx="487">
                  <c:v>3.6749614772500001</c:v>
                </c:pt>
                <c:pt idx="488">
                  <c:v>3.5712610786100001</c:v>
                </c:pt>
                <c:pt idx="489">
                  <c:v>3.8529402391100001</c:v>
                </c:pt>
                <c:pt idx="490">
                  <c:v>3.0996743369400002</c:v>
                </c:pt>
                <c:pt idx="491">
                  <c:v>3.1829209995799999</c:v>
                </c:pt>
                <c:pt idx="492">
                  <c:v>3.2487589641699999</c:v>
                </c:pt>
                <c:pt idx="493">
                  <c:v>2.6872152165899998</c:v>
                </c:pt>
                <c:pt idx="494">
                  <c:v>2.8521374543400002</c:v>
                </c:pt>
                <c:pt idx="495">
                  <c:v>3.0524590388000004</c:v>
                </c:pt>
                <c:pt idx="496">
                  <c:v>4.1538116483000005</c:v>
                </c:pt>
                <c:pt idx="497">
                  <c:v>3.8123368994</c:v>
                </c:pt>
                <c:pt idx="498">
                  <c:v>9.8975393474000004</c:v>
                </c:pt>
                <c:pt idx="499">
                  <c:v>9.8961294293000002</c:v>
                </c:pt>
                <c:pt idx="500">
                  <c:v>3.7890013605999999</c:v>
                </c:pt>
                <c:pt idx="501">
                  <c:v>3.4655718282999999</c:v>
                </c:pt>
                <c:pt idx="502">
                  <c:v>3.373501509</c:v>
                </c:pt>
                <c:pt idx="503">
                  <c:v>3.7220710811999997</c:v>
                </c:pt>
                <c:pt idx="504">
                  <c:v>3.4468221518999997</c:v>
                </c:pt>
                <c:pt idx="505">
                  <c:v>3.9056306110000003</c:v>
                </c:pt>
                <c:pt idx="506">
                  <c:v>4.3673881738000002</c:v>
                </c:pt>
                <c:pt idx="507">
                  <c:v>3.5884038209</c:v>
                </c:pt>
                <c:pt idx="508">
                  <c:v>4.1539330254000006</c:v>
                </c:pt>
                <c:pt idx="509">
                  <c:v>3.9455861967000003</c:v>
                </c:pt>
                <c:pt idx="510">
                  <c:v>9.8839864208999995</c:v>
                </c:pt>
                <c:pt idx="511">
                  <c:v>3.4855769205999998</c:v>
                </c:pt>
                <c:pt idx="512">
                  <c:v>3.6006045418000001</c:v>
                </c:pt>
                <c:pt idx="513">
                  <c:v>3.8744586555000002</c:v>
                </c:pt>
                <c:pt idx="514">
                  <c:v>4.2649846227000001</c:v>
                </c:pt>
                <c:pt idx="515">
                  <c:v>3.4931988190999999</c:v>
                </c:pt>
                <c:pt idx="516">
                  <c:v>3.6125427038</c:v>
                </c:pt>
                <c:pt idx="517">
                  <c:v>3.9381459058999999</c:v>
                </c:pt>
                <c:pt idx="518">
                  <c:v>3.4557155669000004</c:v>
                </c:pt>
                <c:pt idx="519">
                  <c:v>3.5768448561999997</c:v>
                </c:pt>
                <c:pt idx="520">
                  <c:v>4.0127573162000001</c:v>
                </c:pt>
                <c:pt idx="521">
                  <c:v>3.6407522259999996</c:v>
                </c:pt>
                <c:pt idx="522">
                  <c:v>3.3782854076000004</c:v>
                </c:pt>
                <c:pt idx="523">
                  <c:v>3.4033797532999999</c:v>
                </c:pt>
                <c:pt idx="524">
                  <c:v>3.5793061106000001</c:v>
                </c:pt>
                <c:pt idx="525">
                  <c:v>9.8579566031999999</c:v>
                </c:pt>
                <c:pt idx="526">
                  <c:v>3.2431847751</c:v>
                </c:pt>
                <c:pt idx="527">
                  <c:v>4.0991591960999996</c:v>
                </c:pt>
                <c:pt idx="528">
                  <c:v>4.3077409263000002</c:v>
                </c:pt>
                <c:pt idx="529">
                  <c:v>3.6335949903000002</c:v>
                </c:pt>
                <c:pt idx="530">
                  <c:v>3.7299817951999996</c:v>
                </c:pt>
                <c:pt idx="531">
                  <c:v>9.8505910187999994</c:v>
                </c:pt>
                <c:pt idx="532">
                  <c:v>3.8775268043999995</c:v>
                </c:pt>
                <c:pt idx="533">
                  <c:v>3.2322170139999997</c:v>
                </c:pt>
                <c:pt idx="534">
                  <c:v>9.8481610566000004</c:v>
                </c:pt>
                <c:pt idx="535">
                  <c:v>3.6170536426000002</c:v>
                </c:pt>
                <c:pt idx="536">
                  <c:v>3.3929768948999999</c:v>
                </c:pt>
                <c:pt idx="537">
                  <c:v>3.2326917048999997</c:v>
                </c:pt>
                <c:pt idx="538">
                  <c:v>9.8487617074999996</c:v>
                </c:pt>
                <c:pt idx="539">
                  <c:v>3.4830724006000002</c:v>
                </c:pt>
                <c:pt idx="540">
                  <c:v>4.1205339731999997</c:v>
                </c:pt>
                <c:pt idx="541">
                  <c:v>3.5055236517999999</c:v>
                </c:pt>
                <c:pt idx="542">
                  <c:v>9.8454006761000006</c:v>
                </c:pt>
                <c:pt idx="543">
                  <c:v>9.8431249707999999</c:v>
                </c:pt>
                <c:pt idx="544">
                  <c:v>9.8407610058999992</c:v>
                </c:pt>
                <c:pt idx="545">
                  <c:v>3.7322006673999999</c:v>
                </c:pt>
                <c:pt idx="546">
                  <c:v>9.8368770181999992</c:v>
                </c:pt>
                <c:pt idx="547">
                  <c:v>3.8412718621000002</c:v>
                </c:pt>
                <c:pt idx="548">
                  <c:v>3.5932444628</c:v>
                </c:pt>
                <c:pt idx="549">
                  <c:v>3.6072792257999997</c:v>
                </c:pt>
                <c:pt idx="550">
                  <c:v>9.8117419928</c:v>
                </c:pt>
                <c:pt idx="551">
                  <c:v>4.0208877176</c:v>
                </c:pt>
                <c:pt idx="552">
                  <c:v>3.7951872493000001</c:v>
                </c:pt>
                <c:pt idx="553">
                  <c:v>4.0235479175000002</c:v>
                </c:pt>
                <c:pt idx="554">
                  <c:v>3.3927371796000001</c:v>
                </c:pt>
                <c:pt idx="555">
                  <c:v>9.7340303659000007</c:v>
                </c:pt>
                <c:pt idx="556">
                  <c:v>9.7129041553000004</c:v>
                </c:pt>
                <c:pt idx="557">
                  <c:v>3.5343341234999999</c:v>
                </c:pt>
                <c:pt idx="558">
                  <c:v>9.6497215628999999</c:v>
                </c:pt>
                <c:pt idx="559">
                  <c:v>3.1924156248999997</c:v>
                </c:pt>
                <c:pt idx="560">
                  <c:v>3.0086753967000002</c:v>
                </c:pt>
                <c:pt idx="561">
                  <c:v>3.0545551777999997</c:v>
                </c:pt>
                <c:pt idx="562">
                  <c:v>3.0741618874000003</c:v>
                </c:pt>
                <c:pt idx="563">
                  <c:v>2.7580807212999998</c:v>
                </c:pt>
                <c:pt idx="564">
                  <c:v>2.5122612713999999</c:v>
                </c:pt>
                <c:pt idx="565">
                  <c:v>2.2666880491999999</c:v>
                </c:pt>
                <c:pt idx="566">
                  <c:v>2.4949128035000001</c:v>
                </c:pt>
                <c:pt idx="567">
                  <c:v>2.5207653042999998</c:v>
                </c:pt>
                <c:pt idx="568">
                  <c:v>8.8662539719999991</c:v>
                </c:pt>
                <c:pt idx="569">
                  <c:v>3.036184907</c:v>
                </c:pt>
                <c:pt idx="570">
                  <c:v>2.92991066</c:v>
                </c:pt>
                <c:pt idx="571">
                  <c:v>1.63607502</c:v>
                </c:pt>
                <c:pt idx="572">
                  <c:v>1.6220018860000001</c:v>
                </c:pt>
                <c:pt idx="573">
                  <c:v>1.2240896229999998</c:v>
                </c:pt>
                <c:pt idx="574">
                  <c:v>0.95256781600000018</c:v>
                </c:pt>
                <c:pt idx="575">
                  <c:v>0.59935760500000024</c:v>
                </c:pt>
                <c:pt idx="576">
                  <c:v>0.54905056899999982</c:v>
                </c:pt>
                <c:pt idx="577">
                  <c:v>0.37282276100000011</c:v>
                </c:pt>
                <c:pt idx="578">
                  <c:v>6.6582531930000002</c:v>
                </c:pt>
                <c:pt idx="579">
                  <c:v>1.1702538000000207E-2</c:v>
                </c:pt>
                <c:pt idx="580">
                  <c:v>0.49451065100000013</c:v>
                </c:pt>
                <c:pt idx="581">
                  <c:v>0.92293119399999979</c:v>
                </c:pt>
                <c:pt idx="582">
                  <c:v>0.20391392700000033</c:v>
                </c:pt>
                <c:pt idx="583">
                  <c:v>9.2938662000000338E-2</c:v>
                </c:pt>
                <c:pt idx="584">
                  <c:v>0.14417958300000011</c:v>
                </c:pt>
                <c:pt idx="585">
                  <c:v>6.3969640729999995</c:v>
                </c:pt>
                <c:pt idx="586">
                  <c:v>-0.29000949899999995</c:v>
                </c:pt>
                <c:pt idx="587">
                  <c:v>8.653759999999977E-2</c:v>
                </c:pt>
                <c:pt idx="588">
                  <c:v>-0.28061390000000008</c:v>
                </c:pt>
                <c:pt idx="589">
                  <c:v>2.7404309000000016E-2</c:v>
                </c:pt>
                <c:pt idx="590">
                  <c:v>0.68861317699999969</c:v>
                </c:pt>
                <c:pt idx="591">
                  <c:v>0.43231415800000006</c:v>
                </c:pt>
                <c:pt idx="592">
                  <c:v>-0.24911093699999975</c:v>
                </c:pt>
                <c:pt idx="593">
                  <c:v>-2.3249626000000134E-2</c:v>
                </c:pt>
                <c:pt idx="594">
                  <c:v>0.33977675499999993</c:v>
                </c:pt>
                <c:pt idx="595">
                  <c:v>-8.0121993999999752E-2</c:v>
                </c:pt>
                <c:pt idx="596">
                  <c:v>-0.1222462649999998</c:v>
                </c:pt>
                <c:pt idx="597">
                  <c:v>0.48498320600000033</c:v>
                </c:pt>
                <c:pt idx="598">
                  <c:v>0.38759827599999985</c:v>
                </c:pt>
                <c:pt idx="599">
                  <c:v>0.98842287100000004</c:v>
                </c:pt>
                <c:pt idx="600">
                  <c:v>-0.198800326000000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AE-4065-9F29-835827D78285}"/>
            </c:ext>
          </c:extLst>
        </c:ser>
        <c:ser>
          <c:idx val="2"/>
          <c:order val="1"/>
          <c:tx>
            <c:strRef>
              <c:f>Sheet1!$I$6</c:f>
              <c:strCache>
                <c:ptCount val="1"/>
                <c:pt idx="0">
                  <c:v>50 mM sub absorbanc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1!$H$7:$H$407</c:f>
              <c:numCache>
                <c:formatCode>General</c:formatCode>
                <c:ptCount val="401"/>
                <c:pt idx="0">
                  <c:v>699.9900513</c:v>
                </c:pt>
                <c:pt idx="1">
                  <c:v>698.98370360000001</c:v>
                </c:pt>
                <c:pt idx="2">
                  <c:v>697.97711179999999</c:v>
                </c:pt>
                <c:pt idx="3">
                  <c:v>696.97015380000005</c:v>
                </c:pt>
                <c:pt idx="4">
                  <c:v>695.96282959999996</c:v>
                </c:pt>
                <c:pt idx="5">
                  <c:v>694.9552612</c:v>
                </c:pt>
                <c:pt idx="6">
                  <c:v>693.94726560000004</c:v>
                </c:pt>
                <c:pt idx="7">
                  <c:v>692.93902590000005</c:v>
                </c:pt>
                <c:pt idx="8">
                  <c:v>691.93041989999995</c:v>
                </c:pt>
                <c:pt idx="9">
                  <c:v>691.06561280000005</c:v>
                </c:pt>
                <c:pt idx="10">
                  <c:v>690.05645749999996</c:v>
                </c:pt>
                <c:pt idx="11">
                  <c:v>689.046875</c:v>
                </c:pt>
                <c:pt idx="12">
                  <c:v>688.03704830000004</c:v>
                </c:pt>
                <c:pt idx="13">
                  <c:v>687.02685550000001</c:v>
                </c:pt>
                <c:pt idx="14">
                  <c:v>686.01635739999995</c:v>
                </c:pt>
                <c:pt idx="15">
                  <c:v>685.00549320000005</c:v>
                </c:pt>
                <c:pt idx="16">
                  <c:v>683.9943237</c:v>
                </c:pt>
                <c:pt idx="17">
                  <c:v>682.98284909999995</c:v>
                </c:pt>
                <c:pt idx="18">
                  <c:v>681.97106929999995</c:v>
                </c:pt>
                <c:pt idx="19">
                  <c:v>680.95892330000004</c:v>
                </c:pt>
                <c:pt idx="20">
                  <c:v>679.94647220000002</c:v>
                </c:pt>
                <c:pt idx="21">
                  <c:v>678.93371579999996</c:v>
                </c:pt>
                <c:pt idx="22">
                  <c:v>678.06536870000002</c:v>
                </c:pt>
                <c:pt idx="23">
                  <c:v>677.05200200000002</c:v>
                </c:pt>
                <c:pt idx="24">
                  <c:v>676.03833010000005</c:v>
                </c:pt>
                <c:pt idx="25">
                  <c:v>675.02435300000002</c:v>
                </c:pt>
                <c:pt idx="26">
                  <c:v>674.01000980000003</c:v>
                </c:pt>
                <c:pt idx="27">
                  <c:v>672.99536130000001</c:v>
                </c:pt>
                <c:pt idx="28">
                  <c:v>671.9804077</c:v>
                </c:pt>
                <c:pt idx="29">
                  <c:v>670.96514890000003</c:v>
                </c:pt>
                <c:pt idx="30">
                  <c:v>669.94952390000003</c:v>
                </c:pt>
                <c:pt idx="31">
                  <c:v>668.9336548</c:v>
                </c:pt>
                <c:pt idx="32">
                  <c:v>668.0626221</c:v>
                </c:pt>
                <c:pt idx="33">
                  <c:v>667.04608150000001</c:v>
                </c:pt>
                <c:pt idx="34">
                  <c:v>666.02929689999996</c:v>
                </c:pt>
                <c:pt idx="35">
                  <c:v>665.01214600000003</c:v>
                </c:pt>
                <c:pt idx="36">
                  <c:v>663.99468990000003</c:v>
                </c:pt>
                <c:pt idx="37">
                  <c:v>662.97698969999999</c:v>
                </c:pt>
                <c:pt idx="38">
                  <c:v>661.95892330000004</c:v>
                </c:pt>
                <c:pt idx="39">
                  <c:v>660.94049070000005</c:v>
                </c:pt>
                <c:pt idx="40">
                  <c:v>660.06738280000002</c:v>
                </c:pt>
                <c:pt idx="41">
                  <c:v>659.04840090000005</c:v>
                </c:pt>
                <c:pt idx="42">
                  <c:v>658.0291138</c:v>
                </c:pt>
                <c:pt idx="43">
                  <c:v>657.00952150000001</c:v>
                </c:pt>
                <c:pt idx="44">
                  <c:v>655.98968509999997</c:v>
                </c:pt>
                <c:pt idx="45">
                  <c:v>654.96948239999995</c:v>
                </c:pt>
                <c:pt idx="46">
                  <c:v>653.94891359999997</c:v>
                </c:pt>
                <c:pt idx="47">
                  <c:v>652.92810059999999</c:v>
                </c:pt>
                <c:pt idx="48">
                  <c:v>652.0528564</c:v>
                </c:pt>
                <c:pt idx="49">
                  <c:v>651.03149410000003</c:v>
                </c:pt>
                <c:pt idx="50">
                  <c:v>650.00976560000004</c:v>
                </c:pt>
                <c:pt idx="51">
                  <c:v>648.98779300000001</c:v>
                </c:pt>
                <c:pt idx="52">
                  <c:v>647.96545409999999</c:v>
                </c:pt>
                <c:pt idx="53">
                  <c:v>646.94281009999997</c:v>
                </c:pt>
                <c:pt idx="54">
                  <c:v>646.06604000000004</c:v>
                </c:pt>
                <c:pt idx="55">
                  <c:v>645.04284670000004</c:v>
                </c:pt>
                <c:pt idx="56">
                  <c:v>644.0193481</c:v>
                </c:pt>
                <c:pt idx="57">
                  <c:v>642.99560550000001</c:v>
                </c:pt>
                <c:pt idx="58">
                  <c:v>641.97149660000002</c:v>
                </c:pt>
                <c:pt idx="59">
                  <c:v>640.94708249999996</c:v>
                </c:pt>
                <c:pt idx="60">
                  <c:v>640.06878659999995</c:v>
                </c:pt>
                <c:pt idx="61">
                  <c:v>639.04382320000002</c:v>
                </c:pt>
                <c:pt idx="62">
                  <c:v>638.01855469999998</c:v>
                </c:pt>
                <c:pt idx="63">
                  <c:v>636.99298099999999</c:v>
                </c:pt>
                <c:pt idx="64">
                  <c:v>635.96710210000003</c:v>
                </c:pt>
                <c:pt idx="65">
                  <c:v>634.94091800000001</c:v>
                </c:pt>
                <c:pt idx="66">
                  <c:v>634.06109619999995</c:v>
                </c:pt>
                <c:pt idx="67">
                  <c:v>633.03436280000005</c:v>
                </c:pt>
                <c:pt idx="68">
                  <c:v>632.00732419999997</c:v>
                </c:pt>
                <c:pt idx="69">
                  <c:v>630.97998050000001</c:v>
                </c:pt>
                <c:pt idx="70">
                  <c:v>629.95239260000005</c:v>
                </c:pt>
                <c:pt idx="71">
                  <c:v>629.07128909999994</c:v>
                </c:pt>
                <c:pt idx="72">
                  <c:v>628.0431519</c:v>
                </c:pt>
                <c:pt idx="73">
                  <c:v>627.01464840000006</c:v>
                </c:pt>
                <c:pt idx="74">
                  <c:v>625.98590090000005</c:v>
                </c:pt>
                <c:pt idx="75">
                  <c:v>624.9568481</c:v>
                </c:pt>
                <c:pt idx="76">
                  <c:v>623.92749019999997</c:v>
                </c:pt>
                <c:pt idx="77">
                  <c:v>623.04492189999996</c:v>
                </c:pt>
                <c:pt idx="78">
                  <c:v>622.01501459999997</c:v>
                </c:pt>
                <c:pt idx="79">
                  <c:v>620.98480219999999</c:v>
                </c:pt>
                <c:pt idx="80">
                  <c:v>619.95428470000002</c:v>
                </c:pt>
                <c:pt idx="81">
                  <c:v>619.07080080000003</c:v>
                </c:pt>
                <c:pt idx="82">
                  <c:v>618.03973389999999</c:v>
                </c:pt>
                <c:pt idx="83">
                  <c:v>617.00842290000003</c:v>
                </c:pt>
                <c:pt idx="84">
                  <c:v>615.97680660000003</c:v>
                </c:pt>
                <c:pt idx="85">
                  <c:v>614.94488530000001</c:v>
                </c:pt>
                <c:pt idx="86">
                  <c:v>614.06011960000001</c:v>
                </c:pt>
                <c:pt idx="87">
                  <c:v>613.02770999999996</c:v>
                </c:pt>
                <c:pt idx="88">
                  <c:v>611.99493410000002</c:v>
                </c:pt>
                <c:pt idx="89">
                  <c:v>610.96191409999994</c:v>
                </c:pt>
                <c:pt idx="90">
                  <c:v>609.92858890000002</c:v>
                </c:pt>
                <c:pt idx="91">
                  <c:v>609.04266359999997</c:v>
                </c:pt>
                <c:pt idx="92">
                  <c:v>608.00878909999994</c:v>
                </c:pt>
                <c:pt idx="93">
                  <c:v>606.97467040000004</c:v>
                </c:pt>
                <c:pt idx="94">
                  <c:v>605.94018549999998</c:v>
                </c:pt>
                <c:pt idx="95">
                  <c:v>605.05334470000003</c:v>
                </c:pt>
                <c:pt idx="96">
                  <c:v>604.01837160000002</c:v>
                </c:pt>
                <c:pt idx="97">
                  <c:v>602.98309329999995</c:v>
                </c:pt>
                <c:pt idx="98">
                  <c:v>601.94757079999999</c:v>
                </c:pt>
                <c:pt idx="99">
                  <c:v>601.05975339999998</c:v>
                </c:pt>
                <c:pt idx="100">
                  <c:v>600.02368160000003</c:v>
                </c:pt>
                <c:pt idx="101">
                  <c:v>598.98736570000005</c:v>
                </c:pt>
                <c:pt idx="102">
                  <c:v>597.95074460000001</c:v>
                </c:pt>
                <c:pt idx="103">
                  <c:v>597.06195070000001</c:v>
                </c:pt>
                <c:pt idx="104">
                  <c:v>596.02478029999997</c:v>
                </c:pt>
                <c:pt idx="105">
                  <c:v>594.98736570000005</c:v>
                </c:pt>
                <c:pt idx="106">
                  <c:v>593.94964600000003</c:v>
                </c:pt>
                <c:pt idx="107">
                  <c:v>593.05993650000005</c:v>
                </c:pt>
                <c:pt idx="108">
                  <c:v>592.02172849999999</c:v>
                </c:pt>
                <c:pt idx="109">
                  <c:v>590.98321529999998</c:v>
                </c:pt>
                <c:pt idx="110">
                  <c:v>589.94439699999998</c:v>
                </c:pt>
                <c:pt idx="111">
                  <c:v>589.05377199999998</c:v>
                </c:pt>
                <c:pt idx="112">
                  <c:v>588.01446529999998</c:v>
                </c:pt>
                <c:pt idx="113">
                  <c:v>586.97491460000003</c:v>
                </c:pt>
                <c:pt idx="114">
                  <c:v>585.93499759999997</c:v>
                </c:pt>
                <c:pt idx="115">
                  <c:v>585.04345699999999</c:v>
                </c:pt>
                <c:pt idx="116">
                  <c:v>584.00311280000005</c:v>
                </c:pt>
                <c:pt idx="117">
                  <c:v>582.96246340000005</c:v>
                </c:pt>
                <c:pt idx="118">
                  <c:v>582.07025150000004</c:v>
                </c:pt>
                <c:pt idx="119">
                  <c:v>581.02905269999997</c:v>
                </c:pt>
                <c:pt idx="120">
                  <c:v>579.98760990000005</c:v>
                </c:pt>
                <c:pt idx="121">
                  <c:v>578.94592290000003</c:v>
                </c:pt>
                <c:pt idx="122">
                  <c:v>578.05279540000004</c:v>
                </c:pt>
                <c:pt idx="123">
                  <c:v>577.01055910000002</c:v>
                </c:pt>
                <c:pt idx="124">
                  <c:v>575.96807860000001</c:v>
                </c:pt>
                <c:pt idx="125">
                  <c:v>575.0742798</c:v>
                </c:pt>
                <c:pt idx="126">
                  <c:v>574.03125</c:v>
                </c:pt>
                <c:pt idx="127">
                  <c:v>572.98797609999997</c:v>
                </c:pt>
                <c:pt idx="128">
                  <c:v>571.94445800000005</c:v>
                </c:pt>
                <c:pt idx="129">
                  <c:v>571.04974370000002</c:v>
                </c:pt>
                <c:pt idx="130">
                  <c:v>570.00573729999996</c:v>
                </c:pt>
                <c:pt idx="131">
                  <c:v>568.96142580000003</c:v>
                </c:pt>
                <c:pt idx="132">
                  <c:v>568.06604000000004</c:v>
                </c:pt>
                <c:pt idx="133">
                  <c:v>567.02124019999997</c:v>
                </c:pt>
                <c:pt idx="134">
                  <c:v>565.97613530000001</c:v>
                </c:pt>
                <c:pt idx="135">
                  <c:v>564.93078609999998</c:v>
                </c:pt>
                <c:pt idx="136">
                  <c:v>564.03460689999997</c:v>
                </c:pt>
                <c:pt idx="137">
                  <c:v>562.98870850000003</c:v>
                </c:pt>
                <c:pt idx="138">
                  <c:v>561.94262700000002</c:v>
                </c:pt>
                <c:pt idx="139">
                  <c:v>561.04571529999998</c:v>
                </c:pt>
                <c:pt idx="140">
                  <c:v>559.99914550000005</c:v>
                </c:pt>
                <c:pt idx="141">
                  <c:v>558.95227050000005</c:v>
                </c:pt>
                <c:pt idx="142">
                  <c:v>558.05474849999996</c:v>
                </c:pt>
                <c:pt idx="143">
                  <c:v>557.00738530000001</c:v>
                </c:pt>
                <c:pt idx="144">
                  <c:v>555.95977779999998</c:v>
                </c:pt>
                <c:pt idx="145">
                  <c:v>555.06158449999998</c:v>
                </c:pt>
                <c:pt idx="146">
                  <c:v>554.0134888</c:v>
                </c:pt>
                <c:pt idx="147">
                  <c:v>552.96508789999996</c:v>
                </c:pt>
                <c:pt idx="148">
                  <c:v>552.06628420000004</c:v>
                </c:pt>
                <c:pt idx="149">
                  <c:v>551.0174561</c:v>
                </c:pt>
                <c:pt idx="150">
                  <c:v>549.96832280000001</c:v>
                </c:pt>
                <c:pt idx="151">
                  <c:v>549.06884769999999</c:v>
                </c:pt>
                <c:pt idx="152">
                  <c:v>548.01928710000004</c:v>
                </c:pt>
                <c:pt idx="153">
                  <c:v>546.96942139999999</c:v>
                </c:pt>
                <c:pt idx="154">
                  <c:v>546.06933590000006</c:v>
                </c:pt>
                <c:pt idx="155">
                  <c:v>545.01898189999997</c:v>
                </c:pt>
                <c:pt idx="156">
                  <c:v>543.96838379999997</c:v>
                </c:pt>
                <c:pt idx="157">
                  <c:v>543.06768799999998</c:v>
                </c:pt>
                <c:pt idx="158">
                  <c:v>542.01660159999994</c:v>
                </c:pt>
                <c:pt idx="159">
                  <c:v>540.96527100000003</c:v>
                </c:pt>
                <c:pt idx="160">
                  <c:v>540.06390380000005</c:v>
                </c:pt>
                <c:pt idx="161">
                  <c:v>539.01208499999996</c:v>
                </c:pt>
                <c:pt idx="162">
                  <c:v>537.96002199999998</c:v>
                </c:pt>
                <c:pt idx="163">
                  <c:v>537.05810550000001</c:v>
                </c:pt>
                <c:pt idx="164">
                  <c:v>536.00555420000001</c:v>
                </c:pt>
                <c:pt idx="165">
                  <c:v>534.95275879999997</c:v>
                </c:pt>
                <c:pt idx="166">
                  <c:v>534.05017090000001</c:v>
                </c:pt>
                <c:pt idx="167">
                  <c:v>532.99694820000002</c:v>
                </c:pt>
                <c:pt idx="168">
                  <c:v>531.94342040000004</c:v>
                </c:pt>
                <c:pt idx="169">
                  <c:v>531.04022220000002</c:v>
                </c:pt>
                <c:pt idx="170">
                  <c:v>529.98626709999996</c:v>
                </c:pt>
                <c:pt idx="171">
                  <c:v>528.93200679999995</c:v>
                </c:pt>
                <c:pt idx="172">
                  <c:v>528.02819820000002</c:v>
                </c:pt>
                <c:pt idx="173">
                  <c:v>526.97351070000002</c:v>
                </c:pt>
                <c:pt idx="174">
                  <c:v>526.06927489999998</c:v>
                </c:pt>
                <c:pt idx="175">
                  <c:v>525.01416019999999</c:v>
                </c:pt>
                <c:pt idx="176">
                  <c:v>523.95874019999997</c:v>
                </c:pt>
                <c:pt idx="177">
                  <c:v>523.05395510000005</c:v>
                </c:pt>
                <c:pt idx="178">
                  <c:v>521.99810790000004</c:v>
                </c:pt>
                <c:pt idx="179">
                  <c:v>520.94195560000003</c:v>
                </c:pt>
                <c:pt idx="180">
                  <c:v>520.03656009999997</c:v>
                </c:pt>
                <c:pt idx="181">
                  <c:v>518.97998050000001</c:v>
                </c:pt>
                <c:pt idx="182">
                  <c:v>518.0741577</c:v>
                </c:pt>
                <c:pt idx="183">
                  <c:v>517.01715090000005</c:v>
                </c:pt>
                <c:pt idx="184">
                  <c:v>515.95989989999998</c:v>
                </c:pt>
                <c:pt idx="185">
                  <c:v>515.05346680000002</c:v>
                </c:pt>
                <c:pt idx="186">
                  <c:v>513.99578859999997</c:v>
                </c:pt>
                <c:pt idx="187">
                  <c:v>512.93780519999996</c:v>
                </c:pt>
                <c:pt idx="188">
                  <c:v>512.03082280000001</c:v>
                </c:pt>
                <c:pt idx="189">
                  <c:v>510.97241209999999</c:v>
                </c:pt>
                <c:pt idx="190">
                  <c:v>510.06500240000003</c:v>
                </c:pt>
                <c:pt idx="191">
                  <c:v>509.00616459999998</c:v>
                </c:pt>
                <c:pt idx="192">
                  <c:v>507.94705199999999</c:v>
                </c:pt>
                <c:pt idx="193">
                  <c:v>507.0390625</c:v>
                </c:pt>
                <c:pt idx="194">
                  <c:v>505.97952270000002</c:v>
                </c:pt>
                <c:pt idx="195">
                  <c:v>505.071167</c:v>
                </c:pt>
                <c:pt idx="196">
                  <c:v>504.01119999999997</c:v>
                </c:pt>
                <c:pt idx="197">
                  <c:v>502.95095830000002</c:v>
                </c:pt>
                <c:pt idx="198">
                  <c:v>502.04202270000002</c:v>
                </c:pt>
                <c:pt idx="199">
                  <c:v>500.98135380000002</c:v>
                </c:pt>
                <c:pt idx="200">
                  <c:v>500.07202150000001</c:v>
                </c:pt>
                <c:pt idx="201">
                  <c:v>499.0109253</c:v>
                </c:pt>
                <c:pt idx="202">
                  <c:v>497.94958500000001</c:v>
                </c:pt>
                <c:pt idx="203">
                  <c:v>497.03967290000003</c:v>
                </c:pt>
                <c:pt idx="204">
                  <c:v>495.97790529999997</c:v>
                </c:pt>
                <c:pt idx="205">
                  <c:v>495.06762700000002</c:v>
                </c:pt>
                <c:pt idx="206">
                  <c:v>494.00543210000001</c:v>
                </c:pt>
                <c:pt idx="207">
                  <c:v>492.94299319999999</c:v>
                </c:pt>
                <c:pt idx="208">
                  <c:v>492.03213499999998</c:v>
                </c:pt>
                <c:pt idx="209">
                  <c:v>490.96926880000001</c:v>
                </c:pt>
                <c:pt idx="210">
                  <c:v>490.05804439999997</c:v>
                </c:pt>
                <c:pt idx="211">
                  <c:v>488.99475100000001</c:v>
                </c:pt>
                <c:pt idx="212">
                  <c:v>487.93121339999999</c:v>
                </c:pt>
                <c:pt idx="213">
                  <c:v>487.01940919999998</c:v>
                </c:pt>
                <c:pt idx="214">
                  <c:v>485.95544430000001</c:v>
                </c:pt>
                <c:pt idx="215">
                  <c:v>485.04330440000001</c:v>
                </c:pt>
                <c:pt idx="216">
                  <c:v>483.97891240000001</c:v>
                </c:pt>
                <c:pt idx="217">
                  <c:v>483.06640629999998</c:v>
                </c:pt>
                <c:pt idx="218">
                  <c:v>482.00158690000001</c:v>
                </c:pt>
                <c:pt idx="219">
                  <c:v>480.9365234</c:v>
                </c:pt>
                <c:pt idx="220">
                  <c:v>480.02346799999998</c:v>
                </c:pt>
                <c:pt idx="221">
                  <c:v>478.95800780000002</c:v>
                </c:pt>
                <c:pt idx="222">
                  <c:v>478.04455569999999</c:v>
                </c:pt>
                <c:pt idx="223">
                  <c:v>476.97866820000002</c:v>
                </c:pt>
                <c:pt idx="224">
                  <c:v>476.06488039999999</c:v>
                </c:pt>
                <c:pt idx="225">
                  <c:v>474.99859620000001</c:v>
                </c:pt>
                <c:pt idx="226">
                  <c:v>473.93206789999999</c:v>
                </c:pt>
                <c:pt idx="227">
                  <c:v>473.01770019999998</c:v>
                </c:pt>
                <c:pt idx="228">
                  <c:v>471.95077509999999</c:v>
                </c:pt>
                <c:pt idx="229">
                  <c:v>471.0360718</c:v>
                </c:pt>
                <c:pt idx="230">
                  <c:v>469.96871950000002</c:v>
                </c:pt>
                <c:pt idx="231">
                  <c:v>469.05364989999998</c:v>
                </c:pt>
                <c:pt idx="232">
                  <c:v>467.98590089999999</c:v>
                </c:pt>
                <c:pt idx="233">
                  <c:v>467.07049560000002</c:v>
                </c:pt>
                <c:pt idx="234">
                  <c:v>466.00231930000001</c:v>
                </c:pt>
                <c:pt idx="235">
                  <c:v>464.93389889999997</c:v>
                </c:pt>
                <c:pt idx="236">
                  <c:v>464.01797490000001</c:v>
                </c:pt>
                <c:pt idx="237">
                  <c:v>462.9491577</c:v>
                </c:pt>
                <c:pt idx="238">
                  <c:v>462.03286739999999</c:v>
                </c:pt>
                <c:pt idx="239">
                  <c:v>460.96365359999999</c:v>
                </c:pt>
                <c:pt idx="240">
                  <c:v>460.0469971</c:v>
                </c:pt>
                <c:pt idx="241">
                  <c:v>458.97738650000002</c:v>
                </c:pt>
                <c:pt idx="242">
                  <c:v>458.06039429999998</c:v>
                </c:pt>
                <c:pt idx="243">
                  <c:v>456.990387</c:v>
                </c:pt>
                <c:pt idx="244">
                  <c:v>456.07305910000002</c:v>
                </c:pt>
                <c:pt idx="245">
                  <c:v>455.00262450000002</c:v>
                </c:pt>
                <c:pt idx="246">
                  <c:v>453.93200680000001</c:v>
                </c:pt>
                <c:pt idx="247">
                  <c:v>453.01412959999999</c:v>
                </c:pt>
                <c:pt idx="248">
                  <c:v>451.94311520000002</c:v>
                </c:pt>
                <c:pt idx="249">
                  <c:v>451.02490230000001</c:v>
                </c:pt>
                <c:pt idx="250">
                  <c:v>449.95349119999997</c:v>
                </c:pt>
                <c:pt idx="251">
                  <c:v>449.03494260000002</c:v>
                </c:pt>
                <c:pt idx="252">
                  <c:v>447.96310419999998</c:v>
                </c:pt>
                <c:pt idx="253">
                  <c:v>447.04425049999998</c:v>
                </c:pt>
                <c:pt idx="254">
                  <c:v>445.97201539999998</c:v>
                </c:pt>
                <c:pt idx="255">
                  <c:v>445.05282590000002</c:v>
                </c:pt>
                <c:pt idx="256">
                  <c:v>443.98019410000001</c:v>
                </c:pt>
                <c:pt idx="257">
                  <c:v>443.0606689</c:v>
                </c:pt>
                <c:pt idx="258">
                  <c:v>441.98767090000001</c:v>
                </c:pt>
                <c:pt idx="259">
                  <c:v>441.06777949999997</c:v>
                </c:pt>
                <c:pt idx="260">
                  <c:v>439.99438479999998</c:v>
                </c:pt>
                <c:pt idx="261">
                  <c:v>439.07418819999998</c:v>
                </c:pt>
                <c:pt idx="262">
                  <c:v>438.00042719999999</c:v>
                </c:pt>
                <c:pt idx="263">
                  <c:v>436.9264526</c:v>
                </c:pt>
                <c:pt idx="264">
                  <c:v>436.00570679999998</c:v>
                </c:pt>
                <c:pt idx="265">
                  <c:v>434.93136600000003</c:v>
                </c:pt>
                <c:pt idx="266">
                  <c:v>434.01031490000003</c:v>
                </c:pt>
                <c:pt idx="267">
                  <c:v>432.9355774</c:v>
                </c:pt>
                <c:pt idx="268">
                  <c:v>432.01419069999997</c:v>
                </c:pt>
                <c:pt idx="269">
                  <c:v>430.93908690000001</c:v>
                </c:pt>
                <c:pt idx="270">
                  <c:v>430.01739500000002</c:v>
                </c:pt>
                <c:pt idx="271">
                  <c:v>428.94189449999999</c:v>
                </c:pt>
                <c:pt idx="272">
                  <c:v>428.01986690000001</c:v>
                </c:pt>
                <c:pt idx="273">
                  <c:v>426.9440002</c:v>
                </c:pt>
                <c:pt idx="274">
                  <c:v>426.021637</c:v>
                </c:pt>
                <c:pt idx="275">
                  <c:v>424.94540410000002</c:v>
                </c:pt>
                <c:pt idx="276">
                  <c:v>424.02273559999998</c:v>
                </c:pt>
                <c:pt idx="277">
                  <c:v>422.94610599999999</c:v>
                </c:pt>
                <c:pt idx="278">
                  <c:v>422.02313229999999</c:v>
                </c:pt>
                <c:pt idx="279">
                  <c:v>420.94613650000002</c:v>
                </c:pt>
                <c:pt idx="280">
                  <c:v>420.02285769999997</c:v>
                </c:pt>
                <c:pt idx="281">
                  <c:v>418.94549560000002</c:v>
                </c:pt>
                <c:pt idx="282">
                  <c:v>418.02188109999997</c:v>
                </c:pt>
                <c:pt idx="283">
                  <c:v>416.94415279999998</c:v>
                </c:pt>
                <c:pt idx="284">
                  <c:v>416.0202026</c:v>
                </c:pt>
                <c:pt idx="285">
                  <c:v>414.94210820000001</c:v>
                </c:pt>
                <c:pt idx="286">
                  <c:v>414.01788329999999</c:v>
                </c:pt>
                <c:pt idx="287">
                  <c:v>412.9394226</c:v>
                </c:pt>
                <c:pt idx="288">
                  <c:v>412.01486210000002</c:v>
                </c:pt>
                <c:pt idx="289">
                  <c:v>410.93603519999999</c:v>
                </c:pt>
                <c:pt idx="290">
                  <c:v>410.01116939999997</c:v>
                </c:pt>
                <c:pt idx="291">
                  <c:v>408.93200680000001</c:v>
                </c:pt>
                <c:pt idx="292">
                  <c:v>408.0068359</c:v>
                </c:pt>
                <c:pt idx="293">
                  <c:v>406.92730710000001</c:v>
                </c:pt>
                <c:pt idx="294">
                  <c:v>406.0018311</c:v>
                </c:pt>
                <c:pt idx="295">
                  <c:v>405.0762024</c:v>
                </c:pt>
                <c:pt idx="296">
                  <c:v>403.9961548</c:v>
                </c:pt>
                <c:pt idx="297">
                  <c:v>403.07022089999998</c:v>
                </c:pt>
                <c:pt idx="298">
                  <c:v>401.98980710000001</c:v>
                </c:pt>
                <c:pt idx="299">
                  <c:v>401.0635681</c:v>
                </c:pt>
                <c:pt idx="300">
                  <c:v>399.98281859999997</c:v>
                </c:pt>
                <c:pt idx="301">
                  <c:v>399.05627440000001</c:v>
                </c:pt>
                <c:pt idx="302">
                  <c:v>397.97515870000001</c:v>
                </c:pt>
                <c:pt idx="303">
                  <c:v>397.04833980000001</c:v>
                </c:pt>
                <c:pt idx="304">
                  <c:v>395.96688840000002</c:v>
                </c:pt>
                <c:pt idx="305">
                  <c:v>395.03976440000002</c:v>
                </c:pt>
                <c:pt idx="306">
                  <c:v>393.9579468</c:v>
                </c:pt>
                <c:pt idx="307">
                  <c:v>393.0305176</c:v>
                </c:pt>
                <c:pt idx="308">
                  <c:v>391.94836429999998</c:v>
                </c:pt>
                <c:pt idx="309">
                  <c:v>391.02062990000002</c:v>
                </c:pt>
                <c:pt idx="310">
                  <c:v>389.93814090000001</c:v>
                </c:pt>
                <c:pt idx="311">
                  <c:v>389.01013180000001</c:v>
                </c:pt>
                <c:pt idx="312">
                  <c:v>387.92727660000003</c:v>
                </c:pt>
                <c:pt idx="313">
                  <c:v>386.99899290000002</c:v>
                </c:pt>
                <c:pt idx="314">
                  <c:v>386.07055659999997</c:v>
                </c:pt>
                <c:pt idx="315">
                  <c:v>384.98721310000002</c:v>
                </c:pt>
                <c:pt idx="316">
                  <c:v>384.05847169999998</c:v>
                </c:pt>
                <c:pt idx="317">
                  <c:v>382.97479249999998</c:v>
                </c:pt>
                <c:pt idx="318">
                  <c:v>382.04577640000002</c:v>
                </c:pt>
                <c:pt idx="319">
                  <c:v>380.96176150000002</c:v>
                </c:pt>
                <c:pt idx="320">
                  <c:v>380.03247069999998</c:v>
                </c:pt>
                <c:pt idx="321">
                  <c:v>378.94812009999998</c:v>
                </c:pt>
                <c:pt idx="322">
                  <c:v>378.0185242</c:v>
                </c:pt>
                <c:pt idx="323">
                  <c:v>376.93383790000001</c:v>
                </c:pt>
                <c:pt idx="324">
                  <c:v>376.0039673</c:v>
                </c:pt>
                <c:pt idx="325">
                  <c:v>375.07397459999999</c:v>
                </c:pt>
                <c:pt idx="326">
                  <c:v>373.98880000000003</c:v>
                </c:pt>
                <c:pt idx="327">
                  <c:v>373.0585327</c:v>
                </c:pt>
                <c:pt idx="328">
                  <c:v>371.97302250000001</c:v>
                </c:pt>
                <c:pt idx="329">
                  <c:v>371.04244999999997</c:v>
                </c:pt>
                <c:pt idx="330">
                  <c:v>369.95663450000001</c:v>
                </c:pt>
                <c:pt idx="331">
                  <c:v>369.02578740000001</c:v>
                </c:pt>
                <c:pt idx="332">
                  <c:v>367.93966669999998</c:v>
                </c:pt>
                <c:pt idx="333">
                  <c:v>367.0085449</c:v>
                </c:pt>
                <c:pt idx="334">
                  <c:v>366.07730099999998</c:v>
                </c:pt>
                <c:pt idx="335">
                  <c:v>364.99066160000001</c:v>
                </c:pt>
                <c:pt idx="336">
                  <c:v>364.05914310000003</c:v>
                </c:pt>
                <c:pt idx="337">
                  <c:v>362.97222900000003</c:v>
                </c:pt>
                <c:pt idx="338">
                  <c:v>362.04040529999997</c:v>
                </c:pt>
                <c:pt idx="339">
                  <c:v>360.95315549999998</c:v>
                </c:pt>
                <c:pt idx="340">
                  <c:v>360.02108759999999</c:v>
                </c:pt>
                <c:pt idx="341">
                  <c:v>358.9335327</c:v>
                </c:pt>
                <c:pt idx="342">
                  <c:v>358.0011902</c:v>
                </c:pt>
                <c:pt idx="343">
                  <c:v>357.06872559999999</c:v>
                </c:pt>
                <c:pt idx="344">
                  <c:v>355.98068239999998</c:v>
                </c:pt>
                <c:pt idx="345">
                  <c:v>355.04797359999998</c:v>
                </c:pt>
                <c:pt idx="346">
                  <c:v>353.9596252</c:v>
                </c:pt>
                <c:pt idx="347">
                  <c:v>353.02661130000001</c:v>
                </c:pt>
                <c:pt idx="348">
                  <c:v>351.93795779999999</c:v>
                </c:pt>
                <c:pt idx="349">
                  <c:v>351.0046997</c:v>
                </c:pt>
                <c:pt idx="350">
                  <c:v>350.07131959999998</c:v>
                </c:pt>
                <c:pt idx="351">
                  <c:v>348.98220830000002</c:v>
                </c:pt>
                <c:pt idx="352">
                  <c:v>348.04858400000001</c:v>
                </c:pt>
                <c:pt idx="353">
                  <c:v>346.95916749999998</c:v>
                </c:pt>
                <c:pt idx="354">
                  <c:v>346.0252686</c:v>
                </c:pt>
                <c:pt idx="355">
                  <c:v>344.93554690000002</c:v>
                </c:pt>
                <c:pt idx="356">
                  <c:v>344.00137330000001</c:v>
                </c:pt>
                <c:pt idx="357">
                  <c:v>343.0670776</c:v>
                </c:pt>
                <c:pt idx="358">
                  <c:v>341.97692869999997</c:v>
                </c:pt>
                <c:pt idx="359">
                  <c:v>341.04238889999999</c:v>
                </c:pt>
                <c:pt idx="360">
                  <c:v>339.9519348</c:v>
                </c:pt>
                <c:pt idx="361">
                  <c:v>339.01712040000001</c:v>
                </c:pt>
                <c:pt idx="362">
                  <c:v>337.92636110000001</c:v>
                </c:pt>
                <c:pt idx="363">
                  <c:v>336.99130250000002</c:v>
                </c:pt>
                <c:pt idx="364">
                  <c:v>336.05615230000001</c:v>
                </c:pt>
                <c:pt idx="365">
                  <c:v>334.96496580000002</c:v>
                </c:pt>
                <c:pt idx="366">
                  <c:v>334.02951050000001</c:v>
                </c:pt>
                <c:pt idx="367">
                  <c:v>332.93804929999999</c:v>
                </c:pt>
                <c:pt idx="368">
                  <c:v>332.00238039999999</c:v>
                </c:pt>
                <c:pt idx="369">
                  <c:v>331.0665588</c:v>
                </c:pt>
                <c:pt idx="370">
                  <c:v>329.97467039999998</c:v>
                </c:pt>
                <c:pt idx="371">
                  <c:v>329.03863530000001</c:v>
                </c:pt>
                <c:pt idx="372">
                  <c:v>327.94644169999998</c:v>
                </c:pt>
                <c:pt idx="373">
                  <c:v>327.01013180000001</c:v>
                </c:pt>
                <c:pt idx="374">
                  <c:v>326.07373050000001</c:v>
                </c:pt>
                <c:pt idx="375">
                  <c:v>324.98110960000002</c:v>
                </c:pt>
                <c:pt idx="376">
                  <c:v>324.04446410000003</c:v>
                </c:pt>
                <c:pt idx="377">
                  <c:v>322.95156859999997</c:v>
                </c:pt>
                <c:pt idx="378">
                  <c:v>322.014679</c:v>
                </c:pt>
                <c:pt idx="379">
                  <c:v>321.07766720000001</c:v>
                </c:pt>
                <c:pt idx="380">
                  <c:v>319.984375</c:v>
                </c:pt>
                <c:pt idx="381">
                  <c:v>319.04711909999997</c:v>
                </c:pt>
                <c:pt idx="382">
                  <c:v>317.95352170000001</c:v>
                </c:pt>
                <c:pt idx="383">
                  <c:v>317.01605219999999</c:v>
                </c:pt>
                <c:pt idx="384">
                  <c:v>315.92218020000001</c:v>
                </c:pt>
                <c:pt idx="385">
                  <c:v>314.98446660000002</c:v>
                </c:pt>
                <c:pt idx="386">
                  <c:v>314.04663090000003</c:v>
                </c:pt>
                <c:pt idx="387">
                  <c:v>312.95233150000001</c:v>
                </c:pt>
                <c:pt idx="388">
                  <c:v>312.01428220000003</c:v>
                </c:pt>
                <c:pt idx="389">
                  <c:v>311.07611079999998</c:v>
                </c:pt>
                <c:pt idx="390">
                  <c:v>309.98141479999998</c:v>
                </c:pt>
                <c:pt idx="391">
                  <c:v>309.04299930000002</c:v>
                </c:pt>
                <c:pt idx="392">
                  <c:v>307.94805910000002</c:v>
                </c:pt>
                <c:pt idx="393">
                  <c:v>307.00942989999999</c:v>
                </c:pt>
                <c:pt idx="394">
                  <c:v>306.07067869999997</c:v>
                </c:pt>
                <c:pt idx="395">
                  <c:v>304.97534180000002</c:v>
                </c:pt>
                <c:pt idx="396">
                  <c:v>304.03634640000001</c:v>
                </c:pt>
                <c:pt idx="397">
                  <c:v>302.9407349</c:v>
                </c:pt>
                <c:pt idx="398">
                  <c:v>302.00152589999999</c:v>
                </c:pt>
                <c:pt idx="399">
                  <c:v>301.06222530000002</c:v>
                </c:pt>
                <c:pt idx="400">
                  <c:v>299.96621699999997</c:v>
                </c:pt>
              </c:numCache>
            </c:numRef>
          </c:xVal>
          <c:yVal>
            <c:numRef>
              <c:f>Sheet1!$I$7:$I$407</c:f>
              <c:numCache>
                <c:formatCode>General</c:formatCode>
                <c:ptCount val="401"/>
                <c:pt idx="0">
                  <c:v>1.9515470000000001E-3</c:v>
                </c:pt>
                <c:pt idx="1">
                  <c:v>1.5916120000000001E-3</c:v>
                </c:pt>
                <c:pt idx="2">
                  <c:v>1.2987490000000001E-3</c:v>
                </c:pt>
                <c:pt idx="3">
                  <c:v>1.9177969999999999E-3</c:v>
                </c:pt>
                <c:pt idx="4">
                  <c:v>1.4866359999999999E-3</c:v>
                </c:pt>
                <c:pt idx="5">
                  <c:v>1.940366E-3</c:v>
                </c:pt>
                <c:pt idx="6">
                  <c:v>1.7860199999999999E-3</c:v>
                </c:pt>
                <c:pt idx="7">
                  <c:v>1.9497E-3</c:v>
                </c:pt>
                <c:pt idx="8">
                  <c:v>9.4158700000000002E-4</c:v>
                </c:pt>
                <c:pt idx="9">
                  <c:v>1.867254E-3</c:v>
                </c:pt>
                <c:pt idx="10">
                  <c:v>1.6274939999999999E-3</c:v>
                </c:pt>
                <c:pt idx="11">
                  <c:v>2.1056389999999999E-3</c:v>
                </c:pt>
                <c:pt idx="12">
                  <c:v>2.5467110000000001E-3</c:v>
                </c:pt>
                <c:pt idx="13">
                  <c:v>1.8577649999999999E-3</c:v>
                </c:pt>
                <c:pt idx="14">
                  <c:v>1.9506110000000001E-3</c:v>
                </c:pt>
                <c:pt idx="15">
                  <c:v>1.4221450000000001E-3</c:v>
                </c:pt>
                <c:pt idx="16">
                  <c:v>1.4682199999999999E-3</c:v>
                </c:pt>
                <c:pt idx="17">
                  <c:v>1.644331E-3</c:v>
                </c:pt>
                <c:pt idx="18">
                  <c:v>1.5739199999999999E-3</c:v>
                </c:pt>
                <c:pt idx="19">
                  <c:v>1.781887E-3</c:v>
                </c:pt>
                <c:pt idx="20">
                  <c:v>1.883217E-3</c:v>
                </c:pt>
                <c:pt idx="21">
                  <c:v>1.496299E-3</c:v>
                </c:pt>
                <c:pt idx="22">
                  <c:v>1.528171E-3</c:v>
                </c:pt>
                <c:pt idx="23">
                  <c:v>1.5495249999999999E-3</c:v>
                </c:pt>
                <c:pt idx="24">
                  <c:v>2.04462E-3</c:v>
                </c:pt>
                <c:pt idx="25">
                  <c:v>1.3804119999999999E-3</c:v>
                </c:pt>
                <c:pt idx="26">
                  <c:v>2.3291119999999999E-3</c:v>
                </c:pt>
                <c:pt idx="27">
                  <c:v>1.9498300000000001E-3</c:v>
                </c:pt>
                <c:pt idx="28">
                  <c:v>1.7436540000000001E-3</c:v>
                </c:pt>
                <c:pt idx="29">
                  <c:v>1.9432780000000001E-3</c:v>
                </c:pt>
                <c:pt idx="30">
                  <c:v>1.9174330000000001E-3</c:v>
                </c:pt>
                <c:pt idx="31">
                  <c:v>1.7958710000000001E-3</c:v>
                </c:pt>
                <c:pt idx="32">
                  <c:v>1.828936E-3</c:v>
                </c:pt>
                <c:pt idx="33">
                  <c:v>1.8530599999999999E-3</c:v>
                </c:pt>
                <c:pt idx="34">
                  <c:v>1.185745E-3</c:v>
                </c:pt>
                <c:pt idx="35">
                  <c:v>1.9206830000000001E-3</c:v>
                </c:pt>
                <c:pt idx="36">
                  <c:v>1.7676180000000001E-3</c:v>
                </c:pt>
                <c:pt idx="37">
                  <c:v>1.726579E-3</c:v>
                </c:pt>
                <c:pt idx="38">
                  <c:v>2.1610219999999999E-3</c:v>
                </c:pt>
                <c:pt idx="39">
                  <c:v>2.0128390000000002E-3</c:v>
                </c:pt>
                <c:pt idx="40">
                  <c:v>1.7137400000000001E-3</c:v>
                </c:pt>
                <c:pt idx="41">
                  <c:v>1.74303E-3</c:v>
                </c:pt>
                <c:pt idx="42">
                  <c:v>1.3623909999999999E-3</c:v>
                </c:pt>
                <c:pt idx="43">
                  <c:v>1.9891739999999998E-3</c:v>
                </c:pt>
                <c:pt idx="44">
                  <c:v>1.382126E-3</c:v>
                </c:pt>
                <c:pt idx="45">
                  <c:v>1.2790950000000001E-3</c:v>
                </c:pt>
                <c:pt idx="46">
                  <c:v>1.947594E-3</c:v>
                </c:pt>
                <c:pt idx="47">
                  <c:v>1.8840490000000001E-3</c:v>
                </c:pt>
                <c:pt idx="48">
                  <c:v>1.812325E-3</c:v>
                </c:pt>
                <c:pt idx="49">
                  <c:v>1.296101E-3</c:v>
                </c:pt>
                <c:pt idx="50">
                  <c:v>1.68162E-3</c:v>
                </c:pt>
                <c:pt idx="51">
                  <c:v>1.5080919999999999E-3</c:v>
                </c:pt>
                <c:pt idx="52">
                  <c:v>1.6594800000000001E-3</c:v>
                </c:pt>
                <c:pt idx="53">
                  <c:v>1.773752E-3</c:v>
                </c:pt>
                <c:pt idx="54">
                  <c:v>1.9551870000000002E-3</c:v>
                </c:pt>
                <c:pt idx="55">
                  <c:v>1.349563E-3</c:v>
                </c:pt>
                <c:pt idx="56">
                  <c:v>1.546122E-3</c:v>
                </c:pt>
                <c:pt idx="57">
                  <c:v>1.995831E-3</c:v>
                </c:pt>
                <c:pt idx="58">
                  <c:v>1.644279E-3</c:v>
                </c:pt>
                <c:pt idx="59">
                  <c:v>2.0627480000000001E-3</c:v>
                </c:pt>
                <c:pt idx="60">
                  <c:v>1.6181399999999999E-3</c:v>
                </c:pt>
                <c:pt idx="61">
                  <c:v>2.331376E-3</c:v>
                </c:pt>
                <c:pt idx="62">
                  <c:v>1.3158860000000001E-3</c:v>
                </c:pt>
                <c:pt idx="63">
                  <c:v>1.234417E-3</c:v>
                </c:pt>
                <c:pt idx="64">
                  <c:v>1.750723E-3</c:v>
                </c:pt>
                <c:pt idx="65">
                  <c:v>1.860521E-3</c:v>
                </c:pt>
                <c:pt idx="66">
                  <c:v>1.3266090000000001E-3</c:v>
                </c:pt>
                <c:pt idx="67">
                  <c:v>1.732868E-3</c:v>
                </c:pt>
                <c:pt idx="68">
                  <c:v>2.2270789999999999E-3</c:v>
                </c:pt>
                <c:pt idx="69">
                  <c:v>1.584156E-3</c:v>
                </c:pt>
                <c:pt idx="70">
                  <c:v>2.5511370000000002E-3</c:v>
                </c:pt>
                <c:pt idx="71">
                  <c:v>2.0361929999999999E-3</c:v>
                </c:pt>
                <c:pt idx="72">
                  <c:v>2.4387440000000001E-3</c:v>
                </c:pt>
                <c:pt idx="73">
                  <c:v>2.1497830000000002E-3</c:v>
                </c:pt>
                <c:pt idx="74">
                  <c:v>1.9627799999999999E-3</c:v>
                </c:pt>
                <c:pt idx="75">
                  <c:v>2.2388920000000001E-3</c:v>
                </c:pt>
                <c:pt idx="76">
                  <c:v>2.475372E-3</c:v>
                </c:pt>
                <c:pt idx="77">
                  <c:v>2.3594319999999998E-3</c:v>
                </c:pt>
                <c:pt idx="78">
                  <c:v>2.2185709999999999E-3</c:v>
                </c:pt>
                <c:pt idx="79">
                  <c:v>1.7262410000000001E-3</c:v>
                </c:pt>
                <c:pt idx="80">
                  <c:v>1.8587269999999999E-3</c:v>
                </c:pt>
                <c:pt idx="81">
                  <c:v>1.917719E-3</c:v>
                </c:pt>
                <c:pt idx="82">
                  <c:v>1.682348E-3</c:v>
                </c:pt>
                <c:pt idx="83">
                  <c:v>1.551993E-3</c:v>
                </c:pt>
                <c:pt idx="84">
                  <c:v>1.7567010000000001E-3</c:v>
                </c:pt>
                <c:pt idx="85">
                  <c:v>1.8245690000000001E-3</c:v>
                </c:pt>
                <c:pt idx="86">
                  <c:v>1.8154969999999999E-3</c:v>
                </c:pt>
                <c:pt idx="87">
                  <c:v>1.819448E-3</c:v>
                </c:pt>
                <c:pt idx="88">
                  <c:v>1.8436489999999999E-3</c:v>
                </c:pt>
                <c:pt idx="89">
                  <c:v>1.4744020000000001E-3</c:v>
                </c:pt>
                <c:pt idx="90">
                  <c:v>1.508845E-3</c:v>
                </c:pt>
                <c:pt idx="91">
                  <c:v>1.3806459999999999E-3</c:v>
                </c:pt>
                <c:pt idx="92">
                  <c:v>1.447416E-3</c:v>
                </c:pt>
                <c:pt idx="93">
                  <c:v>1.7690990000000001E-3</c:v>
                </c:pt>
                <c:pt idx="94">
                  <c:v>1.8876629999999999E-3</c:v>
                </c:pt>
                <c:pt idx="95">
                  <c:v>2.045374E-3</c:v>
                </c:pt>
                <c:pt idx="96">
                  <c:v>1.862341E-3</c:v>
                </c:pt>
                <c:pt idx="97">
                  <c:v>1.673824E-3</c:v>
                </c:pt>
                <c:pt idx="98">
                  <c:v>1.4284300000000001E-3</c:v>
                </c:pt>
                <c:pt idx="99">
                  <c:v>1.7818350000000001E-3</c:v>
                </c:pt>
                <c:pt idx="100">
                  <c:v>1.898947E-3</c:v>
                </c:pt>
                <c:pt idx="101">
                  <c:v>1.2146100000000001E-3</c:v>
                </c:pt>
                <c:pt idx="102">
                  <c:v>1.7172489999999999E-3</c:v>
                </c:pt>
                <c:pt idx="103">
                  <c:v>1.8361110000000001E-3</c:v>
                </c:pt>
                <c:pt idx="104">
                  <c:v>1.8220210000000001E-3</c:v>
                </c:pt>
                <c:pt idx="105">
                  <c:v>1.5984199999999999E-3</c:v>
                </c:pt>
                <c:pt idx="106">
                  <c:v>1.858857E-3</c:v>
                </c:pt>
                <c:pt idx="107">
                  <c:v>1.679697E-3</c:v>
                </c:pt>
                <c:pt idx="108">
                  <c:v>1.881761E-3</c:v>
                </c:pt>
                <c:pt idx="109">
                  <c:v>1.884543E-3</c:v>
                </c:pt>
                <c:pt idx="110">
                  <c:v>1.459155E-3</c:v>
                </c:pt>
                <c:pt idx="111">
                  <c:v>1.578856E-3</c:v>
                </c:pt>
                <c:pt idx="112">
                  <c:v>1.6627020000000001E-3</c:v>
                </c:pt>
                <c:pt idx="113">
                  <c:v>1.593405E-3</c:v>
                </c:pt>
                <c:pt idx="114">
                  <c:v>1.9015989999999999E-3</c:v>
                </c:pt>
                <c:pt idx="115">
                  <c:v>1.726579E-3</c:v>
                </c:pt>
                <c:pt idx="116">
                  <c:v>1.979162E-3</c:v>
                </c:pt>
                <c:pt idx="117">
                  <c:v>1.5877930000000001E-3</c:v>
                </c:pt>
                <c:pt idx="118">
                  <c:v>1.804475E-3</c:v>
                </c:pt>
                <c:pt idx="119">
                  <c:v>1.8366050000000001E-3</c:v>
                </c:pt>
                <c:pt idx="120">
                  <c:v>1.621518E-3</c:v>
                </c:pt>
                <c:pt idx="121">
                  <c:v>1.4856229999999999E-3</c:v>
                </c:pt>
                <c:pt idx="122">
                  <c:v>1.8675409999999999E-3</c:v>
                </c:pt>
                <c:pt idx="123">
                  <c:v>2.0792900000000001E-3</c:v>
                </c:pt>
                <c:pt idx="124">
                  <c:v>1.699889E-3</c:v>
                </c:pt>
                <c:pt idx="125">
                  <c:v>1.9451239999999999E-3</c:v>
                </c:pt>
                <c:pt idx="126">
                  <c:v>1.7921020000000001E-3</c:v>
                </c:pt>
                <c:pt idx="127">
                  <c:v>2.0698219999999998E-3</c:v>
                </c:pt>
                <c:pt idx="128">
                  <c:v>1.8659550000000001E-3</c:v>
                </c:pt>
                <c:pt idx="129">
                  <c:v>1.73266E-3</c:v>
                </c:pt>
                <c:pt idx="130">
                  <c:v>2.096639E-3</c:v>
                </c:pt>
                <c:pt idx="131">
                  <c:v>2.18454E-3</c:v>
                </c:pt>
                <c:pt idx="132">
                  <c:v>2.059965E-3</c:v>
                </c:pt>
                <c:pt idx="133">
                  <c:v>2.0644119999999998E-3</c:v>
                </c:pt>
                <c:pt idx="134">
                  <c:v>1.707919E-3</c:v>
                </c:pt>
                <c:pt idx="135">
                  <c:v>1.8446890000000001E-3</c:v>
                </c:pt>
                <c:pt idx="136">
                  <c:v>2.2400889999999998E-3</c:v>
                </c:pt>
                <c:pt idx="137">
                  <c:v>2.1085520000000001E-3</c:v>
                </c:pt>
                <c:pt idx="138">
                  <c:v>2.0908649999999999E-3</c:v>
                </c:pt>
                <c:pt idx="139">
                  <c:v>1.7860720000000001E-3</c:v>
                </c:pt>
                <c:pt idx="140">
                  <c:v>1.7447459999999999E-3</c:v>
                </c:pt>
                <c:pt idx="141">
                  <c:v>1.8842830000000001E-3</c:v>
                </c:pt>
                <c:pt idx="142">
                  <c:v>1.7638490000000001E-3</c:v>
                </c:pt>
                <c:pt idx="143">
                  <c:v>1.5632160000000001E-3</c:v>
                </c:pt>
                <c:pt idx="144">
                  <c:v>2.0302369999999998E-3</c:v>
                </c:pt>
                <c:pt idx="145">
                  <c:v>1.878018E-3</c:v>
                </c:pt>
                <c:pt idx="146">
                  <c:v>1.613125E-3</c:v>
                </c:pt>
                <c:pt idx="147">
                  <c:v>1.628689E-3</c:v>
                </c:pt>
                <c:pt idx="148">
                  <c:v>1.5207420000000001E-3</c:v>
                </c:pt>
                <c:pt idx="149">
                  <c:v>1.6885579999999999E-3</c:v>
                </c:pt>
                <c:pt idx="150">
                  <c:v>1.3289980000000001E-3</c:v>
                </c:pt>
                <c:pt idx="151">
                  <c:v>1.861431E-3</c:v>
                </c:pt>
                <c:pt idx="152">
                  <c:v>1.6910269999999999E-3</c:v>
                </c:pt>
                <c:pt idx="153">
                  <c:v>1.628013E-3</c:v>
                </c:pt>
                <c:pt idx="154">
                  <c:v>1.548226E-3</c:v>
                </c:pt>
                <c:pt idx="155">
                  <c:v>1.5641769999999999E-3</c:v>
                </c:pt>
                <c:pt idx="156">
                  <c:v>1.690871E-3</c:v>
                </c:pt>
                <c:pt idx="157">
                  <c:v>1.8687619999999999E-3</c:v>
                </c:pt>
                <c:pt idx="158">
                  <c:v>1.681178E-3</c:v>
                </c:pt>
                <c:pt idx="159">
                  <c:v>1.7414970000000001E-3</c:v>
                </c:pt>
                <c:pt idx="160">
                  <c:v>1.8455209999999999E-3</c:v>
                </c:pt>
                <c:pt idx="161">
                  <c:v>1.6958609999999999E-3</c:v>
                </c:pt>
                <c:pt idx="162">
                  <c:v>1.733362E-3</c:v>
                </c:pt>
                <c:pt idx="163">
                  <c:v>1.6367179999999999E-3</c:v>
                </c:pt>
                <c:pt idx="164">
                  <c:v>1.666002E-3</c:v>
                </c:pt>
                <c:pt idx="165">
                  <c:v>1.716859E-3</c:v>
                </c:pt>
                <c:pt idx="166">
                  <c:v>1.5519150000000001E-3</c:v>
                </c:pt>
                <c:pt idx="167">
                  <c:v>1.610397E-3</c:v>
                </c:pt>
                <c:pt idx="168">
                  <c:v>1.736299E-3</c:v>
                </c:pt>
                <c:pt idx="169">
                  <c:v>1.7735959999999999E-3</c:v>
                </c:pt>
                <c:pt idx="170">
                  <c:v>1.712025E-3</c:v>
                </c:pt>
                <c:pt idx="171">
                  <c:v>1.7652779999999999E-3</c:v>
                </c:pt>
                <c:pt idx="172">
                  <c:v>1.5834550000000001E-3</c:v>
                </c:pt>
                <c:pt idx="173">
                  <c:v>1.7441220000000001E-3</c:v>
                </c:pt>
                <c:pt idx="174">
                  <c:v>1.80762E-3</c:v>
                </c:pt>
                <c:pt idx="175">
                  <c:v>1.5559160000000001E-3</c:v>
                </c:pt>
                <c:pt idx="176">
                  <c:v>1.6189189999999999E-3</c:v>
                </c:pt>
                <c:pt idx="177">
                  <c:v>1.7008500000000001E-3</c:v>
                </c:pt>
                <c:pt idx="178">
                  <c:v>1.592132E-3</c:v>
                </c:pt>
                <c:pt idx="179">
                  <c:v>1.721953E-3</c:v>
                </c:pt>
                <c:pt idx="180">
                  <c:v>1.5986010000000001E-3</c:v>
                </c:pt>
                <c:pt idx="181">
                  <c:v>1.600576E-3</c:v>
                </c:pt>
                <c:pt idx="182">
                  <c:v>1.523833E-3</c:v>
                </c:pt>
                <c:pt idx="183">
                  <c:v>1.523911E-3</c:v>
                </c:pt>
                <c:pt idx="184">
                  <c:v>1.5936909999999999E-3</c:v>
                </c:pt>
                <c:pt idx="185">
                  <c:v>1.5000650000000001E-3</c:v>
                </c:pt>
                <c:pt idx="186">
                  <c:v>1.524561E-3</c:v>
                </c:pt>
                <c:pt idx="187">
                  <c:v>1.5205080000000001E-3</c:v>
                </c:pt>
                <c:pt idx="188">
                  <c:v>1.421938E-3</c:v>
                </c:pt>
                <c:pt idx="189">
                  <c:v>1.4715189999999999E-3</c:v>
                </c:pt>
                <c:pt idx="190">
                  <c:v>1.567763E-3</c:v>
                </c:pt>
                <c:pt idx="191">
                  <c:v>1.4460390000000001E-3</c:v>
                </c:pt>
                <c:pt idx="192">
                  <c:v>1.439365E-3</c:v>
                </c:pt>
                <c:pt idx="193">
                  <c:v>1.4200160000000001E-3</c:v>
                </c:pt>
                <c:pt idx="194">
                  <c:v>1.4821420000000001E-3</c:v>
                </c:pt>
                <c:pt idx="195">
                  <c:v>1.665665E-3</c:v>
                </c:pt>
                <c:pt idx="196">
                  <c:v>1.635159E-3</c:v>
                </c:pt>
                <c:pt idx="197">
                  <c:v>1.4512080000000001E-3</c:v>
                </c:pt>
                <c:pt idx="198">
                  <c:v>1.3801530000000001E-3</c:v>
                </c:pt>
                <c:pt idx="199">
                  <c:v>1.4505849999999999E-3</c:v>
                </c:pt>
                <c:pt idx="200">
                  <c:v>1.335983E-3</c:v>
                </c:pt>
                <c:pt idx="201">
                  <c:v>1.4938569999999999E-3</c:v>
                </c:pt>
                <c:pt idx="202">
                  <c:v>1.3338790000000001E-3</c:v>
                </c:pt>
                <c:pt idx="203">
                  <c:v>1.426716E-3</c:v>
                </c:pt>
                <c:pt idx="204">
                  <c:v>1.371557E-3</c:v>
                </c:pt>
                <c:pt idx="205">
                  <c:v>1.4256259999999999E-3</c:v>
                </c:pt>
                <c:pt idx="206">
                  <c:v>1.364987E-3</c:v>
                </c:pt>
                <c:pt idx="207">
                  <c:v>1.5832470000000001E-3</c:v>
                </c:pt>
                <c:pt idx="208">
                  <c:v>1.336736E-3</c:v>
                </c:pt>
                <c:pt idx="209">
                  <c:v>1.2627910000000001E-3</c:v>
                </c:pt>
                <c:pt idx="210">
                  <c:v>1.18494E-3</c:v>
                </c:pt>
                <c:pt idx="211">
                  <c:v>1.3452780000000001E-3</c:v>
                </c:pt>
                <c:pt idx="212">
                  <c:v>1.5259889999999999E-3</c:v>
                </c:pt>
                <c:pt idx="213">
                  <c:v>1.413393E-3</c:v>
                </c:pt>
                <c:pt idx="214">
                  <c:v>1.4631550000000001E-3</c:v>
                </c:pt>
                <c:pt idx="215">
                  <c:v>1.3809320000000001E-3</c:v>
                </c:pt>
                <c:pt idx="216">
                  <c:v>1.256119E-3</c:v>
                </c:pt>
                <c:pt idx="217">
                  <c:v>1.1993209999999999E-3</c:v>
                </c:pt>
                <c:pt idx="218">
                  <c:v>1.3085379999999999E-3</c:v>
                </c:pt>
                <c:pt idx="219">
                  <c:v>1.205291E-3</c:v>
                </c:pt>
                <c:pt idx="220">
                  <c:v>1.2765509999999999E-3</c:v>
                </c:pt>
                <c:pt idx="221">
                  <c:v>1.398694E-3</c:v>
                </c:pt>
                <c:pt idx="222">
                  <c:v>1.181903E-3</c:v>
                </c:pt>
                <c:pt idx="223">
                  <c:v>1.214454E-3</c:v>
                </c:pt>
                <c:pt idx="224">
                  <c:v>1.304487E-3</c:v>
                </c:pt>
                <c:pt idx="225">
                  <c:v>1.4197039999999999E-3</c:v>
                </c:pt>
                <c:pt idx="226">
                  <c:v>1.166589E-3</c:v>
                </c:pt>
                <c:pt idx="227">
                  <c:v>1.3645980000000001E-3</c:v>
                </c:pt>
                <c:pt idx="228">
                  <c:v>1.1656030000000001E-3</c:v>
                </c:pt>
                <c:pt idx="229">
                  <c:v>1.290675E-3</c:v>
                </c:pt>
                <c:pt idx="230">
                  <c:v>1.1011860000000001E-3</c:v>
                </c:pt>
                <c:pt idx="231">
                  <c:v>1.123401E-3</c:v>
                </c:pt>
                <c:pt idx="232">
                  <c:v>1.121403E-3</c:v>
                </c:pt>
                <c:pt idx="233">
                  <c:v>1.0041119999999999E-3</c:v>
                </c:pt>
                <c:pt idx="234">
                  <c:v>1.103859E-3</c:v>
                </c:pt>
                <c:pt idx="235">
                  <c:v>9.7279599999999995E-4</c:v>
                </c:pt>
                <c:pt idx="236">
                  <c:v>9.9012699999999993E-4</c:v>
                </c:pt>
                <c:pt idx="237">
                  <c:v>9.8387400000000003E-4</c:v>
                </c:pt>
                <c:pt idx="238">
                  <c:v>1.0115320000000001E-3</c:v>
                </c:pt>
                <c:pt idx="239">
                  <c:v>1.119976E-3</c:v>
                </c:pt>
                <c:pt idx="240">
                  <c:v>1.173753E-3</c:v>
                </c:pt>
                <c:pt idx="241">
                  <c:v>1.0198869999999999E-3</c:v>
                </c:pt>
                <c:pt idx="242">
                  <c:v>1.0935820000000001E-3</c:v>
                </c:pt>
                <c:pt idx="243">
                  <c:v>9.5134099999999997E-4</c:v>
                </c:pt>
                <c:pt idx="244">
                  <c:v>1.0634279999999999E-3</c:v>
                </c:pt>
                <c:pt idx="245">
                  <c:v>1.0513619999999999E-3</c:v>
                </c:pt>
                <c:pt idx="246">
                  <c:v>1.046094E-3</c:v>
                </c:pt>
                <c:pt idx="247">
                  <c:v>9.8740299999999998E-4</c:v>
                </c:pt>
                <c:pt idx="248">
                  <c:v>1.04228E-3</c:v>
                </c:pt>
                <c:pt idx="249">
                  <c:v>9.5850099999999995E-4</c:v>
                </c:pt>
                <c:pt idx="250">
                  <c:v>1.1071550000000001E-3</c:v>
                </c:pt>
                <c:pt idx="251">
                  <c:v>1.0991359999999999E-3</c:v>
                </c:pt>
                <c:pt idx="252">
                  <c:v>1.193454E-3</c:v>
                </c:pt>
                <c:pt idx="253">
                  <c:v>1.234728E-3</c:v>
                </c:pt>
                <c:pt idx="254">
                  <c:v>1.001439E-3</c:v>
                </c:pt>
                <c:pt idx="255">
                  <c:v>1.026037E-3</c:v>
                </c:pt>
                <c:pt idx="256">
                  <c:v>1.0752870000000001E-3</c:v>
                </c:pt>
                <c:pt idx="257">
                  <c:v>9.980919999999999E-4</c:v>
                </c:pt>
                <c:pt idx="258">
                  <c:v>1.2618309999999999E-3</c:v>
                </c:pt>
                <c:pt idx="259">
                  <c:v>1.0506350000000001E-3</c:v>
                </c:pt>
                <c:pt idx="260">
                  <c:v>1.1253999999999999E-3</c:v>
                </c:pt>
                <c:pt idx="261">
                  <c:v>1.0704600000000001E-3</c:v>
                </c:pt>
                <c:pt idx="262">
                  <c:v>1.0164359999999999E-3</c:v>
                </c:pt>
                <c:pt idx="263">
                  <c:v>1.141673E-3</c:v>
                </c:pt>
                <c:pt idx="264">
                  <c:v>1.256067E-3</c:v>
                </c:pt>
                <c:pt idx="265">
                  <c:v>1.2946209999999999E-3</c:v>
                </c:pt>
                <c:pt idx="266">
                  <c:v>1.1943629999999999E-3</c:v>
                </c:pt>
                <c:pt idx="267">
                  <c:v>1.5287949999999999E-3</c:v>
                </c:pt>
                <c:pt idx="268">
                  <c:v>1.489078E-3</c:v>
                </c:pt>
                <c:pt idx="269">
                  <c:v>1.684011E-3</c:v>
                </c:pt>
                <c:pt idx="270">
                  <c:v>1.4377019999999999E-3</c:v>
                </c:pt>
                <c:pt idx="271">
                  <c:v>1.6790729999999999E-3</c:v>
                </c:pt>
                <c:pt idx="272">
                  <c:v>1.8419599999999999E-3</c:v>
                </c:pt>
                <c:pt idx="273">
                  <c:v>2.0572860000000002E-3</c:v>
                </c:pt>
                <c:pt idx="274">
                  <c:v>2.1210119999999998E-3</c:v>
                </c:pt>
                <c:pt idx="275">
                  <c:v>2.1543880000000001E-3</c:v>
                </c:pt>
                <c:pt idx="276">
                  <c:v>2.4436369999999998E-3</c:v>
                </c:pt>
                <c:pt idx="277">
                  <c:v>2.856754E-3</c:v>
                </c:pt>
                <c:pt idx="278">
                  <c:v>2.950673E-3</c:v>
                </c:pt>
                <c:pt idx="279">
                  <c:v>3.293738E-3</c:v>
                </c:pt>
                <c:pt idx="280">
                  <c:v>3.8426630000000001E-3</c:v>
                </c:pt>
                <c:pt idx="281">
                  <c:v>4.4781389999999999E-3</c:v>
                </c:pt>
                <c:pt idx="282">
                  <c:v>5.1990250000000003E-3</c:v>
                </c:pt>
                <c:pt idx="283">
                  <c:v>6.1529360000000003E-3</c:v>
                </c:pt>
                <c:pt idx="284">
                  <c:v>7.5350069999999998E-3</c:v>
                </c:pt>
                <c:pt idx="285">
                  <c:v>8.881646E-3</c:v>
                </c:pt>
                <c:pt idx="286">
                  <c:v>1.0269395000000001E-2</c:v>
                </c:pt>
                <c:pt idx="287">
                  <c:v>1.2750266E-2</c:v>
                </c:pt>
                <c:pt idx="288">
                  <c:v>1.5675863000000002E-2</c:v>
                </c:pt>
                <c:pt idx="289">
                  <c:v>1.9732191999999999E-2</c:v>
                </c:pt>
                <c:pt idx="290">
                  <c:v>2.3156952000000001E-2</c:v>
                </c:pt>
                <c:pt idx="291">
                  <c:v>2.8327999999999999E-2</c:v>
                </c:pt>
                <c:pt idx="292">
                  <c:v>3.3395807999999999E-2</c:v>
                </c:pt>
                <c:pt idx="293">
                  <c:v>4.1793495E-2</c:v>
                </c:pt>
                <c:pt idx="294">
                  <c:v>4.9854032999999999E-2</c:v>
                </c:pt>
                <c:pt idx="295">
                  <c:v>5.7082396000000001E-2</c:v>
                </c:pt>
                <c:pt idx="296">
                  <c:v>6.7315898999999998E-2</c:v>
                </c:pt>
                <c:pt idx="297">
                  <c:v>7.8503116999999997E-2</c:v>
                </c:pt>
                <c:pt idx="298">
                  <c:v>9.4105244000000005E-2</c:v>
                </c:pt>
                <c:pt idx="299">
                  <c:v>0.108454973</c:v>
                </c:pt>
                <c:pt idx="300">
                  <c:v>0.125035971</c:v>
                </c:pt>
                <c:pt idx="301">
                  <c:v>0.13796865899999999</c:v>
                </c:pt>
                <c:pt idx="302">
                  <c:v>0.158045292</c:v>
                </c:pt>
                <c:pt idx="303">
                  <c:v>0.17929093500000001</c:v>
                </c:pt>
                <c:pt idx="304">
                  <c:v>0.20431315899999999</c:v>
                </c:pt>
                <c:pt idx="305">
                  <c:v>0.22512210899999999</c:v>
                </c:pt>
                <c:pt idx="306">
                  <c:v>0.249402762</c:v>
                </c:pt>
                <c:pt idx="307">
                  <c:v>0.26997798699999997</c:v>
                </c:pt>
                <c:pt idx="308">
                  <c:v>0.29958367400000002</c:v>
                </c:pt>
                <c:pt idx="309">
                  <c:v>0.33000406599999998</c:v>
                </c:pt>
                <c:pt idx="310">
                  <c:v>0.36307287199999999</c:v>
                </c:pt>
                <c:pt idx="311">
                  <c:v>0.39129543300000003</c:v>
                </c:pt>
                <c:pt idx="312">
                  <c:v>0.42193004499999998</c:v>
                </c:pt>
                <c:pt idx="313">
                  <c:v>0.45879709699999999</c:v>
                </c:pt>
                <c:pt idx="314">
                  <c:v>0.49918979400000002</c:v>
                </c:pt>
                <c:pt idx="315">
                  <c:v>0.54718023500000001</c:v>
                </c:pt>
                <c:pt idx="316">
                  <c:v>0.585417152</c:v>
                </c:pt>
                <c:pt idx="317">
                  <c:v>0.63473409400000003</c:v>
                </c:pt>
                <c:pt idx="318">
                  <c:v>0.68919050699999995</c:v>
                </c:pt>
                <c:pt idx="319">
                  <c:v>0.75976461200000001</c:v>
                </c:pt>
                <c:pt idx="320">
                  <c:v>0.82967162100000003</c:v>
                </c:pt>
                <c:pt idx="321">
                  <c:v>0.90876382600000005</c:v>
                </c:pt>
                <c:pt idx="322">
                  <c:v>0.95680391799999998</c:v>
                </c:pt>
                <c:pt idx="323">
                  <c:v>1.048159361</c:v>
                </c:pt>
                <c:pt idx="324">
                  <c:v>1.1474024060000001</c:v>
                </c:pt>
                <c:pt idx="325">
                  <c:v>1.238222122</c:v>
                </c:pt>
                <c:pt idx="326">
                  <c:v>1.3564459090000001</c:v>
                </c:pt>
                <c:pt idx="327">
                  <c:v>1.43801713</c:v>
                </c:pt>
                <c:pt idx="328">
                  <c:v>1.568140388</c:v>
                </c:pt>
                <c:pt idx="329">
                  <c:v>1.714323163</c:v>
                </c:pt>
                <c:pt idx="330">
                  <c:v>1.8928816319999999</c:v>
                </c:pt>
                <c:pt idx="331">
                  <c:v>2.0694246289999998</c:v>
                </c:pt>
                <c:pt idx="332">
                  <c:v>2.270344734</c:v>
                </c:pt>
                <c:pt idx="333">
                  <c:v>2.4622659680000001</c:v>
                </c:pt>
                <c:pt idx="334">
                  <c:v>2.6746780870000002</c:v>
                </c:pt>
                <c:pt idx="335">
                  <c:v>2.9556019309999999</c:v>
                </c:pt>
                <c:pt idx="336">
                  <c:v>3.2196488379999999</c:v>
                </c:pt>
                <c:pt idx="337">
                  <c:v>3.434152842</c:v>
                </c:pt>
                <c:pt idx="338">
                  <c:v>3.6860373019999999</c:v>
                </c:pt>
                <c:pt idx="339">
                  <c:v>4.2360568049999996</c:v>
                </c:pt>
                <c:pt idx="340">
                  <c:v>3.8922233579999999</c:v>
                </c:pt>
                <c:pt idx="341">
                  <c:v>3.8062853809999999</c:v>
                </c:pt>
                <c:pt idx="342">
                  <c:v>10</c:v>
                </c:pt>
                <c:pt idx="343">
                  <c:v>3.406772852</c:v>
                </c:pt>
                <c:pt idx="344">
                  <c:v>10</c:v>
                </c:pt>
                <c:pt idx="345">
                  <c:v>3.9039521220000002</c:v>
                </c:pt>
                <c:pt idx="346">
                  <c:v>3.4183599949999999</c:v>
                </c:pt>
                <c:pt idx="347">
                  <c:v>3.420467854</c:v>
                </c:pt>
                <c:pt idx="348">
                  <c:v>3.5669450760000001</c:v>
                </c:pt>
                <c:pt idx="349">
                  <c:v>3.3096430300000002</c:v>
                </c:pt>
                <c:pt idx="350">
                  <c:v>3.4344527720000002</c:v>
                </c:pt>
                <c:pt idx="351">
                  <c:v>3.5471489429999998</c:v>
                </c:pt>
                <c:pt idx="352">
                  <c:v>3.5141353610000001</c:v>
                </c:pt>
                <c:pt idx="353">
                  <c:v>10</c:v>
                </c:pt>
                <c:pt idx="354">
                  <c:v>4.0016479489999996</c:v>
                </c:pt>
                <c:pt idx="355">
                  <c:v>3.8032927509999999</c:v>
                </c:pt>
                <c:pt idx="356">
                  <c:v>3.373465538</c:v>
                </c:pt>
                <c:pt idx="357">
                  <c:v>4.3484334950000001</c:v>
                </c:pt>
                <c:pt idx="358">
                  <c:v>3.302912235</c:v>
                </c:pt>
                <c:pt idx="359">
                  <c:v>3.5590319629999998</c:v>
                </c:pt>
                <c:pt idx="360">
                  <c:v>3.1296935079999999</c:v>
                </c:pt>
                <c:pt idx="361">
                  <c:v>3.2257070539999999</c:v>
                </c:pt>
                <c:pt idx="362">
                  <c:v>3.3305823800000001</c:v>
                </c:pt>
                <c:pt idx="363">
                  <c:v>3.4333794119999999</c:v>
                </c:pt>
                <c:pt idx="364">
                  <c:v>3.4669942859999998</c:v>
                </c:pt>
                <c:pt idx="365">
                  <c:v>4.8031568529999999</c:v>
                </c:pt>
                <c:pt idx="366">
                  <c:v>3.5036749839999999</c:v>
                </c:pt>
                <c:pt idx="367">
                  <c:v>3.6694552900000001</c:v>
                </c:pt>
                <c:pt idx="368">
                  <c:v>3.7125709059999998</c:v>
                </c:pt>
                <c:pt idx="369">
                  <c:v>3.6460001470000001</c:v>
                </c:pt>
                <c:pt idx="370">
                  <c:v>3.329704285</c:v>
                </c:pt>
                <c:pt idx="371">
                  <c:v>3.1142160890000001</c:v>
                </c:pt>
                <c:pt idx="372">
                  <c:v>3.9333531860000002</c:v>
                </c:pt>
                <c:pt idx="373">
                  <c:v>3.541442633</c:v>
                </c:pt>
                <c:pt idx="374">
                  <c:v>3.7534725670000002</c:v>
                </c:pt>
                <c:pt idx="375">
                  <c:v>10</c:v>
                </c:pt>
                <c:pt idx="376">
                  <c:v>3.5044302940000001</c:v>
                </c:pt>
                <c:pt idx="377">
                  <c:v>3.3560116290000002</c:v>
                </c:pt>
                <c:pt idx="378">
                  <c:v>4.8032445910000003</c:v>
                </c:pt>
                <c:pt idx="379">
                  <c:v>3.4501810069999999</c:v>
                </c:pt>
                <c:pt idx="380">
                  <c:v>3.6512281889999998</c:v>
                </c:pt>
                <c:pt idx="381">
                  <c:v>10</c:v>
                </c:pt>
                <c:pt idx="382">
                  <c:v>3.4744493959999998</c:v>
                </c:pt>
                <c:pt idx="383">
                  <c:v>3.3704314229999999</c:v>
                </c:pt>
                <c:pt idx="384">
                  <c:v>10</c:v>
                </c:pt>
                <c:pt idx="385">
                  <c:v>4.0154423709999998</c:v>
                </c:pt>
                <c:pt idx="386">
                  <c:v>4.1019768709999997</c:v>
                </c:pt>
                <c:pt idx="387">
                  <c:v>3.164644241</c:v>
                </c:pt>
                <c:pt idx="388">
                  <c:v>4.1165823939999999</c:v>
                </c:pt>
                <c:pt idx="389">
                  <c:v>10</c:v>
                </c:pt>
                <c:pt idx="390">
                  <c:v>3.6374006269999999</c:v>
                </c:pt>
                <c:pt idx="391">
                  <c:v>4.2481360439999998</c:v>
                </c:pt>
                <c:pt idx="392">
                  <c:v>3.6176958080000001</c:v>
                </c:pt>
                <c:pt idx="393">
                  <c:v>3.7922568320000001</c:v>
                </c:pt>
                <c:pt idx="394">
                  <c:v>4.7353382110000002</c:v>
                </c:pt>
                <c:pt idx="395">
                  <c:v>10</c:v>
                </c:pt>
                <c:pt idx="396">
                  <c:v>3.578554869</c:v>
                </c:pt>
                <c:pt idx="397">
                  <c:v>3.6430237289999998</c:v>
                </c:pt>
                <c:pt idx="398">
                  <c:v>3.7453269960000002</c:v>
                </c:pt>
                <c:pt idx="399">
                  <c:v>3.9149510859999999</c:v>
                </c:pt>
                <c:pt idx="400">
                  <c:v>3.760109186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AE-4065-9F29-835827D78285}"/>
            </c:ext>
          </c:extLst>
        </c:ser>
        <c:ser>
          <c:idx val="1"/>
          <c:order val="2"/>
          <c:tx>
            <c:strRef>
              <c:f>Sheet1!$G$6</c:f>
              <c:strCache>
                <c:ptCount val="1"/>
                <c:pt idx="0">
                  <c:v>50 mM sub, 10 mM acid absorbance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et1!$F$7:$F$407</c:f>
              <c:numCache>
                <c:formatCode>General</c:formatCode>
                <c:ptCount val="401"/>
                <c:pt idx="0">
                  <c:v>699.9900513</c:v>
                </c:pt>
                <c:pt idx="1">
                  <c:v>698.98370360000001</c:v>
                </c:pt>
                <c:pt idx="2">
                  <c:v>697.97711179999999</c:v>
                </c:pt>
                <c:pt idx="3">
                  <c:v>696.97015380000005</c:v>
                </c:pt>
                <c:pt idx="4">
                  <c:v>695.96282959999996</c:v>
                </c:pt>
                <c:pt idx="5">
                  <c:v>694.9552612</c:v>
                </c:pt>
                <c:pt idx="6">
                  <c:v>693.94726560000004</c:v>
                </c:pt>
                <c:pt idx="7">
                  <c:v>692.93902590000005</c:v>
                </c:pt>
                <c:pt idx="8">
                  <c:v>691.93041989999995</c:v>
                </c:pt>
                <c:pt idx="9">
                  <c:v>691.06561280000005</c:v>
                </c:pt>
                <c:pt idx="10">
                  <c:v>690.05645749999996</c:v>
                </c:pt>
                <c:pt idx="11">
                  <c:v>689.046875</c:v>
                </c:pt>
                <c:pt idx="12">
                  <c:v>688.03704830000004</c:v>
                </c:pt>
                <c:pt idx="13">
                  <c:v>687.02685550000001</c:v>
                </c:pt>
                <c:pt idx="14">
                  <c:v>686.01635739999995</c:v>
                </c:pt>
                <c:pt idx="15">
                  <c:v>685.00549320000005</c:v>
                </c:pt>
                <c:pt idx="16">
                  <c:v>683.9943237</c:v>
                </c:pt>
                <c:pt idx="17">
                  <c:v>682.98284909999995</c:v>
                </c:pt>
                <c:pt idx="18">
                  <c:v>681.97106929999995</c:v>
                </c:pt>
                <c:pt idx="19">
                  <c:v>680.95892330000004</c:v>
                </c:pt>
                <c:pt idx="20">
                  <c:v>679.94647220000002</c:v>
                </c:pt>
                <c:pt idx="21">
                  <c:v>678.93371579999996</c:v>
                </c:pt>
                <c:pt idx="22">
                  <c:v>678.06536870000002</c:v>
                </c:pt>
                <c:pt idx="23">
                  <c:v>677.05200200000002</c:v>
                </c:pt>
                <c:pt idx="24">
                  <c:v>676.03833010000005</c:v>
                </c:pt>
                <c:pt idx="25">
                  <c:v>675.02435300000002</c:v>
                </c:pt>
                <c:pt idx="26">
                  <c:v>674.01000980000003</c:v>
                </c:pt>
                <c:pt idx="27">
                  <c:v>672.99536130000001</c:v>
                </c:pt>
                <c:pt idx="28">
                  <c:v>671.9804077</c:v>
                </c:pt>
                <c:pt idx="29">
                  <c:v>670.96514890000003</c:v>
                </c:pt>
                <c:pt idx="30">
                  <c:v>669.94952390000003</c:v>
                </c:pt>
                <c:pt idx="31">
                  <c:v>668.9336548</c:v>
                </c:pt>
                <c:pt idx="32">
                  <c:v>668.0626221</c:v>
                </c:pt>
                <c:pt idx="33">
                  <c:v>667.04608150000001</c:v>
                </c:pt>
                <c:pt idx="34">
                  <c:v>666.02929689999996</c:v>
                </c:pt>
                <c:pt idx="35">
                  <c:v>665.01214600000003</c:v>
                </c:pt>
                <c:pt idx="36">
                  <c:v>663.99468990000003</c:v>
                </c:pt>
                <c:pt idx="37">
                  <c:v>662.97698969999999</c:v>
                </c:pt>
                <c:pt idx="38">
                  <c:v>661.95892330000004</c:v>
                </c:pt>
                <c:pt idx="39">
                  <c:v>660.94049070000005</c:v>
                </c:pt>
                <c:pt idx="40">
                  <c:v>660.06738280000002</c:v>
                </c:pt>
                <c:pt idx="41">
                  <c:v>659.04840090000005</c:v>
                </c:pt>
                <c:pt idx="42">
                  <c:v>658.0291138</c:v>
                </c:pt>
                <c:pt idx="43">
                  <c:v>657.00952150000001</c:v>
                </c:pt>
                <c:pt idx="44">
                  <c:v>655.98968509999997</c:v>
                </c:pt>
                <c:pt idx="45">
                  <c:v>654.96948239999995</c:v>
                </c:pt>
                <c:pt idx="46">
                  <c:v>653.94891359999997</c:v>
                </c:pt>
                <c:pt idx="47">
                  <c:v>652.92810059999999</c:v>
                </c:pt>
                <c:pt idx="48">
                  <c:v>652.0528564</c:v>
                </c:pt>
                <c:pt idx="49">
                  <c:v>651.03149410000003</c:v>
                </c:pt>
                <c:pt idx="50">
                  <c:v>650.00976560000004</c:v>
                </c:pt>
                <c:pt idx="51">
                  <c:v>648.98779300000001</c:v>
                </c:pt>
                <c:pt idx="52">
                  <c:v>647.96545409999999</c:v>
                </c:pt>
                <c:pt idx="53">
                  <c:v>646.94281009999997</c:v>
                </c:pt>
                <c:pt idx="54">
                  <c:v>646.06604000000004</c:v>
                </c:pt>
                <c:pt idx="55">
                  <c:v>645.04284670000004</c:v>
                </c:pt>
                <c:pt idx="56">
                  <c:v>644.0193481</c:v>
                </c:pt>
                <c:pt idx="57">
                  <c:v>642.99560550000001</c:v>
                </c:pt>
                <c:pt idx="58">
                  <c:v>641.97149660000002</c:v>
                </c:pt>
                <c:pt idx="59">
                  <c:v>640.94708249999996</c:v>
                </c:pt>
                <c:pt idx="60">
                  <c:v>640.06878659999995</c:v>
                </c:pt>
                <c:pt idx="61">
                  <c:v>639.04382320000002</c:v>
                </c:pt>
                <c:pt idx="62">
                  <c:v>638.01855469999998</c:v>
                </c:pt>
                <c:pt idx="63">
                  <c:v>636.99298099999999</c:v>
                </c:pt>
                <c:pt idx="64">
                  <c:v>635.96710210000003</c:v>
                </c:pt>
                <c:pt idx="65">
                  <c:v>634.94091800000001</c:v>
                </c:pt>
                <c:pt idx="66">
                  <c:v>634.06109619999995</c:v>
                </c:pt>
                <c:pt idx="67">
                  <c:v>633.03436280000005</c:v>
                </c:pt>
                <c:pt idx="68">
                  <c:v>632.00732419999997</c:v>
                </c:pt>
                <c:pt idx="69">
                  <c:v>630.97998050000001</c:v>
                </c:pt>
                <c:pt idx="70">
                  <c:v>629.95239260000005</c:v>
                </c:pt>
                <c:pt idx="71">
                  <c:v>629.07128909999994</c:v>
                </c:pt>
                <c:pt idx="72">
                  <c:v>628.0431519</c:v>
                </c:pt>
                <c:pt idx="73">
                  <c:v>627.01464840000006</c:v>
                </c:pt>
                <c:pt idx="74">
                  <c:v>625.98590090000005</c:v>
                </c:pt>
                <c:pt idx="75">
                  <c:v>624.9568481</c:v>
                </c:pt>
                <c:pt idx="76">
                  <c:v>623.92749019999997</c:v>
                </c:pt>
                <c:pt idx="77">
                  <c:v>623.04492189999996</c:v>
                </c:pt>
                <c:pt idx="78">
                  <c:v>622.01501459999997</c:v>
                </c:pt>
                <c:pt idx="79">
                  <c:v>620.98480219999999</c:v>
                </c:pt>
                <c:pt idx="80">
                  <c:v>619.95428470000002</c:v>
                </c:pt>
                <c:pt idx="81">
                  <c:v>619.07080080000003</c:v>
                </c:pt>
                <c:pt idx="82">
                  <c:v>618.03973389999999</c:v>
                </c:pt>
                <c:pt idx="83">
                  <c:v>617.00842290000003</c:v>
                </c:pt>
                <c:pt idx="84">
                  <c:v>615.97680660000003</c:v>
                </c:pt>
                <c:pt idx="85">
                  <c:v>614.94488530000001</c:v>
                </c:pt>
                <c:pt idx="86">
                  <c:v>614.06011960000001</c:v>
                </c:pt>
                <c:pt idx="87">
                  <c:v>613.02770999999996</c:v>
                </c:pt>
                <c:pt idx="88">
                  <c:v>611.99493410000002</c:v>
                </c:pt>
                <c:pt idx="89">
                  <c:v>610.96191409999994</c:v>
                </c:pt>
                <c:pt idx="90">
                  <c:v>609.92858890000002</c:v>
                </c:pt>
                <c:pt idx="91">
                  <c:v>609.04266359999997</c:v>
                </c:pt>
                <c:pt idx="92">
                  <c:v>608.00878909999994</c:v>
                </c:pt>
                <c:pt idx="93">
                  <c:v>606.97467040000004</c:v>
                </c:pt>
                <c:pt idx="94">
                  <c:v>605.94018549999998</c:v>
                </c:pt>
                <c:pt idx="95">
                  <c:v>605.05334470000003</c:v>
                </c:pt>
                <c:pt idx="96">
                  <c:v>604.01837160000002</c:v>
                </c:pt>
                <c:pt idx="97">
                  <c:v>602.98309329999995</c:v>
                </c:pt>
                <c:pt idx="98">
                  <c:v>601.94757079999999</c:v>
                </c:pt>
                <c:pt idx="99">
                  <c:v>601.05975339999998</c:v>
                </c:pt>
                <c:pt idx="100">
                  <c:v>600.02368160000003</c:v>
                </c:pt>
                <c:pt idx="101">
                  <c:v>598.98736570000005</c:v>
                </c:pt>
                <c:pt idx="102">
                  <c:v>597.95074460000001</c:v>
                </c:pt>
                <c:pt idx="103">
                  <c:v>597.06195070000001</c:v>
                </c:pt>
                <c:pt idx="104">
                  <c:v>596.02478029999997</c:v>
                </c:pt>
                <c:pt idx="105">
                  <c:v>594.98736570000005</c:v>
                </c:pt>
                <c:pt idx="106">
                  <c:v>593.94964600000003</c:v>
                </c:pt>
                <c:pt idx="107">
                  <c:v>593.05993650000005</c:v>
                </c:pt>
                <c:pt idx="108">
                  <c:v>592.02172849999999</c:v>
                </c:pt>
                <c:pt idx="109">
                  <c:v>590.98321529999998</c:v>
                </c:pt>
                <c:pt idx="110">
                  <c:v>589.94439699999998</c:v>
                </c:pt>
                <c:pt idx="111">
                  <c:v>589.05377199999998</c:v>
                </c:pt>
                <c:pt idx="112">
                  <c:v>588.01446529999998</c:v>
                </c:pt>
                <c:pt idx="113">
                  <c:v>586.97491460000003</c:v>
                </c:pt>
                <c:pt idx="114">
                  <c:v>585.93499759999997</c:v>
                </c:pt>
                <c:pt idx="115">
                  <c:v>585.04345699999999</c:v>
                </c:pt>
                <c:pt idx="116">
                  <c:v>584.00311280000005</c:v>
                </c:pt>
                <c:pt idx="117">
                  <c:v>582.96246340000005</c:v>
                </c:pt>
                <c:pt idx="118">
                  <c:v>582.07025150000004</c:v>
                </c:pt>
                <c:pt idx="119">
                  <c:v>581.02905269999997</c:v>
                </c:pt>
                <c:pt idx="120">
                  <c:v>579.98760990000005</c:v>
                </c:pt>
                <c:pt idx="121">
                  <c:v>578.94592290000003</c:v>
                </c:pt>
                <c:pt idx="122">
                  <c:v>578.05279540000004</c:v>
                </c:pt>
                <c:pt idx="123">
                  <c:v>577.01055910000002</c:v>
                </c:pt>
                <c:pt idx="124">
                  <c:v>575.96807860000001</c:v>
                </c:pt>
                <c:pt idx="125">
                  <c:v>575.0742798</c:v>
                </c:pt>
                <c:pt idx="126">
                  <c:v>574.03125</c:v>
                </c:pt>
                <c:pt idx="127">
                  <c:v>572.98797609999997</c:v>
                </c:pt>
                <c:pt idx="128">
                  <c:v>571.94445800000005</c:v>
                </c:pt>
                <c:pt idx="129">
                  <c:v>571.04974370000002</c:v>
                </c:pt>
                <c:pt idx="130">
                  <c:v>570.00573729999996</c:v>
                </c:pt>
                <c:pt idx="131">
                  <c:v>568.96142580000003</c:v>
                </c:pt>
                <c:pt idx="132">
                  <c:v>568.06604000000004</c:v>
                </c:pt>
                <c:pt idx="133">
                  <c:v>567.02124019999997</c:v>
                </c:pt>
                <c:pt idx="134">
                  <c:v>565.97613530000001</c:v>
                </c:pt>
                <c:pt idx="135">
                  <c:v>564.93078609999998</c:v>
                </c:pt>
                <c:pt idx="136">
                  <c:v>564.03460689999997</c:v>
                </c:pt>
                <c:pt idx="137">
                  <c:v>562.98870850000003</c:v>
                </c:pt>
                <c:pt idx="138">
                  <c:v>561.94262700000002</c:v>
                </c:pt>
                <c:pt idx="139">
                  <c:v>561.04571529999998</c:v>
                </c:pt>
                <c:pt idx="140">
                  <c:v>559.99914550000005</c:v>
                </c:pt>
                <c:pt idx="141">
                  <c:v>558.95227050000005</c:v>
                </c:pt>
                <c:pt idx="142">
                  <c:v>558.05474849999996</c:v>
                </c:pt>
                <c:pt idx="143">
                  <c:v>557.00738530000001</c:v>
                </c:pt>
                <c:pt idx="144">
                  <c:v>555.95977779999998</c:v>
                </c:pt>
                <c:pt idx="145">
                  <c:v>555.06158449999998</c:v>
                </c:pt>
                <c:pt idx="146">
                  <c:v>554.0134888</c:v>
                </c:pt>
                <c:pt idx="147">
                  <c:v>552.96508789999996</c:v>
                </c:pt>
                <c:pt idx="148">
                  <c:v>552.06628420000004</c:v>
                </c:pt>
                <c:pt idx="149">
                  <c:v>551.0174561</c:v>
                </c:pt>
                <c:pt idx="150">
                  <c:v>549.96832280000001</c:v>
                </c:pt>
                <c:pt idx="151">
                  <c:v>549.06884769999999</c:v>
                </c:pt>
                <c:pt idx="152">
                  <c:v>548.01928710000004</c:v>
                </c:pt>
                <c:pt idx="153">
                  <c:v>546.96942139999999</c:v>
                </c:pt>
                <c:pt idx="154">
                  <c:v>546.06933590000006</c:v>
                </c:pt>
                <c:pt idx="155">
                  <c:v>545.01898189999997</c:v>
                </c:pt>
                <c:pt idx="156">
                  <c:v>543.96838379999997</c:v>
                </c:pt>
                <c:pt idx="157">
                  <c:v>543.06768799999998</c:v>
                </c:pt>
                <c:pt idx="158">
                  <c:v>542.01660159999994</c:v>
                </c:pt>
                <c:pt idx="159">
                  <c:v>540.96527100000003</c:v>
                </c:pt>
                <c:pt idx="160">
                  <c:v>540.06390380000005</c:v>
                </c:pt>
                <c:pt idx="161">
                  <c:v>539.01208499999996</c:v>
                </c:pt>
                <c:pt idx="162">
                  <c:v>537.96002199999998</c:v>
                </c:pt>
                <c:pt idx="163">
                  <c:v>537.05810550000001</c:v>
                </c:pt>
                <c:pt idx="164">
                  <c:v>536.00555420000001</c:v>
                </c:pt>
                <c:pt idx="165">
                  <c:v>534.95275879999997</c:v>
                </c:pt>
                <c:pt idx="166">
                  <c:v>534.05017090000001</c:v>
                </c:pt>
                <c:pt idx="167">
                  <c:v>532.99694820000002</c:v>
                </c:pt>
                <c:pt idx="168">
                  <c:v>531.94342040000004</c:v>
                </c:pt>
                <c:pt idx="169">
                  <c:v>531.04022220000002</c:v>
                </c:pt>
                <c:pt idx="170">
                  <c:v>529.98626709999996</c:v>
                </c:pt>
                <c:pt idx="171">
                  <c:v>528.93200679999995</c:v>
                </c:pt>
                <c:pt idx="172">
                  <c:v>528.02819820000002</c:v>
                </c:pt>
                <c:pt idx="173">
                  <c:v>526.97351070000002</c:v>
                </c:pt>
                <c:pt idx="174">
                  <c:v>526.06927489999998</c:v>
                </c:pt>
                <c:pt idx="175">
                  <c:v>525.01416019999999</c:v>
                </c:pt>
                <c:pt idx="176">
                  <c:v>523.95874019999997</c:v>
                </c:pt>
                <c:pt idx="177">
                  <c:v>523.05395510000005</c:v>
                </c:pt>
                <c:pt idx="178">
                  <c:v>521.99810790000004</c:v>
                </c:pt>
                <c:pt idx="179">
                  <c:v>520.94195560000003</c:v>
                </c:pt>
                <c:pt idx="180">
                  <c:v>520.03656009999997</c:v>
                </c:pt>
                <c:pt idx="181">
                  <c:v>518.97998050000001</c:v>
                </c:pt>
                <c:pt idx="182">
                  <c:v>518.0741577</c:v>
                </c:pt>
                <c:pt idx="183">
                  <c:v>517.01715090000005</c:v>
                </c:pt>
                <c:pt idx="184">
                  <c:v>515.95989989999998</c:v>
                </c:pt>
                <c:pt idx="185">
                  <c:v>515.05346680000002</c:v>
                </c:pt>
                <c:pt idx="186">
                  <c:v>513.99578859999997</c:v>
                </c:pt>
                <c:pt idx="187">
                  <c:v>512.93780519999996</c:v>
                </c:pt>
                <c:pt idx="188">
                  <c:v>512.03082280000001</c:v>
                </c:pt>
                <c:pt idx="189">
                  <c:v>510.97241209999999</c:v>
                </c:pt>
                <c:pt idx="190">
                  <c:v>510.06500240000003</c:v>
                </c:pt>
                <c:pt idx="191">
                  <c:v>509.00616459999998</c:v>
                </c:pt>
                <c:pt idx="192">
                  <c:v>507.94705199999999</c:v>
                </c:pt>
                <c:pt idx="193">
                  <c:v>507.0390625</c:v>
                </c:pt>
                <c:pt idx="194">
                  <c:v>505.97952270000002</c:v>
                </c:pt>
                <c:pt idx="195">
                  <c:v>505.071167</c:v>
                </c:pt>
                <c:pt idx="196">
                  <c:v>504.01119999999997</c:v>
                </c:pt>
                <c:pt idx="197">
                  <c:v>502.95095830000002</c:v>
                </c:pt>
                <c:pt idx="198">
                  <c:v>502.04202270000002</c:v>
                </c:pt>
                <c:pt idx="199">
                  <c:v>500.98135380000002</c:v>
                </c:pt>
                <c:pt idx="200">
                  <c:v>500.07202150000001</c:v>
                </c:pt>
                <c:pt idx="201">
                  <c:v>499.0109253</c:v>
                </c:pt>
                <c:pt idx="202">
                  <c:v>497.94958500000001</c:v>
                </c:pt>
                <c:pt idx="203">
                  <c:v>497.03967290000003</c:v>
                </c:pt>
                <c:pt idx="204">
                  <c:v>495.97790529999997</c:v>
                </c:pt>
                <c:pt idx="205">
                  <c:v>495.06762700000002</c:v>
                </c:pt>
                <c:pt idx="206">
                  <c:v>494.00543210000001</c:v>
                </c:pt>
                <c:pt idx="207">
                  <c:v>492.94299319999999</c:v>
                </c:pt>
                <c:pt idx="208">
                  <c:v>492.03213499999998</c:v>
                </c:pt>
                <c:pt idx="209">
                  <c:v>490.96926880000001</c:v>
                </c:pt>
                <c:pt idx="210">
                  <c:v>490.05804439999997</c:v>
                </c:pt>
                <c:pt idx="211">
                  <c:v>488.99475100000001</c:v>
                </c:pt>
                <c:pt idx="212">
                  <c:v>487.93121339999999</c:v>
                </c:pt>
                <c:pt idx="213">
                  <c:v>487.01940919999998</c:v>
                </c:pt>
                <c:pt idx="214">
                  <c:v>485.95544430000001</c:v>
                </c:pt>
                <c:pt idx="215">
                  <c:v>485.04330440000001</c:v>
                </c:pt>
                <c:pt idx="216">
                  <c:v>483.97891240000001</c:v>
                </c:pt>
                <c:pt idx="217">
                  <c:v>483.06640629999998</c:v>
                </c:pt>
                <c:pt idx="218">
                  <c:v>482.00158690000001</c:v>
                </c:pt>
                <c:pt idx="219">
                  <c:v>480.9365234</c:v>
                </c:pt>
                <c:pt idx="220">
                  <c:v>480.02346799999998</c:v>
                </c:pt>
                <c:pt idx="221">
                  <c:v>478.95800780000002</c:v>
                </c:pt>
                <c:pt idx="222">
                  <c:v>478.04455569999999</c:v>
                </c:pt>
                <c:pt idx="223">
                  <c:v>476.97866820000002</c:v>
                </c:pt>
                <c:pt idx="224">
                  <c:v>476.06488039999999</c:v>
                </c:pt>
                <c:pt idx="225">
                  <c:v>474.99859620000001</c:v>
                </c:pt>
                <c:pt idx="226">
                  <c:v>473.93206789999999</c:v>
                </c:pt>
                <c:pt idx="227">
                  <c:v>473.01770019999998</c:v>
                </c:pt>
                <c:pt idx="228">
                  <c:v>471.95077509999999</c:v>
                </c:pt>
                <c:pt idx="229">
                  <c:v>471.0360718</c:v>
                </c:pt>
                <c:pt idx="230">
                  <c:v>469.96871950000002</c:v>
                </c:pt>
                <c:pt idx="231">
                  <c:v>469.05364989999998</c:v>
                </c:pt>
                <c:pt idx="232">
                  <c:v>467.98590089999999</c:v>
                </c:pt>
                <c:pt idx="233">
                  <c:v>467.07049560000002</c:v>
                </c:pt>
                <c:pt idx="234">
                  <c:v>466.00231930000001</c:v>
                </c:pt>
                <c:pt idx="235">
                  <c:v>464.93389889999997</c:v>
                </c:pt>
                <c:pt idx="236">
                  <c:v>464.01797490000001</c:v>
                </c:pt>
                <c:pt idx="237">
                  <c:v>462.9491577</c:v>
                </c:pt>
                <c:pt idx="238">
                  <c:v>462.03286739999999</c:v>
                </c:pt>
                <c:pt idx="239">
                  <c:v>460.96365359999999</c:v>
                </c:pt>
                <c:pt idx="240">
                  <c:v>460.0469971</c:v>
                </c:pt>
                <c:pt idx="241">
                  <c:v>458.97738650000002</c:v>
                </c:pt>
                <c:pt idx="242">
                  <c:v>458.06039429999998</c:v>
                </c:pt>
                <c:pt idx="243">
                  <c:v>456.990387</c:v>
                </c:pt>
                <c:pt idx="244">
                  <c:v>456.07305910000002</c:v>
                </c:pt>
                <c:pt idx="245">
                  <c:v>455.00262450000002</c:v>
                </c:pt>
                <c:pt idx="246">
                  <c:v>453.93200680000001</c:v>
                </c:pt>
                <c:pt idx="247">
                  <c:v>453.01412959999999</c:v>
                </c:pt>
                <c:pt idx="248">
                  <c:v>451.94311520000002</c:v>
                </c:pt>
                <c:pt idx="249">
                  <c:v>451.02490230000001</c:v>
                </c:pt>
                <c:pt idx="250">
                  <c:v>449.95349119999997</c:v>
                </c:pt>
                <c:pt idx="251">
                  <c:v>449.03494260000002</c:v>
                </c:pt>
                <c:pt idx="252">
                  <c:v>447.96310419999998</c:v>
                </c:pt>
                <c:pt idx="253">
                  <c:v>447.04425049999998</c:v>
                </c:pt>
                <c:pt idx="254">
                  <c:v>445.97201539999998</c:v>
                </c:pt>
                <c:pt idx="255">
                  <c:v>445.05282590000002</c:v>
                </c:pt>
                <c:pt idx="256">
                  <c:v>443.98019410000001</c:v>
                </c:pt>
                <c:pt idx="257">
                  <c:v>443.0606689</c:v>
                </c:pt>
                <c:pt idx="258">
                  <c:v>441.98767090000001</c:v>
                </c:pt>
                <c:pt idx="259">
                  <c:v>441.06777949999997</c:v>
                </c:pt>
                <c:pt idx="260">
                  <c:v>439.99438479999998</c:v>
                </c:pt>
                <c:pt idx="261">
                  <c:v>439.07418819999998</c:v>
                </c:pt>
                <c:pt idx="262">
                  <c:v>438.00042719999999</c:v>
                </c:pt>
                <c:pt idx="263">
                  <c:v>436.9264526</c:v>
                </c:pt>
                <c:pt idx="264">
                  <c:v>436.00570679999998</c:v>
                </c:pt>
                <c:pt idx="265">
                  <c:v>434.93136600000003</c:v>
                </c:pt>
                <c:pt idx="266">
                  <c:v>434.01031490000003</c:v>
                </c:pt>
                <c:pt idx="267">
                  <c:v>432.9355774</c:v>
                </c:pt>
                <c:pt idx="268">
                  <c:v>432.01419069999997</c:v>
                </c:pt>
                <c:pt idx="269">
                  <c:v>430.93908690000001</c:v>
                </c:pt>
                <c:pt idx="270">
                  <c:v>430.01739500000002</c:v>
                </c:pt>
                <c:pt idx="271">
                  <c:v>428.94189449999999</c:v>
                </c:pt>
                <c:pt idx="272">
                  <c:v>428.01986690000001</c:v>
                </c:pt>
                <c:pt idx="273">
                  <c:v>426.9440002</c:v>
                </c:pt>
                <c:pt idx="274">
                  <c:v>426.021637</c:v>
                </c:pt>
                <c:pt idx="275">
                  <c:v>424.94540410000002</c:v>
                </c:pt>
                <c:pt idx="276">
                  <c:v>424.02273559999998</c:v>
                </c:pt>
                <c:pt idx="277">
                  <c:v>422.94610599999999</c:v>
                </c:pt>
                <c:pt idx="278">
                  <c:v>422.02313229999999</c:v>
                </c:pt>
                <c:pt idx="279">
                  <c:v>420.94613650000002</c:v>
                </c:pt>
                <c:pt idx="280">
                  <c:v>420.02285769999997</c:v>
                </c:pt>
                <c:pt idx="281">
                  <c:v>418.94549560000002</c:v>
                </c:pt>
                <c:pt idx="282">
                  <c:v>418.02188109999997</c:v>
                </c:pt>
                <c:pt idx="283">
                  <c:v>416.94415279999998</c:v>
                </c:pt>
                <c:pt idx="284">
                  <c:v>416.0202026</c:v>
                </c:pt>
                <c:pt idx="285">
                  <c:v>414.94210820000001</c:v>
                </c:pt>
                <c:pt idx="286">
                  <c:v>414.01788329999999</c:v>
                </c:pt>
                <c:pt idx="287">
                  <c:v>412.9394226</c:v>
                </c:pt>
                <c:pt idx="288">
                  <c:v>412.01486210000002</c:v>
                </c:pt>
                <c:pt idx="289">
                  <c:v>410.93603519999999</c:v>
                </c:pt>
                <c:pt idx="290">
                  <c:v>410.01116939999997</c:v>
                </c:pt>
                <c:pt idx="291">
                  <c:v>408.93200680000001</c:v>
                </c:pt>
                <c:pt idx="292">
                  <c:v>408.0068359</c:v>
                </c:pt>
                <c:pt idx="293">
                  <c:v>406.92730710000001</c:v>
                </c:pt>
                <c:pt idx="294">
                  <c:v>406.0018311</c:v>
                </c:pt>
                <c:pt idx="295">
                  <c:v>405.0762024</c:v>
                </c:pt>
                <c:pt idx="296">
                  <c:v>403.9961548</c:v>
                </c:pt>
                <c:pt idx="297">
                  <c:v>403.07022089999998</c:v>
                </c:pt>
                <c:pt idx="298">
                  <c:v>401.98980710000001</c:v>
                </c:pt>
                <c:pt idx="299">
                  <c:v>401.0635681</c:v>
                </c:pt>
                <c:pt idx="300">
                  <c:v>399.98281859999997</c:v>
                </c:pt>
                <c:pt idx="301">
                  <c:v>399.05627440000001</c:v>
                </c:pt>
                <c:pt idx="302">
                  <c:v>397.97515870000001</c:v>
                </c:pt>
                <c:pt idx="303">
                  <c:v>397.04833980000001</c:v>
                </c:pt>
                <c:pt idx="304">
                  <c:v>395.96688840000002</c:v>
                </c:pt>
                <c:pt idx="305">
                  <c:v>395.03976440000002</c:v>
                </c:pt>
                <c:pt idx="306">
                  <c:v>393.9579468</c:v>
                </c:pt>
                <c:pt idx="307">
                  <c:v>393.0305176</c:v>
                </c:pt>
                <c:pt idx="308">
                  <c:v>391.94836429999998</c:v>
                </c:pt>
                <c:pt idx="309">
                  <c:v>391.02062990000002</c:v>
                </c:pt>
                <c:pt idx="310">
                  <c:v>389.93814090000001</c:v>
                </c:pt>
                <c:pt idx="311">
                  <c:v>389.01013180000001</c:v>
                </c:pt>
                <c:pt idx="312">
                  <c:v>387.92727660000003</c:v>
                </c:pt>
                <c:pt idx="313">
                  <c:v>386.99899290000002</c:v>
                </c:pt>
                <c:pt idx="314">
                  <c:v>386.07055659999997</c:v>
                </c:pt>
                <c:pt idx="315">
                  <c:v>384.98721310000002</c:v>
                </c:pt>
                <c:pt idx="316">
                  <c:v>384.05847169999998</c:v>
                </c:pt>
                <c:pt idx="317">
                  <c:v>382.97479249999998</c:v>
                </c:pt>
                <c:pt idx="318">
                  <c:v>382.04577640000002</c:v>
                </c:pt>
                <c:pt idx="319">
                  <c:v>380.96176150000002</c:v>
                </c:pt>
                <c:pt idx="320">
                  <c:v>380.03247069999998</c:v>
                </c:pt>
                <c:pt idx="321">
                  <c:v>378.94812009999998</c:v>
                </c:pt>
                <c:pt idx="322">
                  <c:v>378.0185242</c:v>
                </c:pt>
                <c:pt idx="323">
                  <c:v>376.93383790000001</c:v>
                </c:pt>
                <c:pt idx="324">
                  <c:v>376.0039673</c:v>
                </c:pt>
                <c:pt idx="325">
                  <c:v>375.07397459999999</c:v>
                </c:pt>
                <c:pt idx="326">
                  <c:v>373.98880000000003</c:v>
                </c:pt>
                <c:pt idx="327">
                  <c:v>373.0585327</c:v>
                </c:pt>
                <c:pt idx="328">
                  <c:v>371.97302250000001</c:v>
                </c:pt>
                <c:pt idx="329">
                  <c:v>371.04244999999997</c:v>
                </c:pt>
                <c:pt idx="330">
                  <c:v>369.95663450000001</c:v>
                </c:pt>
                <c:pt idx="331">
                  <c:v>369.02578740000001</c:v>
                </c:pt>
                <c:pt idx="332">
                  <c:v>367.93966669999998</c:v>
                </c:pt>
                <c:pt idx="333">
                  <c:v>367.0085449</c:v>
                </c:pt>
                <c:pt idx="334">
                  <c:v>366.07730099999998</c:v>
                </c:pt>
                <c:pt idx="335">
                  <c:v>364.99066160000001</c:v>
                </c:pt>
                <c:pt idx="336">
                  <c:v>364.05914310000003</c:v>
                </c:pt>
                <c:pt idx="337">
                  <c:v>362.97222900000003</c:v>
                </c:pt>
                <c:pt idx="338">
                  <c:v>362.04040529999997</c:v>
                </c:pt>
                <c:pt idx="339">
                  <c:v>360.95315549999998</c:v>
                </c:pt>
                <c:pt idx="340">
                  <c:v>360.02108759999999</c:v>
                </c:pt>
                <c:pt idx="341">
                  <c:v>358.9335327</c:v>
                </c:pt>
                <c:pt idx="342">
                  <c:v>358.0011902</c:v>
                </c:pt>
                <c:pt idx="343">
                  <c:v>357.06872559999999</c:v>
                </c:pt>
                <c:pt idx="344">
                  <c:v>355.98068239999998</c:v>
                </c:pt>
                <c:pt idx="345">
                  <c:v>355.04797359999998</c:v>
                </c:pt>
                <c:pt idx="346">
                  <c:v>353.9596252</c:v>
                </c:pt>
                <c:pt idx="347">
                  <c:v>353.02661130000001</c:v>
                </c:pt>
                <c:pt idx="348">
                  <c:v>351.93795779999999</c:v>
                </c:pt>
                <c:pt idx="349">
                  <c:v>351.0046997</c:v>
                </c:pt>
                <c:pt idx="350">
                  <c:v>350.07131959999998</c:v>
                </c:pt>
                <c:pt idx="351">
                  <c:v>348.98220830000002</c:v>
                </c:pt>
                <c:pt idx="352">
                  <c:v>348.04858400000001</c:v>
                </c:pt>
                <c:pt idx="353">
                  <c:v>346.95916749999998</c:v>
                </c:pt>
                <c:pt idx="354">
                  <c:v>346.0252686</c:v>
                </c:pt>
                <c:pt idx="355">
                  <c:v>344.93554690000002</c:v>
                </c:pt>
                <c:pt idx="356">
                  <c:v>344.00137330000001</c:v>
                </c:pt>
                <c:pt idx="357">
                  <c:v>343.0670776</c:v>
                </c:pt>
                <c:pt idx="358">
                  <c:v>341.97692869999997</c:v>
                </c:pt>
                <c:pt idx="359">
                  <c:v>341.04238889999999</c:v>
                </c:pt>
                <c:pt idx="360">
                  <c:v>339.9519348</c:v>
                </c:pt>
                <c:pt idx="361">
                  <c:v>339.01712040000001</c:v>
                </c:pt>
                <c:pt idx="362">
                  <c:v>337.92636110000001</c:v>
                </c:pt>
                <c:pt idx="363">
                  <c:v>336.99130250000002</c:v>
                </c:pt>
                <c:pt idx="364">
                  <c:v>336.05615230000001</c:v>
                </c:pt>
                <c:pt idx="365">
                  <c:v>334.96496580000002</c:v>
                </c:pt>
                <c:pt idx="366">
                  <c:v>334.02951050000001</c:v>
                </c:pt>
                <c:pt idx="367">
                  <c:v>332.93804929999999</c:v>
                </c:pt>
                <c:pt idx="368">
                  <c:v>332.00238039999999</c:v>
                </c:pt>
                <c:pt idx="369">
                  <c:v>331.0665588</c:v>
                </c:pt>
                <c:pt idx="370">
                  <c:v>329.97467039999998</c:v>
                </c:pt>
                <c:pt idx="371">
                  <c:v>329.03863530000001</c:v>
                </c:pt>
                <c:pt idx="372">
                  <c:v>327.94644169999998</c:v>
                </c:pt>
                <c:pt idx="373">
                  <c:v>327.01013180000001</c:v>
                </c:pt>
                <c:pt idx="374">
                  <c:v>326.07373050000001</c:v>
                </c:pt>
                <c:pt idx="375">
                  <c:v>324.98110960000002</c:v>
                </c:pt>
                <c:pt idx="376">
                  <c:v>324.04446410000003</c:v>
                </c:pt>
                <c:pt idx="377">
                  <c:v>322.95156859999997</c:v>
                </c:pt>
                <c:pt idx="378">
                  <c:v>322.014679</c:v>
                </c:pt>
                <c:pt idx="379">
                  <c:v>321.07766720000001</c:v>
                </c:pt>
                <c:pt idx="380">
                  <c:v>319.984375</c:v>
                </c:pt>
                <c:pt idx="381">
                  <c:v>319.04711909999997</c:v>
                </c:pt>
                <c:pt idx="382">
                  <c:v>317.95352170000001</c:v>
                </c:pt>
                <c:pt idx="383">
                  <c:v>317.01605219999999</c:v>
                </c:pt>
                <c:pt idx="384">
                  <c:v>315.92218020000001</c:v>
                </c:pt>
                <c:pt idx="385">
                  <c:v>314.98446660000002</c:v>
                </c:pt>
                <c:pt idx="386">
                  <c:v>314.04663090000003</c:v>
                </c:pt>
                <c:pt idx="387">
                  <c:v>312.95233150000001</c:v>
                </c:pt>
                <c:pt idx="388">
                  <c:v>312.01428220000003</c:v>
                </c:pt>
                <c:pt idx="389">
                  <c:v>311.07611079999998</c:v>
                </c:pt>
                <c:pt idx="390">
                  <c:v>309.98141479999998</c:v>
                </c:pt>
                <c:pt idx="391">
                  <c:v>309.04299930000002</c:v>
                </c:pt>
                <c:pt idx="392">
                  <c:v>307.94805910000002</c:v>
                </c:pt>
                <c:pt idx="393">
                  <c:v>307.00942989999999</c:v>
                </c:pt>
                <c:pt idx="394">
                  <c:v>306.07067869999997</c:v>
                </c:pt>
                <c:pt idx="395">
                  <c:v>304.97534180000002</c:v>
                </c:pt>
                <c:pt idx="396">
                  <c:v>304.03634640000001</c:v>
                </c:pt>
                <c:pt idx="397">
                  <c:v>302.9407349</c:v>
                </c:pt>
                <c:pt idx="398">
                  <c:v>302.00152589999999</c:v>
                </c:pt>
                <c:pt idx="399">
                  <c:v>301.06222530000002</c:v>
                </c:pt>
                <c:pt idx="400">
                  <c:v>299.96621699999997</c:v>
                </c:pt>
              </c:numCache>
            </c:numRef>
          </c:xVal>
          <c:yVal>
            <c:numRef>
              <c:f>Sheet1!$G$7:$G$407</c:f>
              <c:numCache>
                <c:formatCode>General</c:formatCode>
                <c:ptCount val="401"/>
                <c:pt idx="0">
                  <c:v>-6.2831499999999995E-4</c:v>
                </c:pt>
                <c:pt idx="1">
                  <c:v>-9.8059199999999997E-4</c:v>
                </c:pt>
                <c:pt idx="2">
                  <c:v>-1.1688860000000001E-3</c:v>
                </c:pt>
                <c:pt idx="3">
                  <c:v>-9.17361E-4</c:v>
                </c:pt>
                <c:pt idx="4">
                  <c:v>-1.32004E-3</c:v>
                </c:pt>
                <c:pt idx="5">
                  <c:v>-9.8601500000000003E-4</c:v>
                </c:pt>
                <c:pt idx="6">
                  <c:v>-1.0051789999999999E-3</c:v>
                </c:pt>
                <c:pt idx="7">
                  <c:v>-7.8808199999999995E-4</c:v>
                </c:pt>
                <c:pt idx="8">
                  <c:v>-1.7812310000000001E-3</c:v>
                </c:pt>
                <c:pt idx="9">
                  <c:v>-1.4774370000000001E-3</c:v>
                </c:pt>
                <c:pt idx="10">
                  <c:v>-1.032657E-3</c:v>
                </c:pt>
                <c:pt idx="11">
                  <c:v>-8.3867200000000005E-4</c:v>
                </c:pt>
                <c:pt idx="12">
                  <c:v>-4.5902600000000002E-4</c:v>
                </c:pt>
                <c:pt idx="13">
                  <c:v>-1.285612E-3</c:v>
                </c:pt>
                <c:pt idx="14">
                  <c:v>-7.3634899999999997E-4</c:v>
                </c:pt>
                <c:pt idx="15">
                  <c:v>-1.656799E-3</c:v>
                </c:pt>
                <c:pt idx="16">
                  <c:v>-1.821086E-3</c:v>
                </c:pt>
                <c:pt idx="17">
                  <c:v>-1.3836759999999999E-3</c:v>
                </c:pt>
                <c:pt idx="18">
                  <c:v>-1.500293E-3</c:v>
                </c:pt>
                <c:pt idx="19">
                  <c:v>-1.1446169999999999E-3</c:v>
                </c:pt>
                <c:pt idx="20">
                  <c:v>-1.1414159999999999E-3</c:v>
                </c:pt>
                <c:pt idx="21">
                  <c:v>-1.2287750000000001E-3</c:v>
                </c:pt>
                <c:pt idx="22">
                  <c:v>-1.5017380000000001E-3</c:v>
                </c:pt>
                <c:pt idx="23">
                  <c:v>-1.3133820000000001E-3</c:v>
                </c:pt>
                <c:pt idx="24">
                  <c:v>-1.0391650000000001E-3</c:v>
                </c:pt>
                <c:pt idx="25">
                  <c:v>-1.7850469999999999E-3</c:v>
                </c:pt>
                <c:pt idx="26">
                  <c:v>-1.119573E-3</c:v>
                </c:pt>
                <c:pt idx="27">
                  <c:v>-1.5753029999999999E-3</c:v>
                </c:pt>
                <c:pt idx="28">
                  <c:v>-1.6442659999999999E-3</c:v>
                </c:pt>
                <c:pt idx="29">
                  <c:v>-1.5706610000000001E-3</c:v>
                </c:pt>
                <c:pt idx="30">
                  <c:v>-1.4836280000000001E-3</c:v>
                </c:pt>
                <c:pt idx="31">
                  <c:v>-8.3706999999999998E-4</c:v>
                </c:pt>
                <c:pt idx="32">
                  <c:v>-1.247567E-3</c:v>
                </c:pt>
                <c:pt idx="33">
                  <c:v>-1.691611E-3</c:v>
                </c:pt>
                <c:pt idx="34">
                  <c:v>-1.490955E-3</c:v>
                </c:pt>
                <c:pt idx="35">
                  <c:v>-1.550439E-3</c:v>
                </c:pt>
                <c:pt idx="36">
                  <c:v>-1.608574E-3</c:v>
                </c:pt>
                <c:pt idx="37">
                  <c:v>-9.2449000000000003E-4</c:v>
                </c:pt>
                <c:pt idx="38">
                  <c:v>-1.0260460000000001E-3</c:v>
                </c:pt>
                <c:pt idx="39">
                  <c:v>-1.3581299999999999E-3</c:v>
                </c:pt>
                <c:pt idx="40">
                  <c:v>-1.4134530000000001E-3</c:v>
                </c:pt>
                <c:pt idx="41">
                  <c:v>-1.235538E-3</c:v>
                </c:pt>
                <c:pt idx="42">
                  <c:v>-1.5810290000000001E-3</c:v>
                </c:pt>
                <c:pt idx="43">
                  <c:v>-6.7825199999999996E-4</c:v>
                </c:pt>
                <c:pt idx="44">
                  <c:v>-1.4427629999999999E-3</c:v>
                </c:pt>
                <c:pt idx="45">
                  <c:v>-1.453031E-3</c:v>
                </c:pt>
                <c:pt idx="46">
                  <c:v>-1.4201610000000001E-3</c:v>
                </c:pt>
                <c:pt idx="47">
                  <c:v>-1.4399250000000001E-3</c:v>
                </c:pt>
                <c:pt idx="48">
                  <c:v>-1.0110150000000001E-3</c:v>
                </c:pt>
                <c:pt idx="49">
                  <c:v>-1.8146410000000001E-3</c:v>
                </c:pt>
                <c:pt idx="50">
                  <c:v>-1.4402340000000001E-3</c:v>
                </c:pt>
                <c:pt idx="51">
                  <c:v>-1.098349E-3</c:v>
                </c:pt>
                <c:pt idx="52">
                  <c:v>-1.189435E-3</c:v>
                </c:pt>
                <c:pt idx="53">
                  <c:v>-1.419645E-3</c:v>
                </c:pt>
                <c:pt idx="54">
                  <c:v>-1.4812549999999999E-3</c:v>
                </c:pt>
                <c:pt idx="55">
                  <c:v>-1.4804289999999999E-3</c:v>
                </c:pt>
                <c:pt idx="56">
                  <c:v>-1.790409E-3</c:v>
                </c:pt>
                <c:pt idx="57">
                  <c:v>-1.459739E-3</c:v>
                </c:pt>
                <c:pt idx="58">
                  <c:v>-1.2187599999999999E-3</c:v>
                </c:pt>
                <c:pt idx="59">
                  <c:v>-1.371342E-3</c:v>
                </c:pt>
                <c:pt idx="60">
                  <c:v>-1.549459E-3</c:v>
                </c:pt>
                <c:pt idx="61">
                  <c:v>-8.8207400000000005E-4</c:v>
                </c:pt>
                <c:pt idx="62">
                  <c:v>-1.715591E-3</c:v>
                </c:pt>
                <c:pt idx="63">
                  <c:v>-1.629464E-3</c:v>
                </c:pt>
                <c:pt idx="64">
                  <c:v>-1.3378470000000001E-3</c:v>
                </c:pt>
                <c:pt idx="65">
                  <c:v>-1.0631799999999999E-3</c:v>
                </c:pt>
                <c:pt idx="66">
                  <c:v>-1.5080320000000001E-3</c:v>
                </c:pt>
                <c:pt idx="67">
                  <c:v>-1.2415270000000001E-3</c:v>
                </c:pt>
                <c:pt idx="68">
                  <c:v>-1.523871E-3</c:v>
                </c:pt>
                <c:pt idx="69">
                  <c:v>-1.87769E-3</c:v>
                </c:pt>
                <c:pt idx="70">
                  <c:v>-1.0670020000000001E-3</c:v>
                </c:pt>
                <c:pt idx="71">
                  <c:v>-1.5643670000000001E-3</c:v>
                </c:pt>
                <c:pt idx="72">
                  <c:v>-1.5403789999999999E-3</c:v>
                </c:pt>
                <c:pt idx="73">
                  <c:v>-2.1030020000000001E-3</c:v>
                </c:pt>
                <c:pt idx="74">
                  <c:v>-1.878514E-3</c:v>
                </c:pt>
                <c:pt idx="75">
                  <c:v>-1.426302E-3</c:v>
                </c:pt>
                <c:pt idx="76">
                  <c:v>-1.5514190000000001E-3</c:v>
                </c:pt>
                <c:pt idx="77">
                  <c:v>-1.7000679999999999E-3</c:v>
                </c:pt>
                <c:pt idx="78">
                  <c:v>-1.8260349999999999E-3</c:v>
                </c:pt>
                <c:pt idx="79">
                  <c:v>-1.5666370000000001E-3</c:v>
                </c:pt>
                <c:pt idx="80">
                  <c:v>-1.949955E-3</c:v>
                </c:pt>
                <c:pt idx="81">
                  <c:v>-1.6587590000000001E-3</c:v>
                </c:pt>
                <c:pt idx="82">
                  <c:v>-1.5974839999999999E-3</c:v>
                </c:pt>
                <c:pt idx="83">
                  <c:v>-1.610741E-3</c:v>
                </c:pt>
                <c:pt idx="84">
                  <c:v>-1.9818570000000001E-3</c:v>
                </c:pt>
                <c:pt idx="85">
                  <c:v>-1.5737559999999999E-3</c:v>
                </c:pt>
                <c:pt idx="86">
                  <c:v>-1.503234E-3</c:v>
                </c:pt>
                <c:pt idx="87">
                  <c:v>-1.5136559999999999E-3</c:v>
                </c:pt>
                <c:pt idx="88">
                  <c:v>-1.479139E-3</c:v>
                </c:pt>
                <c:pt idx="89">
                  <c:v>-1.9379969999999999E-3</c:v>
                </c:pt>
                <c:pt idx="90">
                  <c:v>-1.9247509999999999E-3</c:v>
                </c:pt>
                <c:pt idx="91">
                  <c:v>-1.5424950000000001E-3</c:v>
                </c:pt>
                <c:pt idx="92">
                  <c:v>-1.7985550000000001E-3</c:v>
                </c:pt>
                <c:pt idx="93">
                  <c:v>-1.8013910000000001E-3</c:v>
                </c:pt>
                <c:pt idx="94">
                  <c:v>-1.816394E-3</c:v>
                </c:pt>
                <c:pt idx="95">
                  <c:v>-1.265738E-3</c:v>
                </c:pt>
                <c:pt idx="96">
                  <c:v>-1.242611E-3</c:v>
                </c:pt>
                <c:pt idx="97">
                  <c:v>-1.6054280000000001E-3</c:v>
                </c:pt>
                <c:pt idx="98">
                  <c:v>-1.502408E-3</c:v>
                </c:pt>
                <c:pt idx="99">
                  <c:v>-1.2317700000000001E-3</c:v>
                </c:pt>
                <c:pt idx="100">
                  <c:v>-1.7691149999999999E-3</c:v>
                </c:pt>
                <c:pt idx="101">
                  <c:v>-1.6970259999999999E-3</c:v>
                </c:pt>
                <c:pt idx="102">
                  <c:v>-2.0853809999999999E-3</c:v>
                </c:pt>
                <c:pt idx="103">
                  <c:v>-1.7302870000000001E-3</c:v>
                </c:pt>
                <c:pt idx="104">
                  <c:v>-1.9582010000000001E-3</c:v>
                </c:pt>
                <c:pt idx="105">
                  <c:v>-1.4716060000000001E-3</c:v>
                </c:pt>
                <c:pt idx="106">
                  <c:v>-1.415517E-3</c:v>
                </c:pt>
                <c:pt idx="107">
                  <c:v>-1.4684069999999999E-3</c:v>
                </c:pt>
                <c:pt idx="108">
                  <c:v>-1.341769E-3</c:v>
                </c:pt>
                <c:pt idx="109">
                  <c:v>-1.659584E-3</c:v>
                </c:pt>
                <c:pt idx="110">
                  <c:v>-1.7371450000000001E-3</c:v>
                </c:pt>
                <c:pt idx="111">
                  <c:v>-1.907948E-3</c:v>
                </c:pt>
                <c:pt idx="112">
                  <c:v>-1.9919579999999998E-3</c:v>
                </c:pt>
                <c:pt idx="113">
                  <c:v>-2.0008220000000002E-3</c:v>
                </c:pt>
                <c:pt idx="114">
                  <c:v>-1.623429E-3</c:v>
                </c:pt>
                <c:pt idx="115">
                  <c:v>-1.4840929999999999E-3</c:v>
                </c:pt>
                <c:pt idx="116">
                  <c:v>-1.8947E-3</c:v>
                </c:pt>
                <c:pt idx="117">
                  <c:v>-2.3043019999999998E-3</c:v>
                </c:pt>
                <c:pt idx="118">
                  <c:v>-1.57226E-3</c:v>
                </c:pt>
                <c:pt idx="119">
                  <c:v>-1.940471E-3</c:v>
                </c:pt>
                <c:pt idx="120">
                  <c:v>-1.9007309999999999E-3</c:v>
                </c:pt>
                <c:pt idx="121">
                  <c:v>-2.193001E-3</c:v>
                </c:pt>
                <c:pt idx="122">
                  <c:v>-1.671807E-3</c:v>
                </c:pt>
                <c:pt idx="123">
                  <c:v>-1.8127849999999999E-3</c:v>
                </c:pt>
                <c:pt idx="124">
                  <c:v>-1.865008E-3</c:v>
                </c:pt>
                <c:pt idx="125">
                  <c:v>-1.6972319999999999E-3</c:v>
                </c:pt>
                <c:pt idx="126">
                  <c:v>-1.951501E-3</c:v>
                </c:pt>
                <c:pt idx="127">
                  <c:v>-1.903102E-3</c:v>
                </c:pt>
                <c:pt idx="128">
                  <c:v>-1.6821220000000001E-3</c:v>
                </c:pt>
                <c:pt idx="129">
                  <c:v>-1.8297980000000001E-3</c:v>
                </c:pt>
                <c:pt idx="130">
                  <c:v>-1.8010820000000001E-3</c:v>
                </c:pt>
                <c:pt idx="131">
                  <c:v>-1.6406039999999999E-3</c:v>
                </c:pt>
                <c:pt idx="132">
                  <c:v>-1.9202150000000001E-3</c:v>
                </c:pt>
                <c:pt idx="133">
                  <c:v>-1.736011E-3</c:v>
                </c:pt>
                <c:pt idx="134">
                  <c:v>-2.2223099999999999E-3</c:v>
                </c:pt>
                <c:pt idx="135">
                  <c:v>-2.1466900000000001E-3</c:v>
                </c:pt>
                <c:pt idx="136">
                  <c:v>-1.578037E-3</c:v>
                </c:pt>
                <c:pt idx="137">
                  <c:v>-1.766021E-3</c:v>
                </c:pt>
                <c:pt idx="138">
                  <c:v>-1.9921639999999998E-3</c:v>
                </c:pt>
                <c:pt idx="139">
                  <c:v>-2.18651E-3</c:v>
                </c:pt>
                <c:pt idx="140">
                  <c:v>-2.041429E-3</c:v>
                </c:pt>
                <c:pt idx="141">
                  <c:v>-2.463144E-3</c:v>
                </c:pt>
                <c:pt idx="142">
                  <c:v>-2.4073380000000002E-3</c:v>
                </c:pt>
                <c:pt idx="143">
                  <c:v>-2.3402459999999998E-3</c:v>
                </c:pt>
                <c:pt idx="144">
                  <c:v>-1.942378E-3</c:v>
                </c:pt>
                <c:pt idx="145">
                  <c:v>-2.2012939999999999E-3</c:v>
                </c:pt>
                <c:pt idx="146">
                  <c:v>-2.3765990000000001E-3</c:v>
                </c:pt>
                <c:pt idx="147">
                  <c:v>-2.3992029999999999E-3</c:v>
                </c:pt>
                <c:pt idx="148">
                  <c:v>-2.3869490000000002E-3</c:v>
                </c:pt>
                <c:pt idx="149">
                  <c:v>-2.3809759999999999E-3</c:v>
                </c:pt>
                <c:pt idx="150">
                  <c:v>-2.3294840000000002E-3</c:v>
                </c:pt>
                <c:pt idx="151">
                  <c:v>-2.1854800000000001E-3</c:v>
                </c:pt>
                <c:pt idx="152">
                  <c:v>-2.2408010000000002E-3</c:v>
                </c:pt>
                <c:pt idx="153">
                  <c:v>-2.3065170000000001E-3</c:v>
                </c:pt>
                <c:pt idx="154">
                  <c:v>-2.5966090000000002E-3</c:v>
                </c:pt>
                <c:pt idx="155">
                  <c:v>-2.687793E-3</c:v>
                </c:pt>
                <c:pt idx="156">
                  <c:v>-2.6930410000000002E-3</c:v>
                </c:pt>
                <c:pt idx="157">
                  <c:v>-2.5057669999999999E-3</c:v>
                </c:pt>
                <c:pt idx="158">
                  <c:v>-2.2844749999999998E-3</c:v>
                </c:pt>
                <c:pt idx="159">
                  <c:v>-2.0652859999999999E-3</c:v>
                </c:pt>
                <c:pt idx="160">
                  <c:v>-2.2954960000000002E-3</c:v>
                </c:pt>
                <c:pt idx="161">
                  <c:v>-2.5394810000000001E-3</c:v>
                </c:pt>
                <c:pt idx="162">
                  <c:v>-2.322635E-3</c:v>
                </c:pt>
                <c:pt idx="163">
                  <c:v>-2.4155750000000001E-3</c:v>
                </c:pt>
                <c:pt idx="164">
                  <c:v>-2.5367530000000001E-3</c:v>
                </c:pt>
                <c:pt idx="165">
                  <c:v>-2.83307E-3</c:v>
                </c:pt>
                <c:pt idx="166">
                  <c:v>-2.592544E-3</c:v>
                </c:pt>
                <c:pt idx="167">
                  <c:v>-2.6044829999999999E-3</c:v>
                </c:pt>
                <c:pt idx="168">
                  <c:v>-2.709351E-3</c:v>
                </c:pt>
                <c:pt idx="169">
                  <c:v>-2.420209E-3</c:v>
                </c:pt>
                <c:pt idx="170">
                  <c:v>-2.5527599999999998E-3</c:v>
                </c:pt>
                <c:pt idx="171">
                  <c:v>-2.1811529999999999E-3</c:v>
                </c:pt>
                <c:pt idx="172">
                  <c:v>-2.4479580000000001E-3</c:v>
                </c:pt>
                <c:pt idx="173">
                  <c:v>-2.4114050000000001E-3</c:v>
                </c:pt>
                <c:pt idx="174">
                  <c:v>-2.4164500000000001E-3</c:v>
                </c:pt>
                <c:pt idx="175">
                  <c:v>-2.3997689999999999E-3</c:v>
                </c:pt>
                <c:pt idx="176">
                  <c:v>-2.4101690000000002E-3</c:v>
                </c:pt>
                <c:pt idx="177">
                  <c:v>-2.4959869999999999E-3</c:v>
                </c:pt>
                <c:pt idx="178">
                  <c:v>-2.4439420000000002E-3</c:v>
                </c:pt>
                <c:pt idx="179">
                  <c:v>-2.6907250000000001E-3</c:v>
                </c:pt>
                <c:pt idx="180">
                  <c:v>-2.7283870000000001E-3</c:v>
                </c:pt>
                <c:pt idx="181">
                  <c:v>-2.6445710000000001E-3</c:v>
                </c:pt>
                <c:pt idx="182">
                  <c:v>-2.7133119999999998E-3</c:v>
                </c:pt>
                <c:pt idx="183">
                  <c:v>-2.7186630000000001E-3</c:v>
                </c:pt>
                <c:pt idx="184">
                  <c:v>-3.0569109999999998E-3</c:v>
                </c:pt>
                <c:pt idx="185">
                  <c:v>-2.7388310000000002E-3</c:v>
                </c:pt>
                <c:pt idx="186">
                  <c:v>-3.0098690000000001E-3</c:v>
                </c:pt>
                <c:pt idx="187">
                  <c:v>-2.923639E-3</c:v>
                </c:pt>
                <c:pt idx="188">
                  <c:v>-2.9676559999999999E-3</c:v>
                </c:pt>
                <c:pt idx="189">
                  <c:v>-2.883423E-3</c:v>
                </c:pt>
                <c:pt idx="190">
                  <c:v>-2.8747310000000002E-3</c:v>
                </c:pt>
                <c:pt idx="191">
                  <c:v>-3.0215910000000001E-3</c:v>
                </c:pt>
                <c:pt idx="192">
                  <c:v>-3.129391E-3</c:v>
                </c:pt>
                <c:pt idx="193">
                  <c:v>-3.178578E-3</c:v>
                </c:pt>
                <c:pt idx="194">
                  <c:v>-3.5284840000000001E-3</c:v>
                </c:pt>
                <c:pt idx="195">
                  <c:v>-2.9780420000000002E-3</c:v>
                </c:pt>
                <c:pt idx="196">
                  <c:v>-2.8254059999999999E-3</c:v>
                </c:pt>
                <c:pt idx="197">
                  <c:v>-3.075829E-3</c:v>
                </c:pt>
                <c:pt idx="198">
                  <c:v>-3.404912E-3</c:v>
                </c:pt>
                <c:pt idx="199">
                  <c:v>-3.2479549999999999E-3</c:v>
                </c:pt>
                <c:pt idx="200">
                  <c:v>-3.454992E-3</c:v>
                </c:pt>
                <c:pt idx="201">
                  <c:v>-3.2620349999999999E-3</c:v>
                </c:pt>
                <c:pt idx="202">
                  <c:v>-3.3343270000000002E-3</c:v>
                </c:pt>
                <c:pt idx="203">
                  <c:v>-3.2091049999999999E-3</c:v>
                </c:pt>
                <c:pt idx="204">
                  <c:v>-3.4807750000000002E-3</c:v>
                </c:pt>
                <c:pt idx="205">
                  <c:v>-3.3534900000000002E-3</c:v>
                </c:pt>
                <c:pt idx="206">
                  <c:v>-3.7951809999999999E-3</c:v>
                </c:pt>
                <c:pt idx="207">
                  <c:v>-3.3654079999999999E-3</c:v>
                </c:pt>
                <c:pt idx="208">
                  <c:v>-3.1439369999999999E-3</c:v>
                </c:pt>
                <c:pt idx="209">
                  <c:v>-3.531874E-3</c:v>
                </c:pt>
                <c:pt idx="210">
                  <c:v>-3.7185E-3</c:v>
                </c:pt>
                <c:pt idx="211">
                  <c:v>-3.6435510000000001E-3</c:v>
                </c:pt>
                <c:pt idx="212">
                  <c:v>-3.3574970000000001E-3</c:v>
                </c:pt>
                <c:pt idx="213">
                  <c:v>-3.6674749999999999E-3</c:v>
                </c:pt>
                <c:pt idx="214">
                  <c:v>-3.9954430000000004E-3</c:v>
                </c:pt>
                <c:pt idx="215">
                  <c:v>-3.5944169999999999E-3</c:v>
                </c:pt>
                <c:pt idx="216">
                  <c:v>-3.505991E-3</c:v>
                </c:pt>
                <c:pt idx="217">
                  <c:v>-3.751505E-3</c:v>
                </c:pt>
                <c:pt idx="218">
                  <c:v>-3.6151600000000001E-3</c:v>
                </c:pt>
                <c:pt idx="219">
                  <c:v>-3.955737E-3</c:v>
                </c:pt>
                <c:pt idx="220">
                  <c:v>-3.8796999999999998E-3</c:v>
                </c:pt>
                <c:pt idx="221">
                  <c:v>-3.5093289999999998E-3</c:v>
                </c:pt>
                <c:pt idx="222">
                  <c:v>-3.6858020000000002E-3</c:v>
                </c:pt>
                <c:pt idx="223">
                  <c:v>-3.7615650000000001E-3</c:v>
                </c:pt>
                <c:pt idx="224">
                  <c:v>-3.8589179999999998E-3</c:v>
                </c:pt>
                <c:pt idx="225">
                  <c:v>-3.8307459999999999E-3</c:v>
                </c:pt>
                <c:pt idx="226">
                  <c:v>-3.9792839999999996E-3</c:v>
                </c:pt>
                <c:pt idx="227">
                  <c:v>-3.590822E-3</c:v>
                </c:pt>
                <c:pt idx="228">
                  <c:v>-3.8696939999999999E-3</c:v>
                </c:pt>
                <c:pt idx="229">
                  <c:v>-3.7774750000000002E-3</c:v>
                </c:pt>
                <c:pt idx="230">
                  <c:v>-4.0138070000000003E-3</c:v>
                </c:pt>
                <c:pt idx="231">
                  <c:v>-3.9496829999999998E-3</c:v>
                </c:pt>
                <c:pt idx="232">
                  <c:v>-4.0304269999999996E-3</c:v>
                </c:pt>
                <c:pt idx="233">
                  <c:v>-3.965484E-3</c:v>
                </c:pt>
                <c:pt idx="234">
                  <c:v>-3.948811E-3</c:v>
                </c:pt>
                <c:pt idx="235">
                  <c:v>-3.9171550000000003E-3</c:v>
                </c:pt>
                <c:pt idx="236">
                  <c:v>-4.0861279999999996E-3</c:v>
                </c:pt>
                <c:pt idx="237">
                  <c:v>-4.1313610000000001E-3</c:v>
                </c:pt>
                <c:pt idx="238">
                  <c:v>-4.2103280000000002E-3</c:v>
                </c:pt>
                <c:pt idx="239">
                  <c:v>-3.8262299999999999E-3</c:v>
                </c:pt>
                <c:pt idx="240">
                  <c:v>-3.7296389999999999E-3</c:v>
                </c:pt>
                <c:pt idx="241">
                  <c:v>-3.8765700000000002E-3</c:v>
                </c:pt>
                <c:pt idx="242">
                  <c:v>-3.9451679999999998E-3</c:v>
                </c:pt>
                <c:pt idx="243">
                  <c:v>-3.9533260000000001E-3</c:v>
                </c:pt>
                <c:pt idx="244">
                  <c:v>-4.0437629999999997E-3</c:v>
                </c:pt>
                <c:pt idx="245">
                  <c:v>-4.0434549999999996E-3</c:v>
                </c:pt>
                <c:pt idx="246">
                  <c:v>-3.9453220000000002E-3</c:v>
                </c:pt>
                <c:pt idx="247">
                  <c:v>-3.7905629999999998E-3</c:v>
                </c:pt>
                <c:pt idx="248">
                  <c:v>-3.7605379999999999E-3</c:v>
                </c:pt>
                <c:pt idx="249">
                  <c:v>-3.8316689999999998E-3</c:v>
                </c:pt>
                <c:pt idx="250">
                  <c:v>-3.7866110000000001E-3</c:v>
                </c:pt>
                <c:pt idx="251">
                  <c:v>-3.667834E-3</c:v>
                </c:pt>
                <c:pt idx="252">
                  <c:v>-3.4256120000000002E-3</c:v>
                </c:pt>
                <c:pt idx="253">
                  <c:v>-3.2024250000000001E-3</c:v>
                </c:pt>
                <c:pt idx="254">
                  <c:v>-3.2439470000000001E-3</c:v>
                </c:pt>
                <c:pt idx="255">
                  <c:v>-2.9272899999999999E-3</c:v>
                </c:pt>
                <c:pt idx="256">
                  <c:v>-2.7298280000000001E-3</c:v>
                </c:pt>
                <c:pt idx="257">
                  <c:v>-2.6696810000000001E-3</c:v>
                </c:pt>
                <c:pt idx="258">
                  <c:v>-2.0770850000000002E-3</c:v>
                </c:pt>
                <c:pt idx="259">
                  <c:v>-2.0655949999999999E-3</c:v>
                </c:pt>
                <c:pt idx="260">
                  <c:v>-1.587013E-3</c:v>
                </c:pt>
                <c:pt idx="261">
                  <c:v>-1.253503E-3</c:v>
                </c:pt>
                <c:pt idx="262">
                  <c:v>-6.0567200000000002E-4</c:v>
                </c:pt>
                <c:pt idx="263" formatCode="0.00E+00">
                  <c:v>-5.1100000000000002E-5</c:v>
                </c:pt>
                <c:pt idx="264">
                  <c:v>6.7804200000000001E-4</c:v>
                </c:pt>
                <c:pt idx="265">
                  <c:v>1.1269310000000001E-3</c:v>
                </c:pt>
                <c:pt idx="266">
                  <c:v>2.1780100000000002E-3</c:v>
                </c:pt>
                <c:pt idx="267">
                  <c:v>3.295564E-3</c:v>
                </c:pt>
                <c:pt idx="268">
                  <c:v>4.4349080000000004E-3</c:v>
                </c:pt>
                <c:pt idx="269">
                  <c:v>5.9593190000000002E-3</c:v>
                </c:pt>
                <c:pt idx="270">
                  <c:v>6.8004809999999997E-3</c:v>
                </c:pt>
                <c:pt idx="271">
                  <c:v>9.0556360000000006E-3</c:v>
                </c:pt>
                <c:pt idx="272">
                  <c:v>1.0880933000000001E-2</c:v>
                </c:pt>
                <c:pt idx="273">
                  <c:v>1.3781150000000001E-2</c:v>
                </c:pt>
                <c:pt idx="274">
                  <c:v>1.6209959999999999E-2</c:v>
                </c:pt>
                <c:pt idx="275">
                  <c:v>1.9624065999999999E-2</c:v>
                </c:pt>
                <c:pt idx="276">
                  <c:v>2.2959153999999999E-2</c:v>
                </c:pt>
                <c:pt idx="277">
                  <c:v>2.8114328000000001E-2</c:v>
                </c:pt>
                <c:pt idx="278">
                  <c:v>3.3219613000000002E-2</c:v>
                </c:pt>
                <c:pt idx="279">
                  <c:v>4.0580399000000003E-2</c:v>
                </c:pt>
                <c:pt idx="280">
                  <c:v>4.6233173000000002E-2</c:v>
                </c:pt>
                <c:pt idx="281">
                  <c:v>5.4515201999999999E-2</c:v>
                </c:pt>
                <c:pt idx="282">
                  <c:v>6.5316282000000003E-2</c:v>
                </c:pt>
                <c:pt idx="283">
                  <c:v>7.7941462000000003E-2</c:v>
                </c:pt>
                <c:pt idx="284">
                  <c:v>9.1439791000000006E-2</c:v>
                </c:pt>
                <c:pt idx="285">
                  <c:v>0.10558524</c:v>
                </c:pt>
                <c:pt idx="286">
                  <c:v>0.118481897</c:v>
                </c:pt>
                <c:pt idx="287">
                  <c:v>0.138934106</c:v>
                </c:pt>
                <c:pt idx="288">
                  <c:v>0.15988026599999999</c:v>
                </c:pt>
                <c:pt idx="289">
                  <c:v>0.18434092399999999</c:v>
                </c:pt>
                <c:pt idx="290">
                  <c:v>0.20623934299999999</c:v>
                </c:pt>
                <c:pt idx="291">
                  <c:v>0.23264423000000001</c:v>
                </c:pt>
                <c:pt idx="292">
                  <c:v>0.25863280900000002</c:v>
                </c:pt>
                <c:pt idx="293">
                  <c:v>0.29539692400000001</c:v>
                </c:pt>
                <c:pt idx="294">
                  <c:v>0.32935175300000002</c:v>
                </c:pt>
                <c:pt idx="295">
                  <c:v>0.35517084599999998</c:v>
                </c:pt>
                <c:pt idx="296">
                  <c:v>0.39254730900000001</c:v>
                </c:pt>
                <c:pt idx="297">
                  <c:v>0.43091201800000001</c:v>
                </c:pt>
                <c:pt idx="298">
                  <c:v>0.484087288</c:v>
                </c:pt>
                <c:pt idx="299">
                  <c:v>0.53101527699999995</c:v>
                </c:pt>
                <c:pt idx="300">
                  <c:v>0.58980375500000004</c:v>
                </c:pt>
                <c:pt idx="301">
                  <c:v>0.63131779399999999</c:v>
                </c:pt>
                <c:pt idx="302">
                  <c:v>0.693562448</c:v>
                </c:pt>
                <c:pt idx="303">
                  <c:v>0.77220314700000003</c:v>
                </c:pt>
                <c:pt idx="304">
                  <c:v>0.858659744</c:v>
                </c:pt>
                <c:pt idx="305">
                  <c:v>0.93266129499999995</c:v>
                </c:pt>
                <c:pt idx="306">
                  <c:v>1.017076015</c:v>
                </c:pt>
                <c:pt idx="307">
                  <c:v>1.0895581249999999</c:v>
                </c:pt>
                <c:pt idx="308">
                  <c:v>1.188851476</c:v>
                </c:pt>
                <c:pt idx="309">
                  <c:v>1.296086788</c:v>
                </c:pt>
                <c:pt idx="310">
                  <c:v>1.3985466959999999</c:v>
                </c:pt>
                <c:pt idx="311">
                  <c:v>1.4885507819999999</c:v>
                </c:pt>
                <c:pt idx="312">
                  <c:v>1.58257103</c:v>
                </c:pt>
                <c:pt idx="313">
                  <c:v>1.6815383429999999</c:v>
                </c:pt>
                <c:pt idx="314">
                  <c:v>1.7882342339999999</c:v>
                </c:pt>
                <c:pt idx="315">
                  <c:v>1.90705502</c:v>
                </c:pt>
                <c:pt idx="316">
                  <c:v>1.9827893969999999</c:v>
                </c:pt>
                <c:pt idx="317">
                  <c:v>2.1074132919999999</c:v>
                </c:pt>
                <c:pt idx="318">
                  <c:v>2.2278468610000002</c:v>
                </c:pt>
                <c:pt idx="319">
                  <c:v>2.3587753770000002</c:v>
                </c:pt>
                <c:pt idx="320">
                  <c:v>2.4986226560000002</c:v>
                </c:pt>
                <c:pt idx="321">
                  <c:v>2.685729265</c:v>
                </c:pt>
                <c:pt idx="322">
                  <c:v>2.7702031140000001</c:v>
                </c:pt>
                <c:pt idx="323">
                  <c:v>2.9298253060000001</c:v>
                </c:pt>
                <c:pt idx="324">
                  <c:v>2.9040358070000001</c:v>
                </c:pt>
                <c:pt idx="325">
                  <c:v>2.963649035</c:v>
                </c:pt>
                <c:pt idx="326">
                  <c:v>3.0260577199999998</c:v>
                </c:pt>
                <c:pt idx="327">
                  <c:v>2.9579615590000001</c:v>
                </c:pt>
                <c:pt idx="328">
                  <c:v>3.1702082159999998</c:v>
                </c:pt>
                <c:pt idx="329">
                  <c:v>3.3301742079999999</c:v>
                </c:pt>
                <c:pt idx="330">
                  <c:v>3.4485623840000001</c:v>
                </c:pt>
                <c:pt idx="331">
                  <c:v>3.4211542609999999</c:v>
                </c:pt>
                <c:pt idx="332">
                  <c:v>5.1474213600000001</c:v>
                </c:pt>
                <c:pt idx="333">
                  <c:v>3.994784117</c:v>
                </c:pt>
                <c:pt idx="334">
                  <c:v>3.7274737359999999</c:v>
                </c:pt>
                <c:pt idx="335">
                  <c:v>10</c:v>
                </c:pt>
                <c:pt idx="336">
                  <c:v>4.1963562970000003</c:v>
                </c:pt>
                <c:pt idx="337">
                  <c:v>3.6615591049999998</c:v>
                </c:pt>
                <c:pt idx="338">
                  <c:v>3.609246969</c:v>
                </c:pt>
                <c:pt idx="339">
                  <c:v>3.857139111</c:v>
                </c:pt>
                <c:pt idx="340">
                  <c:v>3.6797201629999998</c:v>
                </c:pt>
                <c:pt idx="341">
                  <c:v>4.1801743509999998</c:v>
                </c:pt>
                <c:pt idx="342">
                  <c:v>3.806039572</c:v>
                </c:pt>
                <c:pt idx="343">
                  <c:v>10</c:v>
                </c:pt>
                <c:pt idx="344">
                  <c:v>3.6030340189999999</c:v>
                </c:pt>
                <c:pt idx="345">
                  <c:v>4.0447273250000002</c:v>
                </c:pt>
                <c:pt idx="346">
                  <c:v>3.8286857599999999</c:v>
                </c:pt>
                <c:pt idx="347">
                  <c:v>3.3537800309999999</c:v>
                </c:pt>
                <c:pt idx="348">
                  <c:v>3.9832005499999998</c:v>
                </c:pt>
                <c:pt idx="349">
                  <c:v>3.2918453219999999</c:v>
                </c:pt>
                <c:pt idx="350">
                  <c:v>3.4351201059999998</c:v>
                </c:pt>
                <c:pt idx="351">
                  <c:v>3.4908289909999999</c:v>
                </c:pt>
                <c:pt idx="352">
                  <c:v>3.6695523259999998</c:v>
                </c:pt>
                <c:pt idx="353">
                  <c:v>10</c:v>
                </c:pt>
                <c:pt idx="354">
                  <c:v>3.8563415999999999</c:v>
                </c:pt>
                <c:pt idx="355">
                  <c:v>3.7410202030000002</c:v>
                </c:pt>
                <c:pt idx="356">
                  <c:v>3.8233971599999999</c:v>
                </c:pt>
                <c:pt idx="357">
                  <c:v>3.1987812519999999</c:v>
                </c:pt>
                <c:pt idx="358">
                  <c:v>10</c:v>
                </c:pt>
                <c:pt idx="359">
                  <c:v>10</c:v>
                </c:pt>
                <c:pt idx="360">
                  <c:v>3.563675404</c:v>
                </c:pt>
                <c:pt idx="361">
                  <c:v>3.4846234319999998</c:v>
                </c:pt>
                <c:pt idx="362">
                  <c:v>3.274329185</c:v>
                </c:pt>
                <c:pt idx="363">
                  <c:v>3.3481409549999999</c:v>
                </c:pt>
                <c:pt idx="364">
                  <c:v>3.2657742500000002</c:v>
                </c:pt>
                <c:pt idx="365">
                  <c:v>3.4504735470000001</c:v>
                </c:pt>
                <c:pt idx="366">
                  <c:v>10</c:v>
                </c:pt>
                <c:pt idx="367">
                  <c:v>3.3238215449999999</c:v>
                </c:pt>
                <c:pt idx="368">
                  <c:v>3.1911141870000002</c:v>
                </c:pt>
                <c:pt idx="369">
                  <c:v>10</c:v>
                </c:pt>
                <c:pt idx="370">
                  <c:v>3.4513120650000002</c:v>
                </c:pt>
                <c:pt idx="371">
                  <c:v>3.6457550529999998</c:v>
                </c:pt>
                <c:pt idx="372">
                  <c:v>3.555895805</c:v>
                </c:pt>
                <c:pt idx="373">
                  <c:v>3.2667660710000002</c:v>
                </c:pt>
                <c:pt idx="374">
                  <c:v>3.376420736</c:v>
                </c:pt>
                <c:pt idx="375">
                  <c:v>3.4514408109999999</c:v>
                </c:pt>
                <c:pt idx="376">
                  <c:v>3.8068325519999999</c:v>
                </c:pt>
                <c:pt idx="377">
                  <c:v>3.0081856249999999</c:v>
                </c:pt>
                <c:pt idx="378">
                  <c:v>3.259366751</c:v>
                </c:pt>
                <c:pt idx="379">
                  <c:v>10</c:v>
                </c:pt>
                <c:pt idx="380">
                  <c:v>3.5372517110000001</c:v>
                </c:pt>
                <c:pt idx="381">
                  <c:v>3.4289019110000001</c:v>
                </c:pt>
                <c:pt idx="382">
                  <c:v>10</c:v>
                </c:pt>
                <c:pt idx="383">
                  <c:v>3.905089378</c:v>
                </c:pt>
                <c:pt idx="384">
                  <c:v>3.1641066069999999</c:v>
                </c:pt>
                <c:pt idx="385">
                  <c:v>3.8540499210000001</c:v>
                </c:pt>
                <c:pt idx="386">
                  <c:v>3.8222930430000002</c:v>
                </c:pt>
                <c:pt idx="387">
                  <c:v>3.8134865759999999</c:v>
                </c:pt>
                <c:pt idx="388">
                  <c:v>3.4146370890000002</c:v>
                </c:pt>
                <c:pt idx="389">
                  <c:v>10</c:v>
                </c:pt>
                <c:pt idx="390">
                  <c:v>3.149338722</c:v>
                </c:pt>
                <c:pt idx="391">
                  <c:v>3.546693087</c:v>
                </c:pt>
                <c:pt idx="392">
                  <c:v>10</c:v>
                </c:pt>
                <c:pt idx="393">
                  <c:v>5.1129450800000003</c:v>
                </c:pt>
                <c:pt idx="394">
                  <c:v>3.6917049880000001</c:v>
                </c:pt>
                <c:pt idx="395">
                  <c:v>3.4673273560000002</c:v>
                </c:pt>
                <c:pt idx="396">
                  <c:v>4.3009724619999998</c:v>
                </c:pt>
                <c:pt idx="397">
                  <c:v>3.496812582</c:v>
                </c:pt>
                <c:pt idx="398">
                  <c:v>3.5505967140000001</c:v>
                </c:pt>
                <c:pt idx="399">
                  <c:v>3.5935308930000001</c:v>
                </c:pt>
                <c:pt idx="400">
                  <c:v>4.013999938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AE-4065-9F29-835827D78285}"/>
            </c:ext>
          </c:extLst>
        </c:ser>
        <c:ser>
          <c:idx val="3"/>
          <c:order val="3"/>
          <c:tx>
            <c:strRef>
              <c:f>Sheet1!$E$6</c:f>
              <c:strCache>
                <c:ptCount val="1"/>
                <c:pt idx="0">
                  <c:v>50 mM sub, 50 mM acid absorbance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Sheet1!$D$7:$D$407</c:f>
              <c:numCache>
                <c:formatCode>General</c:formatCode>
                <c:ptCount val="401"/>
                <c:pt idx="0">
                  <c:v>699.9900513</c:v>
                </c:pt>
                <c:pt idx="1">
                  <c:v>698.98370360000001</c:v>
                </c:pt>
                <c:pt idx="2">
                  <c:v>697.97711179999999</c:v>
                </c:pt>
                <c:pt idx="3">
                  <c:v>696.97015380000005</c:v>
                </c:pt>
                <c:pt idx="4">
                  <c:v>695.96282959999996</c:v>
                </c:pt>
                <c:pt idx="5">
                  <c:v>694.9552612</c:v>
                </c:pt>
                <c:pt idx="6">
                  <c:v>693.94726560000004</c:v>
                </c:pt>
                <c:pt idx="7">
                  <c:v>692.93902590000005</c:v>
                </c:pt>
                <c:pt idx="8">
                  <c:v>691.93041989999995</c:v>
                </c:pt>
                <c:pt idx="9">
                  <c:v>691.06561280000005</c:v>
                </c:pt>
                <c:pt idx="10">
                  <c:v>690.05645749999996</c:v>
                </c:pt>
                <c:pt idx="11">
                  <c:v>689.046875</c:v>
                </c:pt>
                <c:pt idx="12">
                  <c:v>688.03704830000004</c:v>
                </c:pt>
                <c:pt idx="13">
                  <c:v>687.02685550000001</c:v>
                </c:pt>
                <c:pt idx="14">
                  <c:v>686.01635739999995</c:v>
                </c:pt>
                <c:pt idx="15">
                  <c:v>685.00549320000005</c:v>
                </c:pt>
                <c:pt idx="16">
                  <c:v>683.9943237</c:v>
                </c:pt>
                <c:pt idx="17">
                  <c:v>682.98284909999995</c:v>
                </c:pt>
                <c:pt idx="18">
                  <c:v>681.97106929999995</c:v>
                </c:pt>
                <c:pt idx="19">
                  <c:v>680.95892330000004</c:v>
                </c:pt>
                <c:pt idx="20">
                  <c:v>679.94647220000002</c:v>
                </c:pt>
                <c:pt idx="21">
                  <c:v>678.93371579999996</c:v>
                </c:pt>
                <c:pt idx="22">
                  <c:v>678.06536870000002</c:v>
                </c:pt>
                <c:pt idx="23">
                  <c:v>677.05200200000002</c:v>
                </c:pt>
                <c:pt idx="24">
                  <c:v>676.03833010000005</c:v>
                </c:pt>
                <c:pt idx="25">
                  <c:v>675.02435300000002</c:v>
                </c:pt>
                <c:pt idx="26">
                  <c:v>674.01000980000003</c:v>
                </c:pt>
                <c:pt idx="27">
                  <c:v>672.99536130000001</c:v>
                </c:pt>
                <c:pt idx="28">
                  <c:v>671.9804077</c:v>
                </c:pt>
                <c:pt idx="29">
                  <c:v>670.96514890000003</c:v>
                </c:pt>
                <c:pt idx="30">
                  <c:v>669.94952390000003</c:v>
                </c:pt>
                <c:pt idx="31">
                  <c:v>668.9336548</c:v>
                </c:pt>
                <c:pt idx="32">
                  <c:v>668.0626221</c:v>
                </c:pt>
                <c:pt idx="33">
                  <c:v>667.04608150000001</c:v>
                </c:pt>
                <c:pt idx="34">
                  <c:v>666.02929689999996</c:v>
                </c:pt>
                <c:pt idx="35">
                  <c:v>665.01214600000003</c:v>
                </c:pt>
                <c:pt idx="36">
                  <c:v>663.99468990000003</c:v>
                </c:pt>
                <c:pt idx="37">
                  <c:v>662.97698969999999</c:v>
                </c:pt>
                <c:pt idx="38">
                  <c:v>661.95892330000004</c:v>
                </c:pt>
                <c:pt idx="39">
                  <c:v>660.94049070000005</c:v>
                </c:pt>
                <c:pt idx="40">
                  <c:v>660.06738280000002</c:v>
                </c:pt>
                <c:pt idx="41">
                  <c:v>659.04840090000005</c:v>
                </c:pt>
                <c:pt idx="42">
                  <c:v>658.0291138</c:v>
                </c:pt>
                <c:pt idx="43">
                  <c:v>657.00952150000001</c:v>
                </c:pt>
                <c:pt idx="44">
                  <c:v>655.98968509999997</c:v>
                </c:pt>
                <c:pt idx="45">
                  <c:v>654.96948239999995</c:v>
                </c:pt>
                <c:pt idx="46">
                  <c:v>653.94891359999997</c:v>
                </c:pt>
                <c:pt idx="47">
                  <c:v>652.92810059999999</c:v>
                </c:pt>
                <c:pt idx="48">
                  <c:v>652.0528564</c:v>
                </c:pt>
                <c:pt idx="49">
                  <c:v>651.03149410000003</c:v>
                </c:pt>
                <c:pt idx="50">
                  <c:v>650.00976560000004</c:v>
                </c:pt>
                <c:pt idx="51">
                  <c:v>648.98779300000001</c:v>
                </c:pt>
                <c:pt idx="52">
                  <c:v>647.96545409999999</c:v>
                </c:pt>
                <c:pt idx="53">
                  <c:v>646.94281009999997</c:v>
                </c:pt>
                <c:pt idx="54">
                  <c:v>646.06604000000004</c:v>
                </c:pt>
                <c:pt idx="55">
                  <c:v>645.04284670000004</c:v>
                </c:pt>
                <c:pt idx="56">
                  <c:v>644.0193481</c:v>
                </c:pt>
                <c:pt idx="57">
                  <c:v>642.99560550000001</c:v>
                </c:pt>
                <c:pt idx="58">
                  <c:v>641.97149660000002</c:v>
                </c:pt>
                <c:pt idx="59">
                  <c:v>640.94708249999996</c:v>
                </c:pt>
                <c:pt idx="60">
                  <c:v>640.06878659999995</c:v>
                </c:pt>
                <c:pt idx="61">
                  <c:v>639.04382320000002</c:v>
                </c:pt>
                <c:pt idx="62">
                  <c:v>638.01855469999998</c:v>
                </c:pt>
                <c:pt idx="63">
                  <c:v>636.99298099999999</c:v>
                </c:pt>
                <c:pt idx="64">
                  <c:v>635.96710210000003</c:v>
                </c:pt>
                <c:pt idx="65">
                  <c:v>634.94091800000001</c:v>
                </c:pt>
                <c:pt idx="66">
                  <c:v>634.06109619999995</c:v>
                </c:pt>
                <c:pt idx="67">
                  <c:v>633.03436280000005</c:v>
                </c:pt>
                <c:pt idx="68">
                  <c:v>632.00732419999997</c:v>
                </c:pt>
                <c:pt idx="69">
                  <c:v>630.97998050000001</c:v>
                </c:pt>
                <c:pt idx="70">
                  <c:v>629.95239260000005</c:v>
                </c:pt>
                <c:pt idx="71">
                  <c:v>629.07128909999994</c:v>
                </c:pt>
                <c:pt idx="72">
                  <c:v>628.0431519</c:v>
                </c:pt>
                <c:pt idx="73">
                  <c:v>627.01464840000006</c:v>
                </c:pt>
                <c:pt idx="74">
                  <c:v>625.98590090000005</c:v>
                </c:pt>
                <c:pt idx="75">
                  <c:v>624.9568481</c:v>
                </c:pt>
                <c:pt idx="76">
                  <c:v>623.92749019999997</c:v>
                </c:pt>
                <c:pt idx="77">
                  <c:v>623.04492189999996</c:v>
                </c:pt>
                <c:pt idx="78">
                  <c:v>622.01501459999997</c:v>
                </c:pt>
                <c:pt idx="79">
                  <c:v>620.98480219999999</c:v>
                </c:pt>
                <c:pt idx="80">
                  <c:v>619.95428470000002</c:v>
                </c:pt>
                <c:pt idx="81">
                  <c:v>619.07080080000003</c:v>
                </c:pt>
                <c:pt idx="82">
                  <c:v>618.03973389999999</c:v>
                </c:pt>
                <c:pt idx="83">
                  <c:v>617.00842290000003</c:v>
                </c:pt>
                <c:pt idx="84">
                  <c:v>615.97680660000003</c:v>
                </c:pt>
                <c:pt idx="85">
                  <c:v>614.94488530000001</c:v>
                </c:pt>
                <c:pt idx="86">
                  <c:v>614.06011960000001</c:v>
                </c:pt>
                <c:pt idx="87">
                  <c:v>613.02770999999996</c:v>
                </c:pt>
                <c:pt idx="88">
                  <c:v>611.99493410000002</c:v>
                </c:pt>
                <c:pt idx="89">
                  <c:v>610.96191409999994</c:v>
                </c:pt>
                <c:pt idx="90">
                  <c:v>609.92858890000002</c:v>
                </c:pt>
                <c:pt idx="91">
                  <c:v>609.04266359999997</c:v>
                </c:pt>
                <c:pt idx="92">
                  <c:v>608.00878909999994</c:v>
                </c:pt>
                <c:pt idx="93">
                  <c:v>606.97467040000004</c:v>
                </c:pt>
                <c:pt idx="94">
                  <c:v>605.94018549999998</c:v>
                </c:pt>
                <c:pt idx="95">
                  <c:v>605.05334470000003</c:v>
                </c:pt>
                <c:pt idx="96">
                  <c:v>604.01837160000002</c:v>
                </c:pt>
                <c:pt idx="97">
                  <c:v>602.98309329999995</c:v>
                </c:pt>
                <c:pt idx="98">
                  <c:v>601.94757079999999</c:v>
                </c:pt>
                <c:pt idx="99">
                  <c:v>601.05975339999998</c:v>
                </c:pt>
                <c:pt idx="100">
                  <c:v>600.02368160000003</c:v>
                </c:pt>
                <c:pt idx="101">
                  <c:v>598.98736570000005</c:v>
                </c:pt>
                <c:pt idx="102">
                  <c:v>597.95074460000001</c:v>
                </c:pt>
                <c:pt idx="103">
                  <c:v>597.06195070000001</c:v>
                </c:pt>
                <c:pt idx="104">
                  <c:v>596.02478029999997</c:v>
                </c:pt>
                <c:pt idx="105">
                  <c:v>594.98736570000005</c:v>
                </c:pt>
                <c:pt idx="106">
                  <c:v>593.94964600000003</c:v>
                </c:pt>
                <c:pt idx="107">
                  <c:v>593.05993650000005</c:v>
                </c:pt>
                <c:pt idx="108">
                  <c:v>592.02172849999999</c:v>
                </c:pt>
                <c:pt idx="109">
                  <c:v>590.98321529999998</c:v>
                </c:pt>
                <c:pt idx="110">
                  <c:v>589.94439699999998</c:v>
                </c:pt>
                <c:pt idx="111">
                  <c:v>589.05377199999998</c:v>
                </c:pt>
                <c:pt idx="112">
                  <c:v>588.01446529999998</c:v>
                </c:pt>
                <c:pt idx="113">
                  <c:v>586.97491460000003</c:v>
                </c:pt>
                <c:pt idx="114">
                  <c:v>585.93499759999997</c:v>
                </c:pt>
                <c:pt idx="115">
                  <c:v>585.04345699999999</c:v>
                </c:pt>
                <c:pt idx="116">
                  <c:v>584.00311280000005</c:v>
                </c:pt>
                <c:pt idx="117">
                  <c:v>582.96246340000005</c:v>
                </c:pt>
                <c:pt idx="118">
                  <c:v>582.07025150000004</c:v>
                </c:pt>
                <c:pt idx="119">
                  <c:v>581.02905269999997</c:v>
                </c:pt>
                <c:pt idx="120">
                  <c:v>579.98760990000005</c:v>
                </c:pt>
                <c:pt idx="121">
                  <c:v>578.94592290000003</c:v>
                </c:pt>
                <c:pt idx="122">
                  <c:v>578.05279540000004</c:v>
                </c:pt>
                <c:pt idx="123">
                  <c:v>577.01055910000002</c:v>
                </c:pt>
                <c:pt idx="124">
                  <c:v>575.96807860000001</c:v>
                </c:pt>
                <c:pt idx="125">
                  <c:v>575.0742798</c:v>
                </c:pt>
                <c:pt idx="126">
                  <c:v>574.03125</c:v>
                </c:pt>
                <c:pt idx="127">
                  <c:v>572.98797609999997</c:v>
                </c:pt>
                <c:pt idx="128">
                  <c:v>571.94445800000005</c:v>
                </c:pt>
                <c:pt idx="129">
                  <c:v>571.04974370000002</c:v>
                </c:pt>
                <c:pt idx="130">
                  <c:v>570.00573729999996</c:v>
                </c:pt>
                <c:pt idx="131">
                  <c:v>568.96142580000003</c:v>
                </c:pt>
                <c:pt idx="132">
                  <c:v>568.06604000000004</c:v>
                </c:pt>
                <c:pt idx="133">
                  <c:v>567.02124019999997</c:v>
                </c:pt>
                <c:pt idx="134">
                  <c:v>565.97613530000001</c:v>
                </c:pt>
                <c:pt idx="135">
                  <c:v>564.93078609999998</c:v>
                </c:pt>
                <c:pt idx="136">
                  <c:v>564.03460689999997</c:v>
                </c:pt>
                <c:pt idx="137">
                  <c:v>562.98870850000003</c:v>
                </c:pt>
                <c:pt idx="138">
                  <c:v>561.94262700000002</c:v>
                </c:pt>
                <c:pt idx="139">
                  <c:v>561.04571529999998</c:v>
                </c:pt>
                <c:pt idx="140">
                  <c:v>559.99914550000005</c:v>
                </c:pt>
                <c:pt idx="141">
                  <c:v>558.95227050000005</c:v>
                </c:pt>
                <c:pt idx="142">
                  <c:v>558.05474849999996</c:v>
                </c:pt>
                <c:pt idx="143">
                  <c:v>557.00738530000001</c:v>
                </c:pt>
                <c:pt idx="144">
                  <c:v>555.95977779999998</c:v>
                </c:pt>
                <c:pt idx="145">
                  <c:v>555.06158449999998</c:v>
                </c:pt>
                <c:pt idx="146">
                  <c:v>554.0134888</c:v>
                </c:pt>
                <c:pt idx="147">
                  <c:v>552.96508789999996</c:v>
                </c:pt>
                <c:pt idx="148">
                  <c:v>552.06628420000004</c:v>
                </c:pt>
                <c:pt idx="149">
                  <c:v>551.0174561</c:v>
                </c:pt>
                <c:pt idx="150">
                  <c:v>549.96832280000001</c:v>
                </c:pt>
                <c:pt idx="151">
                  <c:v>549.06884769999999</c:v>
                </c:pt>
                <c:pt idx="152">
                  <c:v>548.01928710000004</c:v>
                </c:pt>
                <c:pt idx="153">
                  <c:v>546.96942139999999</c:v>
                </c:pt>
                <c:pt idx="154">
                  <c:v>546.06933590000006</c:v>
                </c:pt>
                <c:pt idx="155">
                  <c:v>545.01898189999997</c:v>
                </c:pt>
                <c:pt idx="156">
                  <c:v>543.96838379999997</c:v>
                </c:pt>
                <c:pt idx="157">
                  <c:v>543.06768799999998</c:v>
                </c:pt>
                <c:pt idx="158">
                  <c:v>542.01660159999994</c:v>
                </c:pt>
                <c:pt idx="159">
                  <c:v>540.96527100000003</c:v>
                </c:pt>
                <c:pt idx="160">
                  <c:v>540.06390380000005</c:v>
                </c:pt>
                <c:pt idx="161">
                  <c:v>539.01208499999996</c:v>
                </c:pt>
                <c:pt idx="162">
                  <c:v>537.96002199999998</c:v>
                </c:pt>
                <c:pt idx="163">
                  <c:v>537.05810550000001</c:v>
                </c:pt>
                <c:pt idx="164">
                  <c:v>536.00555420000001</c:v>
                </c:pt>
                <c:pt idx="165">
                  <c:v>534.95275879999997</c:v>
                </c:pt>
                <c:pt idx="166">
                  <c:v>534.05017090000001</c:v>
                </c:pt>
                <c:pt idx="167">
                  <c:v>532.99694820000002</c:v>
                </c:pt>
                <c:pt idx="168">
                  <c:v>531.94342040000004</c:v>
                </c:pt>
                <c:pt idx="169">
                  <c:v>531.04022220000002</c:v>
                </c:pt>
                <c:pt idx="170">
                  <c:v>529.98626709999996</c:v>
                </c:pt>
                <c:pt idx="171">
                  <c:v>528.93200679999995</c:v>
                </c:pt>
                <c:pt idx="172">
                  <c:v>528.02819820000002</c:v>
                </c:pt>
                <c:pt idx="173">
                  <c:v>526.97351070000002</c:v>
                </c:pt>
                <c:pt idx="174">
                  <c:v>526.06927489999998</c:v>
                </c:pt>
                <c:pt idx="175">
                  <c:v>525.01416019999999</c:v>
                </c:pt>
                <c:pt idx="176">
                  <c:v>523.95874019999997</c:v>
                </c:pt>
                <c:pt idx="177">
                  <c:v>523.05395510000005</c:v>
                </c:pt>
                <c:pt idx="178">
                  <c:v>521.99810790000004</c:v>
                </c:pt>
                <c:pt idx="179">
                  <c:v>520.94195560000003</c:v>
                </c:pt>
                <c:pt idx="180">
                  <c:v>520.03656009999997</c:v>
                </c:pt>
                <c:pt idx="181">
                  <c:v>518.97998050000001</c:v>
                </c:pt>
                <c:pt idx="182">
                  <c:v>518.0741577</c:v>
                </c:pt>
                <c:pt idx="183">
                  <c:v>517.01715090000005</c:v>
                </c:pt>
                <c:pt idx="184">
                  <c:v>515.95989989999998</c:v>
                </c:pt>
                <c:pt idx="185">
                  <c:v>515.05346680000002</c:v>
                </c:pt>
                <c:pt idx="186">
                  <c:v>513.99578859999997</c:v>
                </c:pt>
                <c:pt idx="187">
                  <c:v>512.93780519999996</c:v>
                </c:pt>
                <c:pt idx="188">
                  <c:v>512.03082280000001</c:v>
                </c:pt>
                <c:pt idx="189">
                  <c:v>510.97241209999999</c:v>
                </c:pt>
                <c:pt idx="190">
                  <c:v>510.06500240000003</c:v>
                </c:pt>
                <c:pt idx="191">
                  <c:v>509.00616459999998</c:v>
                </c:pt>
                <c:pt idx="192">
                  <c:v>507.94705199999999</c:v>
                </c:pt>
                <c:pt idx="193">
                  <c:v>507.0390625</c:v>
                </c:pt>
                <c:pt idx="194">
                  <c:v>505.97952270000002</c:v>
                </c:pt>
                <c:pt idx="195">
                  <c:v>505.071167</c:v>
                </c:pt>
                <c:pt idx="196">
                  <c:v>504.01119999999997</c:v>
                </c:pt>
                <c:pt idx="197">
                  <c:v>502.95095830000002</c:v>
                </c:pt>
                <c:pt idx="198">
                  <c:v>502.04202270000002</c:v>
                </c:pt>
                <c:pt idx="199">
                  <c:v>500.98135380000002</c:v>
                </c:pt>
                <c:pt idx="200">
                  <c:v>500.07202150000001</c:v>
                </c:pt>
                <c:pt idx="201">
                  <c:v>499.0109253</c:v>
                </c:pt>
                <c:pt idx="202">
                  <c:v>497.94958500000001</c:v>
                </c:pt>
                <c:pt idx="203">
                  <c:v>497.03967290000003</c:v>
                </c:pt>
                <c:pt idx="204">
                  <c:v>495.97790529999997</c:v>
                </c:pt>
                <c:pt idx="205">
                  <c:v>495.06762700000002</c:v>
                </c:pt>
                <c:pt idx="206">
                  <c:v>494.00543210000001</c:v>
                </c:pt>
                <c:pt idx="207">
                  <c:v>492.94299319999999</c:v>
                </c:pt>
                <c:pt idx="208">
                  <c:v>492.03213499999998</c:v>
                </c:pt>
                <c:pt idx="209">
                  <c:v>490.96926880000001</c:v>
                </c:pt>
                <c:pt idx="210">
                  <c:v>490.05804439999997</c:v>
                </c:pt>
                <c:pt idx="211">
                  <c:v>488.99475100000001</c:v>
                </c:pt>
                <c:pt idx="212">
                  <c:v>487.93121339999999</c:v>
                </c:pt>
                <c:pt idx="213">
                  <c:v>487.01940919999998</c:v>
                </c:pt>
                <c:pt idx="214">
                  <c:v>485.95544430000001</c:v>
                </c:pt>
                <c:pt idx="215">
                  <c:v>485.04330440000001</c:v>
                </c:pt>
                <c:pt idx="216">
                  <c:v>483.97891240000001</c:v>
                </c:pt>
                <c:pt idx="217">
                  <c:v>483.06640629999998</c:v>
                </c:pt>
                <c:pt idx="218">
                  <c:v>482.00158690000001</c:v>
                </c:pt>
                <c:pt idx="219">
                  <c:v>480.9365234</c:v>
                </c:pt>
                <c:pt idx="220">
                  <c:v>480.02346799999998</c:v>
                </c:pt>
                <c:pt idx="221">
                  <c:v>478.95800780000002</c:v>
                </c:pt>
                <c:pt idx="222">
                  <c:v>478.04455569999999</c:v>
                </c:pt>
                <c:pt idx="223">
                  <c:v>476.97866820000002</c:v>
                </c:pt>
                <c:pt idx="224">
                  <c:v>476.06488039999999</c:v>
                </c:pt>
                <c:pt idx="225">
                  <c:v>474.99859620000001</c:v>
                </c:pt>
                <c:pt idx="226">
                  <c:v>473.93206789999999</c:v>
                </c:pt>
                <c:pt idx="227">
                  <c:v>473.01770019999998</c:v>
                </c:pt>
                <c:pt idx="228">
                  <c:v>471.95077509999999</c:v>
                </c:pt>
                <c:pt idx="229">
                  <c:v>471.0360718</c:v>
                </c:pt>
                <c:pt idx="230">
                  <c:v>469.96871950000002</c:v>
                </c:pt>
                <c:pt idx="231">
                  <c:v>469.05364989999998</c:v>
                </c:pt>
                <c:pt idx="232">
                  <c:v>467.98590089999999</c:v>
                </c:pt>
                <c:pt idx="233">
                  <c:v>467.07049560000002</c:v>
                </c:pt>
                <c:pt idx="234">
                  <c:v>466.00231930000001</c:v>
                </c:pt>
                <c:pt idx="235">
                  <c:v>464.93389889999997</c:v>
                </c:pt>
                <c:pt idx="236">
                  <c:v>464.01797490000001</c:v>
                </c:pt>
                <c:pt idx="237">
                  <c:v>462.9491577</c:v>
                </c:pt>
                <c:pt idx="238">
                  <c:v>462.03286739999999</c:v>
                </c:pt>
                <c:pt idx="239">
                  <c:v>460.96365359999999</c:v>
                </c:pt>
                <c:pt idx="240">
                  <c:v>460.0469971</c:v>
                </c:pt>
                <c:pt idx="241">
                  <c:v>458.97738650000002</c:v>
                </c:pt>
                <c:pt idx="242">
                  <c:v>458.06039429999998</c:v>
                </c:pt>
                <c:pt idx="243">
                  <c:v>456.990387</c:v>
                </c:pt>
                <c:pt idx="244">
                  <c:v>456.07305910000002</c:v>
                </c:pt>
                <c:pt idx="245">
                  <c:v>455.00262450000002</c:v>
                </c:pt>
                <c:pt idx="246">
                  <c:v>453.93200680000001</c:v>
                </c:pt>
                <c:pt idx="247">
                  <c:v>453.01412959999999</c:v>
                </c:pt>
                <c:pt idx="248">
                  <c:v>451.94311520000002</c:v>
                </c:pt>
                <c:pt idx="249">
                  <c:v>451.02490230000001</c:v>
                </c:pt>
                <c:pt idx="250">
                  <c:v>449.95349119999997</c:v>
                </c:pt>
                <c:pt idx="251">
                  <c:v>449.03494260000002</c:v>
                </c:pt>
                <c:pt idx="252">
                  <c:v>447.96310419999998</c:v>
                </c:pt>
                <c:pt idx="253">
                  <c:v>447.04425049999998</c:v>
                </c:pt>
                <c:pt idx="254">
                  <c:v>445.97201539999998</c:v>
                </c:pt>
                <c:pt idx="255">
                  <c:v>445.05282590000002</c:v>
                </c:pt>
                <c:pt idx="256">
                  <c:v>443.98019410000001</c:v>
                </c:pt>
                <c:pt idx="257">
                  <c:v>443.0606689</c:v>
                </c:pt>
                <c:pt idx="258">
                  <c:v>441.98767090000001</c:v>
                </c:pt>
                <c:pt idx="259">
                  <c:v>441.06777949999997</c:v>
                </c:pt>
                <c:pt idx="260">
                  <c:v>439.99438479999998</c:v>
                </c:pt>
                <c:pt idx="261">
                  <c:v>439.07418819999998</c:v>
                </c:pt>
                <c:pt idx="262">
                  <c:v>438.00042719999999</c:v>
                </c:pt>
                <c:pt idx="263">
                  <c:v>436.9264526</c:v>
                </c:pt>
                <c:pt idx="264">
                  <c:v>436.00570679999998</c:v>
                </c:pt>
                <c:pt idx="265">
                  <c:v>434.93136600000003</c:v>
                </c:pt>
                <c:pt idx="266">
                  <c:v>434.01031490000003</c:v>
                </c:pt>
                <c:pt idx="267">
                  <c:v>432.9355774</c:v>
                </c:pt>
                <c:pt idx="268">
                  <c:v>432.01419069999997</c:v>
                </c:pt>
                <c:pt idx="269">
                  <c:v>430.93908690000001</c:v>
                </c:pt>
                <c:pt idx="270">
                  <c:v>430.01739500000002</c:v>
                </c:pt>
                <c:pt idx="271">
                  <c:v>428.94189449999999</c:v>
                </c:pt>
                <c:pt idx="272">
                  <c:v>428.01986690000001</c:v>
                </c:pt>
                <c:pt idx="273">
                  <c:v>426.9440002</c:v>
                </c:pt>
                <c:pt idx="274">
                  <c:v>426.021637</c:v>
                </c:pt>
                <c:pt idx="275">
                  <c:v>424.94540410000002</c:v>
                </c:pt>
                <c:pt idx="276">
                  <c:v>424.02273559999998</c:v>
                </c:pt>
                <c:pt idx="277">
                  <c:v>422.94610599999999</c:v>
                </c:pt>
                <c:pt idx="278">
                  <c:v>422.02313229999999</c:v>
                </c:pt>
                <c:pt idx="279">
                  <c:v>420.94613650000002</c:v>
                </c:pt>
                <c:pt idx="280">
                  <c:v>420.02285769999997</c:v>
                </c:pt>
                <c:pt idx="281">
                  <c:v>418.94549560000002</c:v>
                </c:pt>
                <c:pt idx="282">
                  <c:v>418.02188109999997</c:v>
                </c:pt>
                <c:pt idx="283">
                  <c:v>416.94415279999998</c:v>
                </c:pt>
                <c:pt idx="284">
                  <c:v>416.0202026</c:v>
                </c:pt>
                <c:pt idx="285">
                  <c:v>414.94210820000001</c:v>
                </c:pt>
                <c:pt idx="286">
                  <c:v>414.01788329999999</c:v>
                </c:pt>
                <c:pt idx="287">
                  <c:v>412.9394226</c:v>
                </c:pt>
                <c:pt idx="288">
                  <c:v>412.01486210000002</c:v>
                </c:pt>
                <c:pt idx="289">
                  <c:v>410.93603519999999</c:v>
                </c:pt>
                <c:pt idx="290">
                  <c:v>410.01116939999997</c:v>
                </c:pt>
                <c:pt idx="291">
                  <c:v>408.93200680000001</c:v>
                </c:pt>
                <c:pt idx="292">
                  <c:v>408.0068359</c:v>
                </c:pt>
                <c:pt idx="293">
                  <c:v>406.92730710000001</c:v>
                </c:pt>
                <c:pt idx="294">
                  <c:v>406.0018311</c:v>
                </c:pt>
                <c:pt idx="295">
                  <c:v>405.0762024</c:v>
                </c:pt>
                <c:pt idx="296">
                  <c:v>403.9961548</c:v>
                </c:pt>
                <c:pt idx="297">
                  <c:v>403.07022089999998</c:v>
                </c:pt>
                <c:pt idx="298">
                  <c:v>401.98980710000001</c:v>
                </c:pt>
                <c:pt idx="299">
                  <c:v>401.0635681</c:v>
                </c:pt>
                <c:pt idx="300">
                  <c:v>399.98281859999997</c:v>
                </c:pt>
                <c:pt idx="301">
                  <c:v>399.05627440000001</c:v>
                </c:pt>
                <c:pt idx="302">
                  <c:v>397.97515870000001</c:v>
                </c:pt>
                <c:pt idx="303">
                  <c:v>397.04833980000001</c:v>
                </c:pt>
                <c:pt idx="304">
                  <c:v>395.96688840000002</c:v>
                </c:pt>
                <c:pt idx="305">
                  <c:v>395.03976440000002</c:v>
                </c:pt>
                <c:pt idx="306">
                  <c:v>393.9579468</c:v>
                </c:pt>
                <c:pt idx="307">
                  <c:v>393.0305176</c:v>
                </c:pt>
                <c:pt idx="308">
                  <c:v>391.94836429999998</c:v>
                </c:pt>
                <c:pt idx="309">
                  <c:v>391.02062990000002</c:v>
                </c:pt>
                <c:pt idx="310">
                  <c:v>389.93814090000001</c:v>
                </c:pt>
                <c:pt idx="311">
                  <c:v>389.01013180000001</c:v>
                </c:pt>
                <c:pt idx="312">
                  <c:v>387.92727660000003</c:v>
                </c:pt>
                <c:pt idx="313">
                  <c:v>386.99899290000002</c:v>
                </c:pt>
                <c:pt idx="314">
                  <c:v>386.07055659999997</c:v>
                </c:pt>
                <c:pt idx="315">
                  <c:v>384.98721310000002</c:v>
                </c:pt>
                <c:pt idx="316">
                  <c:v>384.05847169999998</c:v>
                </c:pt>
                <c:pt idx="317">
                  <c:v>382.97479249999998</c:v>
                </c:pt>
                <c:pt idx="318">
                  <c:v>382.04577640000002</c:v>
                </c:pt>
                <c:pt idx="319">
                  <c:v>380.96176150000002</c:v>
                </c:pt>
                <c:pt idx="320">
                  <c:v>380.03247069999998</c:v>
                </c:pt>
                <c:pt idx="321">
                  <c:v>378.94812009999998</c:v>
                </c:pt>
                <c:pt idx="322">
                  <c:v>378.0185242</c:v>
                </c:pt>
                <c:pt idx="323">
                  <c:v>376.93383790000001</c:v>
                </c:pt>
                <c:pt idx="324">
                  <c:v>376.0039673</c:v>
                </c:pt>
                <c:pt idx="325">
                  <c:v>375.07397459999999</c:v>
                </c:pt>
                <c:pt idx="326">
                  <c:v>373.98880000000003</c:v>
                </c:pt>
                <c:pt idx="327">
                  <c:v>373.0585327</c:v>
                </c:pt>
                <c:pt idx="328">
                  <c:v>371.97302250000001</c:v>
                </c:pt>
                <c:pt idx="329">
                  <c:v>371.04244999999997</c:v>
                </c:pt>
                <c:pt idx="330">
                  <c:v>369.95663450000001</c:v>
                </c:pt>
                <c:pt idx="331">
                  <c:v>369.02578740000001</c:v>
                </c:pt>
                <c:pt idx="332">
                  <c:v>367.93966669999998</c:v>
                </c:pt>
                <c:pt idx="333">
                  <c:v>367.0085449</c:v>
                </c:pt>
                <c:pt idx="334">
                  <c:v>366.07730099999998</c:v>
                </c:pt>
                <c:pt idx="335">
                  <c:v>364.99066160000001</c:v>
                </c:pt>
                <c:pt idx="336">
                  <c:v>364.05914310000003</c:v>
                </c:pt>
                <c:pt idx="337">
                  <c:v>362.97222900000003</c:v>
                </c:pt>
                <c:pt idx="338">
                  <c:v>362.04040529999997</c:v>
                </c:pt>
                <c:pt idx="339">
                  <c:v>360.95315549999998</c:v>
                </c:pt>
                <c:pt idx="340">
                  <c:v>360.02108759999999</c:v>
                </c:pt>
                <c:pt idx="341">
                  <c:v>358.9335327</c:v>
                </c:pt>
                <c:pt idx="342">
                  <c:v>358.0011902</c:v>
                </c:pt>
                <c:pt idx="343">
                  <c:v>357.06872559999999</c:v>
                </c:pt>
                <c:pt idx="344">
                  <c:v>355.98068239999998</c:v>
                </c:pt>
                <c:pt idx="345">
                  <c:v>355.04797359999998</c:v>
                </c:pt>
                <c:pt idx="346">
                  <c:v>353.9596252</c:v>
                </c:pt>
                <c:pt idx="347">
                  <c:v>353.02661130000001</c:v>
                </c:pt>
                <c:pt idx="348">
                  <c:v>351.93795779999999</c:v>
                </c:pt>
                <c:pt idx="349">
                  <c:v>351.0046997</c:v>
                </c:pt>
                <c:pt idx="350">
                  <c:v>350.07131959999998</c:v>
                </c:pt>
                <c:pt idx="351">
                  <c:v>348.98220830000002</c:v>
                </c:pt>
                <c:pt idx="352">
                  <c:v>348.04858400000001</c:v>
                </c:pt>
                <c:pt idx="353">
                  <c:v>346.95916749999998</c:v>
                </c:pt>
                <c:pt idx="354">
                  <c:v>346.0252686</c:v>
                </c:pt>
                <c:pt idx="355">
                  <c:v>344.93554690000002</c:v>
                </c:pt>
                <c:pt idx="356">
                  <c:v>344.00137330000001</c:v>
                </c:pt>
                <c:pt idx="357">
                  <c:v>343.0670776</c:v>
                </c:pt>
                <c:pt idx="358">
                  <c:v>341.97692869999997</c:v>
                </c:pt>
                <c:pt idx="359">
                  <c:v>341.04238889999999</c:v>
                </c:pt>
                <c:pt idx="360">
                  <c:v>339.9519348</c:v>
                </c:pt>
                <c:pt idx="361">
                  <c:v>339.01712040000001</c:v>
                </c:pt>
                <c:pt idx="362">
                  <c:v>337.92636110000001</c:v>
                </c:pt>
                <c:pt idx="363">
                  <c:v>336.99130250000002</c:v>
                </c:pt>
                <c:pt idx="364">
                  <c:v>336.05615230000001</c:v>
                </c:pt>
                <c:pt idx="365">
                  <c:v>334.96496580000002</c:v>
                </c:pt>
                <c:pt idx="366">
                  <c:v>334.02951050000001</c:v>
                </c:pt>
                <c:pt idx="367">
                  <c:v>332.93804929999999</c:v>
                </c:pt>
                <c:pt idx="368">
                  <c:v>332.00238039999999</c:v>
                </c:pt>
                <c:pt idx="369">
                  <c:v>331.0665588</c:v>
                </c:pt>
                <c:pt idx="370">
                  <c:v>329.97467039999998</c:v>
                </c:pt>
                <c:pt idx="371">
                  <c:v>329.03863530000001</c:v>
                </c:pt>
                <c:pt idx="372">
                  <c:v>327.94644169999998</c:v>
                </c:pt>
                <c:pt idx="373">
                  <c:v>327.01013180000001</c:v>
                </c:pt>
                <c:pt idx="374">
                  <c:v>326.07373050000001</c:v>
                </c:pt>
                <c:pt idx="375">
                  <c:v>324.98110960000002</c:v>
                </c:pt>
                <c:pt idx="376">
                  <c:v>324.04446410000003</c:v>
                </c:pt>
                <c:pt idx="377">
                  <c:v>322.95156859999997</c:v>
                </c:pt>
                <c:pt idx="378">
                  <c:v>322.014679</c:v>
                </c:pt>
                <c:pt idx="379">
                  <c:v>321.07766720000001</c:v>
                </c:pt>
                <c:pt idx="380">
                  <c:v>319.984375</c:v>
                </c:pt>
                <c:pt idx="381">
                  <c:v>319.04711909999997</c:v>
                </c:pt>
                <c:pt idx="382">
                  <c:v>317.95352170000001</c:v>
                </c:pt>
                <c:pt idx="383">
                  <c:v>317.01605219999999</c:v>
                </c:pt>
                <c:pt idx="384">
                  <c:v>315.92218020000001</c:v>
                </c:pt>
                <c:pt idx="385">
                  <c:v>314.98446660000002</c:v>
                </c:pt>
                <c:pt idx="386">
                  <c:v>314.04663090000003</c:v>
                </c:pt>
                <c:pt idx="387">
                  <c:v>312.95233150000001</c:v>
                </c:pt>
                <c:pt idx="388">
                  <c:v>312.01428220000003</c:v>
                </c:pt>
                <c:pt idx="389">
                  <c:v>311.07611079999998</c:v>
                </c:pt>
                <c:pt idx="390">
                  <c:v>309.98141479999998</c:v>
                </c:pt>
                <c:pt idx="391">
                  <c:v>309.04299930000002</c:v>
                </c:pt>
                <c:pt idx="392">
                  <c:v>307.94805910000002</c:v>
                </c:pt>
                <c:pt idx="393">
                  <c:v>307.00942989999999</c:v>
                </c:pt>
                <c:pt idx="394">
                  <c:v>306.07067869999997</c:v>
                </c:pt>
                <c:pt idx="395">
                  <c:v>304.97534180000002</c:v>
                </c:pt>
                <c:pt idx="396">
                  <c:v>304.03634640000001</c:v>
                </c:pt>
                <c:pt idx="397">
                  <c:v>302.9407349</c:v>
                </c:pt>
                <c:pt idx="398">
                  <c:v>302.00152589999999</c:v>
                </c:pt>
                <c:pt idx="399">
                  <c:v>301.06222530000002</c:v>
                </c:pt>
                <c:pt idx="400">
                  <c:v>299.96621699999997</c:v>
                </c:pt>
              </c:numCache>
            </c:numRef>
          </c:xVal>
          <c:yVal>
            <c:numRef>
              <c:f>Sheet1!$E$7:$E$407</c:f>
              <c:numCache>
                <c:formatCode>General</c:formatCode>
                <c:ptCount val="401"/>
                <c:pt idx="0">
                  <c:v>1.0998638999999999E-2</c:v>
                </c:pt>
                <c:pt idx="1">
                  <c:v>1.0509521000000001E-2</c:v>
                </c:pt>
                <c:pt idx="2">
                  <c:v>1.0136782E-2</c:v>
                </c:pt>
                <c:pt idx="3">
                  <c:v>1.0940286E-2</c:v>
                </c:pt>
                <c:pt idx="4">
                  <c:v>1.0937951E-2</c:v>
                </c:pt>
                <c:pt idx="5">
                  <c:v>1.0905326E-2</c:v>
                </c:pt>
                <c:pt idx="6">
                  <c:v>1.1018764E-2</c:v>
                </c:pt>
                <c:pt idx="7">
                  <c:v>1.0844677E-2</c:v>
                </c:pt>
                <c:pt idx="8">
                  <c:v>1.0394703999999999E-2</c:v>
                </c:pt>
                <c:pt idx="9">
                  <c:v>1.0971771999999999E-2</c:v>
                </c:pt>
                <c:pt idx="10">
                  <c:v>1.0964338000000001E-2</c:v>
                </c:pt>
                <c:pt idx="11">
                  <c:v>1.0810494E-2</c:v>
                </c:pt>
                <c:pt idx="12">
                  <c:v>1.1711106000000001E-2</c:v>
                </c:pt>
                <c:pt idx="13">
                  <c:v>1.0977028E-2</c:v>
                </c:pt>
                <c:pt idx="14">
                  <c:v>1.0989745E-2</c:v>
                </c:pt>
                <c:pt idx="15">
                  <c:v>1.0642883000000001E-2</c:v>
                </c:pt>
                <c:pt idx="16">
                  <c:v>1.0137630999999999E-2</c:v>
                </c:pt>
                <c:pt idx="17">
                  <c:v>1.0830372E-2</c:v>
                </c:pt>
                <c:pt idx="18">
                  <c:v>1.0753785E-2</c:v>
                </c:pt>
                <c:pt idx="19">
                  <c:v>1.0826258E-2</c:v>
                </c:pt>
                <c:pt idx="20">
                  <c:v>1.1280716999999999E-2</c:v>
                </c:pt>
                <c:pt idx="21">
                  <c:v>1.1237202E-2</c:v>
                </c:pt>
                <c:pt idx="22">
                  <c:v>1.0701117E-2</c:v>
                </c:pt>
                <c:pt idx="23">
                  <c:v>1.0925208E-2</c:v>
                </c:pt>
                <c:pt idx="24">
                  <c:v>1.1008543000000001E-2</c:v>
                </c:pt>
                <c:pt idx="25">
                  <c:v>1.0480588000000001E-2</c:v>
                </c:pt>
                <c:pt idx="26">
                  <c:v>1.1611099E-2</c:v>
                </c:pt>
                <c:pt idx="27">
                  <c:v>1.1013933E-2</c:v>
                </c:pt>
                <c:pt idx="28">
                  <c:v>1.0676919999999999E-2</c:v>
                </c:pt>
                <c:pt idx="29">
                  <c:v>1.1246180999999999E-2</c:v>
                </c:pt>
                <c:pt idx="30">
                  <c:v>1.1401827E-2</c:v>
                </c:pt>
                <c:pt idx="31">
                  <c:v>1.1458487999999999E-2</c:v>
                </c:pt>
                <c:pt idx="32">
                  <c:v>1.1716345E-2</c:v>
                </c:pt>
                <c:pt idx="33">
                  <c:v>1.0990728E-2</c:v>
                </c:pt>
                <c:pt idx="34">
                  <c:v>1.099317E-2</c:v>
                </c:pt>
                <c:pt idx="35">
                  <c:v>1.0914883E-2</c:v>
                </c:pt>
                <c:pt idx="36">
                  <c:v>1.1335981E-2</c:v>
                </c:pt>
                <c:pt idx="37">
                  <c:v>1.1651355E-2</c:v>
                </c:pt>
                <c:pt idx="38">
                  <c:v>1.1920953E-2</c:v>
                </c:pt>
                <c:pt idx="39">
                  <c:v>1.1489133E-2</c:v>
                </c:pt>
                <c:pt idx="40">
                  <c:v>1.1208221000000001E-2</c:v>
                </c:pt>
                <c:pt idx="41">
                  <c:v>1.1292912E-2</c:v>
                </c:pt>
                <c:pt idx="42">
                  <c:v>1.1927577999999999E-2</c:v>
                </c:pt>
                <c:pt idx="43">
                  <c:v>1.1758605E-2</c:v>
                </c:pt>
                <c:pt idx="44">
                  <c:v>1.1923081E-2</c:v>
                </c:pt>
                <c:pt idx="45">
                  <c:v>1.1665581E-2</c:v>
                </c:pt>
                <c:pt idx="46">
                  <c:v>1.1841753999999999E-2</c:v>
                </c:pt>
                <c:pt idx="47">
                  <c:v>1.1535279000000001E-2</c:v>
                </c:pt>
                <c:pt idx="48">
                  <c:v>1.1956846E-2</c:v>
                </c:pt>
                <c:pt idx="49">
                  <c:v>1.1435285999999999E-2</c:v>
                </c:pt>
                <c:pt idx="50">
                  <c:v>1.1468561E-2</c:v>
                </c:pt>
                <c:pt idx="51">
                  <c:v>1.1996201999999999E-2</c:v>
                </c:pt>
                <c:pt idx="52">
                  <c:v>1.2061165E-2</c:v>
                </c:pt>
                <c:pt idx="53">
                  <c:v>1.1866919E-2</c:v>
                </c:pt>
                <c:pt idx="54">
                  <c:v>1.2043066E-2</c:v>
                </c:pt>
                <c:pt idx="55">
                  <c:v>1.1356414E-2</c:v>
                </c:pt>
                <c:pt idx="56">
                  <c:v>1.1764695E-2</c:v>
                </c:pt>
                <c:pt idx="57">
                  <c:v>1.2071837E-2</c:v>
                </c:pt>
                <c:pt idx="58">
                  <c:v>1.242818E-2</c:v>
                </c:pt>
                <c:pt idx="59">
                  <c:v>1.2378237E-2</c:v>
                </c:pt>
                <c:pt idx="60">
                  <c:v>1.2035083E-2</c:v>
                </c:pt>
                <c:pt idx="61">
                  <c:v>1.2309606000000001E-2</c:v>
                </c:pt>
                <c:pt idx="62">
                  <c:v>1.201962E-2</c:v>
                </c:pt>
                <c:pt idx="63">
                  <c:v>1.2074072999999999E-2</c:v>
                </c:pt>
                <c:pt idx="64">
                  <c:v>1.2544388E-2</c:v>
                </c:pt>
                <c:pt idx="65">
                  <c:v>1.2094993E-2</c:v>
                </c:pt>
                <c:pt idx="66">
                  <c:v>1.2127786999999999E-2</c:v>
                </c:pt>
                <c:pt idx="67">
                  <c:v>1.2429671E-2</c:v>
                </c:pt>
                <c:pt idx="68">
                  <c:v>1.2259012E-2</c:v>
                </c:pt>
                <c:pt idx="69">
                  <c:v>1.232135E-2</c:v>
                </c:pt>
                <c:pt idx="70">
                  <c:v>1.2788654E-2</c:v>
                </c:pt>
                <c:pt idx="71">
                  <c:v>1.2355998E-2</c:v>
                </c:pt>
                <c:pt idx="72">
                  <c:v>1.2517185E-2</c:v>
                </c:pt>
                <c:pt idx="73">
                  <c:v>1.2187656999999999E-2</c:v>
                </c:pt>
                <c:pt idx="74">
                  <c:v>1.2272938000000001E-2</c:v>
                </c:pt>
                <c:pt idx="75">
                  <c:v>1.2725129E-2</c:v>
                </c:pt>
                <c:pt idx="76">
                  <c:v>1.2823925999999999E-2</c:v>
                </c:pt>
                <c:pt idx="77">
                  <c:v>1.2265455999999999E-2</c:v>
                </c:pt>
                <c:pt idx="78">
                  <c:v>1.2626221E-2</c:v>
                </c:pt>
                <c:pt idx="79">
                  <c:v>1.2428125999999999E-2</c:v>
                </c:pt>
                <c:pt idx="80">
                  <c:v>1.2549797E-2</c:v>
                </c:pt>
                <c:pt idx="81">
                  <c:v>1.284779E-2</c:v>
                </c:pt>
                <c:pt idx="82">
                  <c:v>1.2765673999999999E-2</c:v>
                </c:pt>
                <c:pt idx="83">
                  <c:v>1.2693463E-2</c:v>
                </c:pt>
                <c:pt idx="84">
                  <c:v>1.263299E-2</c:v>
                </c:pt>
                <c:pt idx="85">
                  <c:v>1.2908319E-2</c:v>
                </c:pt>
                <c:pt idx="86">
                  <c:v>1.2590192E-2</c:v>
                </c:pt>
                <c:pt idx="87">
                  <c:v>1.3195989999999999E-2</c:v>
                </c:pt>
                <c:pt idx="88">
                  <c:v>1.3137368E-2</c:v>
                </c:pt>
                <c:pt idx="89">
                  <c:v>1.2682376E-2</c:v>
                </c:pt>
                <c:pt idx="90">
                  <c:v>1.2364095E-2</c:v>
                </c:pt>
                <c:pt idx="91">
                  <c:v>1.2926826000000001E-2</c:v>
                </c:pt>
                <c:pt idx="92">
                  <c:v>1.2621370999999999E-2</c:v>
                </c:pt>
                <c:pt idx="93">
                  <c:v>1.311589E-2</c:v>
                </c:pt>
                <c:pt idx="94">
                  <c:v>1.3502411000000001E-2</c:v>
                </c:pt>
                <c:pt idx="95">
                  <c:v>1.3345022999999999E-2</c:v>
                </c:pt>
                <c:pt idx="96">
                  <c:v>1.3414806E-2</c:v>
                </c:pt>
                <c:pt idx="97">
                  <c:v>1.3428153999999999E-2</c:v>
                </c:pt>
                <c:pt idx="98">
                  <c:v>1.3320171E-2</c:v>
                </c:pt>
                <c:pt idx="99">
                  <c:v>1.3578869E-2</c:v>
                </c:pt>
                <c:pt idx="100">
                  <c:v>1.3622752E-2</c:v>
                </c:pt>
                <c:pt idx="101">
                  <c:v>1.3101750000000001E-2</c:v>
                </c:pt>
                <c:pt idx="102">
                  <c:v>1.3358022000000001E-2</c:v>
                </c:pt>
                <c:pt idx="103">
                  <c:v>1.3255955E-2</c:v>
                </c:pt>
                <c:pt idx="104">
                  <c:v>1.3503986000000001E-2</c:v>
                </c:pt>
                <c:pt idx="105">
                  <c:v>1.3267243E-2</c:v>
                </c:pt>
                <c:pt idx="106">
                  <c:v>1.3675029E-2</c:v>
                </c:pt>
                <c:pt idx="107">
                  <c:v>1.3629084E-2</c:v>
                </c:pt>
                <c:pt idx="108">
                  <c:v>1.3731426E-2</c:v>
                </c:pt>
                <c:pt idx="109">
                  <c:v>1.361741E-2</c:v>
                </c:pt>
                <c:pt idx="110">
                  <c:v>1.3343047E-2</c:v>
                </c:pt>
                <c:pt idx="111">
                  <c:v>1.3352950000000001E-2</c:v>
                </c:pt>
                <c:pt idx="112">
                  <c:v>1.3079980999999999E-2</c:v>
                </c:pt>
                <c:pt idx="113">
                  <c:v>1.3656757E-2</c:v>
                </c:pt>
                <c:pt idx="114">
                  <c:v>1.3807497E-2</c:v>
                </c:pt>
                <c:pt idx="115">
                  <c:v>1.3454961E-2</c:v>
                </c:pt>
                <c:pt idx="116">
                  <c:v>1.3763675E-2</c:v>
                </c:pt>
                <c:pt idx="117">
                  <c:v>1.3739094E-2</c:v>
                </c:pt>
                <c:pt idx="118">
                  <c:v>1.3736342E-2</c:v>
                </c:pt>
                <c:pt idx="119">
                  <c:v>1.384932E-2</c:v>
                </c:pt>
                <c:pt idx="120">
                  <c:v>1.39233E-2</c:v>
                </c:pt>
                <c:pt idx="121">
                  <c:v>1.3986011E-2</c:v>
                </c:pt>
                <c:pt idx="122">
                  <c:v>1.4352758E-2</c:v>
                </c:pt>
                <c:pt idx="123">
                  <c:v>1.4500420999999999E-2</c:v>
                </c:pt>
                <c:pt idx="124">
                  <c:v>1.412617E-2</c:v>
                </c:pt>
                <c:pt idx="125">
                  <c:v>1.4349466999999999E-2</c:v>
                </c:pt>
                <c:pt idx="126">
                  <c:v>1.4250723999999999E-2</c:v>
                </c:pt>
                <c:pt idx="127">
                  <c:v>1.4143203999999999E-2</c:v>
                </c:pt>
                <c:pt idx="128">
                  <c:v>1.4106221E-2</c:v>
                </c:pt>
                <c:pt idx="129">
                  <c:v>1.4232695E-2</c:v>
                </c:pt>
                <c:pt idx="130">
                  <c:v>1.4352544E-2</c:v>
                </c:pt>
                <c:pt idx="131">
                  <c:v>1.4630224000000001E-2</c:v>
                </c:pt>
                <c:pt idx="132">
                  <c:v>1.4580134E-2</c:v>
                </c:pt>
                <c:pt idx="133">
                  <c:v>1.4352036E-2</c:v>
                </c:pt>
                <c:pt idx="134">
                  <c:v>1.4156576000000001E-2</c:v>
                </c:pt>
                <c:pt idx="135">
                  <c:v>1.4485138999999999E-2</c:v>
                </c:pt>
                <c:pt idx="136">
                  <c:v>1.4899722000000001E-2</c:v>
                </c:pt>
                <c:pt idx="137">
                  <c:v>1.4552990999999999E-2</c:v>
                </c:pt>
                <c:pt idx="138">
                  <c:v>1.5040819E-2</c:v>
                </c:pt>
                <c:pt idx="139">
                  <c:v>1.4368624E-2</c:v>
                </c:pt>
                <c:pt idx="140">
                  <c:v>1.4353614000000001E-2</c:v>
                </c:pt>
                <c:pt idx="141">
                  <c:v>1.4338016E-2</c:v>
                </c:pt>
                <c:pt idx="142">
                  <c:v>1.4390941000000001E-2</c:v>
                </c:pt>
                <c:pt idx="143">
                  <c:v>1.4337239999999999E-2</c:v>
                </c:pt>
                <c:pt idx="144">
                  <c:v>1.4709318000000001E-2</c:v>
                </c:pt>
                <c:pt idx="145">
                  <c:v>1.4632928E-2</c:v>
                </c:pt>
                <c:pt idx="146">
                  <c:v>1.4328063E-2</c:v>
                </c:pt>
                <c:pt idx="147">
                  <c:v>1.4259498000000001E-2</c:v>
                </c:pt>
                <c:pt idx="148">
                  <c:v>1.455358E-2</c:v>
                </c:pt>
                <c:pt idx="149">
                  <c:v>1.4448740999999999E-2</c:v>
                </c:pt>
                <c:pt idx="150">
                  <c:v>1.4577404E-2</c:v>
                </c:pt>
                <c:pt idx="151">
                  <c:v>1.4847111E-2</c:v>
                </c:pt>
                <c:pt idx="152">
                  <c:v>1.4755244000000001E-2</c:v>
                </c:pt>
                <c:pt idx="153">
                  <c:v>1.4670545E-2</c:v>
                </c:pt>
                <c:pt idx="154">
                  <c:v>1.4882605E-2</c:v>
                </c:pt>
                <c:pt idx="155">
                  <c:v>1.4737114000000001E-2</c:v>
                </c:pt>
                <c:pt idx="156">
                  <c:v>1.4703908999999999E-2</c:v>
                </c:pt>
                <c:pt idx="157">
                  <c:v>1.4942855999999999E-2</c:v>
                </c:pt>
                <c:pt idx="158">
                  <c:v>1.4600988000000001E-2</c:v>
                </c:pt>
                <c:pt idx="159">
                  <c:v>1.4779053E-2</c:v>
                </c:pt>
                <c:pt idx="160">
                  <c:v>1.5005393000000001E-2</c:v>
                </c:pt>
                <c:pt idx="161">
                  <c:v>1.5033958E-2</c:v>
                </c:pt>
                <c:pt idx="162">
                  <c:v>1.5028412E-2</c:v>
                </c:pt>
                <c:pt idx="163">
                  <c:v>1.4579251E-2</c:v>
                </c:pt>
                <c:pt idx="164">
                  <c:v>1.4827155999999999E-2</c:v>
                </c:pt>
                <c:pt idx="165">
                  <c:v>1.4823031E-2</c:v>
                </c:pt>
                <c:pt idx="166">
                  <c:v>1.4407665E-2</c:v>
                </c:pt>
                <c:pt idx="167">
                  <c:v>1.4718154000000001E-2</c:v>
                </c:pt>
                <c:pt idx="168">
                  <c:v>1.4881988000000001E-2</c:v>
                </c:pt>
                <c:pt idx="169">
                  <c:v>1.4980983E-2</c:v>
                </c:pt>
                <c:pt idx="170">
                  <c:v>1.4875773E-2</c:v>
                </c:pt>
                <c:pt idx="171">
                  <c:v>1.4702275000000001E-2</c:v>
                </c:pt>
                <c:pt idx="172">
                  <c:v>1.484537E-2</c:v>
                </c:pt>
                <c:pt idx="173">
                  <c:v>1.4932272999999999E-2</c:v>
                </c:pt>
                <c:pt idx="174">
                  <c:v>1.4808996E-2</c:v>
                </c:pt>
                <c:pt idx="175">
                  <c:v>1.4949232E-2</c:v>
                </c:pt>
                <c:pt idx="176">
                  <c:v>1.5114519999999999E-2</c:v>
                </c:pt>
                <c:pt idx="177">
                  <c:v>1.5094043E-2</c:v>
                </c:pt>
                <c:pt idx="178">
                  <c:v>1.5262604000000001E-2</c:v>
                </c:pt>
                <c:pt idx="179">
                  <c:v>1.5261102E-2</c:v>
                </c:pt>
                <c:pt idx="180">
                  <c:v>1.5188180000000001E-2</c:v>
                </c:pt>
                <c:pt idx="181">
                  <c:v>1.5105622000000001E-2</c:v>
                </c:pt>
                <c:pt idx="182">
                  <c:v>1.4908456E-2</c:v>
                </c:pt>
                <c:pt idx="183">
                  <c:v>1.5158130000000001E-2</c:v>
                </c:pt>
                <c:pt idx="184">
                  <c:v>1.514714E-2</c:v>
                </c:pt>
                <c:pt idx="185">
                  <c:v>1.5330335E-2</c:v>
                </c:pt>
                <c:pt idx="186">
                  <c:v>1.5002044000000001E-2</c:v>
                </c:pt>
                <c:pt idx="187">
                  <c:v>1.5151215000000001E-2</c:v>
                </c:pt>
                <c:pt idx="188">
                  <c:v>1.5215042E-2</c:v>
                </c:pt>
                <c:pt idx="189">
                  <c:v>1.5326876E-2</c:v>
                </c:pt>
                <c:pt idx="190">
                  <c:v>1.5114225E-2</c:v>
                </c:pt>
                <c:pt idx="191">
                  <c:v>1.5057058999999999E-2</c:v>
                </c:pt>
                <c:pt idx="192">
                  <c:v>1.5150276000000001E-2</c:v>
                </c:pt>
                <c:pt idx="193">
                  <c:v>1.5404301E-2</c:v>
                </c:pt>
                <c:pt idx="194">
                  <c:v>1.5206437E-2</c:v>
                </c:pt>
                <c:pt idx="195">
                  <c:v>1.5527183E-2</c:v>
                </c:pt>
                <c:pt idx="196">
                  <c:v>1.5659976999999999E-2</c:v>
                </c:pt>
                <c:pt idx="197">
                  <c:v>1.5533461E-2</c:v>
                </c:pt>
                <c:pt idx="198">
                  <c:v>1.5466153999999999E-2</c:v>
                </c:pt>
                <c:pt idx="199">
                  <c:v>1.5688343E-2</c:v>
                </c:pt>
                <c:pt idx="200">
                  <c:v>1.5496842E-2</c:v>
                </c:pt>
                <c:pt idx="201">
                  <c:v>1.5877808E-2</c:v>
                </c:pt>
                <c:pt idx="202">
                  <c:v>1.5530403E-2</c:v>
                </c:pt>
                <c:pt idx="203">
                  <c:v>1.5543039E-2</c:v>
                </c:pt>
                <c:pt idx="204">
                  <c:v>1.5557876E-2</c:v>
                </c:pt>
                <c:pt idx="205">
                  <c:v>1.5958714999999998E-2</c:v>
                </c:pt>
                <c:pt idx="206">
                  <c:v>1.5948187999999999E-2</c:v>
                </c:pt>
                <c:pt idx="207">
                  <c:v>1.5973913999999999E-2</c:v>
                </c:pt>
                <c:pt idx="208">
                  <c:v>1.5684050000000001E-2</c:v>
                </c:pt>
                <c:pt idx="209">
                  <c:v>1.5931351E-2</c:v>
                </c:pt>
                <c:pt idx="210">
                  <c:v>1.6097119E-2</c:v>
                </c:pt>
                <c:pt idx="211">
                  <c:v>1.5768998999999999E-2</c:v>
                </c:pt>
                <c:pt idx="212">
                  <c:v>1.5812191999999999E-2</c:v>
                </c:pt>
                <c:pt idx="213">
                  <c:v>1.6268622E-2</c:v>
                </c:pt>
                <c:pt idx="214">
                  <c:v>1.6316032000000001E-2</c:v>
                </c:pt>
                <c:pt idx="215">
                  <c:v>1.5993413000000001E-2</c:v>
                </c:pt>
                <c:pt idx="216">
                  <c:v>1.5967201E-2</c:v>
                </c:pt>
                <c:pt idx="217">
                  <c:v>1.5837723000000001E-2</c:v>
                </c:pt>
                <c:pt idx="218">
                  <c:v>1.6332533E-2</c:v>
                </c:pt>
                <c:pt idx="219">
                  <c:v>1.630125E-2</c:v>
                </c:pt>
                <c:pt idx="220">
                  <c:v>1.6423040999999999E-2</c:v>
                </c:pt>
                <c:pt idx="221">
                  <c:v>1.6599244999999999E-2</c:v>
                </c:pt>
                <c:pt idx="222">
                  <c:v>1.6521124000000002E-2</c:v>
                </c:pt>
                <c:pt idx="223">
                  <c:v>1.6478749000000001E-2</c:v>
                </c:pt>
                <c:pt idx="224">
                  <c:v>1.6626355999999998E-2</c:v>
                </c:pt>
                <c:pt idx="225">
                  <c:v>1.6915935999999999E-2</c:v>
                </c:pt>
                <c:pt idx="226">
                  <c:v>1.6802534000000001E-2</c:v>
                </c:pt>
                <c:pt idx="227">
                  <c:v>1.7078607999999999E-2</c:v>
                </c:pt>
                <c:pt idx="228">
                  <c:v>1.6903044999999998E-2</c:v>
                </c:pt>
                <c:pt idx="229">
                  <c:v>1.7092394E-2</c:v>
                </c:pt>
                <c:pt idx="230">
                  <c:v>1.7075646999999999E-2</c:v>
                </c:pt>
                <c:pt idx="231">
                  <c:v>1.7239187E-2</c:v>
                </c:pt>
                <c:pt idx="232">
                  <c:v>1.7264372E-2</c:v>
                </c:pt>
                <c:pt idx="233">
                  <c:v>1.7325547E-2</c:v>
                </c:pt>
                <c:pt idx="234">
                  <c:v>1.737679E-2</c:v>
                </c:pt>
                <c:pt idx="235">
                  <c:v>1.7588530000000002E-2</c:v>
                </c:pt>
                <c:pt idx="236">
                  <c:v>1.7723411000000001E-2</c:v>
                </c:pt>
                <c:pt idx="237">
                  <c:v>1.7903407999999999E-2</c:v>
                </c:pt>
                <c:pt idx="238">
                  <c:v>1.8097321999999999E-2</c:v>
                </c:pt>
                <c:pt idx="239">
                  <c:v>1.8389992000000001E-2</c:v>
                </c:pt>
                <c:pt idx="240">
                  <c:v>1.8535307000000001E-2</c:v>
                </c:pt>
                <c:pt idx="241">
                  <c:v>1.8523853E-2</c:v>
                </c:pt>
                <c:pt idx="242">
                  <c:v>1.8891775999999999E-2</c:v>
                </c:pt>
                <c:pt idx="243">
                  <c:v>1.9270809E-2</c:v>
                </c:pt>
                <c:pt idx="244">
                  <c:v>1.9577540000000001E-2</c:v>
                </c:pt>
                <c:pt idx="245">
                  <c:v>1.9931531999999998E-2</c:v>
                </c:pt>
                <c:pt idx="246">
                  <c:v>2.0326665000000001E-2</c:v>
                </c:pt>
                <c:pt idx="247">
                  <c:v>2.0664954999999999E-2</c:v>
                </c:pt>
                <c:pt idx="248">
                  <c:v>2.1262173999999998E-2</c:v>
                </c:pt>
                <c:pt idx="249">
                  <c:v>2.1767180000000001E-2</c:v>
                </c:pt>
                <c:pt idx="250">
                  <c:v>2.2488906999999999E-2</c:v>
                </c:pt>
                <c:pt idx="251">
                  <c:v>2.3124134000000001E-2</c:v>
                </c:pt>
                <c:pt idx="252">
                  <c:v>2.3988242999999999E-2</c:v>
                </c:pt>
                <c:pt idx="253">
                  <c:v>2.4762342E-2</c:v>
                </c:pt>
                <c:pt idx="254">
                  <c:v>2.5474409E-2</c:v>
                </c:pt>
                <c:pt idx="255">
                  <c:v>2.7061872000000001E-2</c:v>
                </c:pt>
                <c:pt idx="256">
                  <c:v>2.8357095999999998E-2</c:v>
                </c:pt>
                <c:pt idx="257">
                  <c:v>2.9760663999999999E-2</c:v>
                </c:pt>
                <c:pt idx="258">
                  <c:v>3.1286225000000001E-2</c:v>
                </c:pt>
                <c:pt idx="259">
                  <c:v>3.26006E-2</c:v>
                </c:pt>
                <c:pt idx="260">
                  <c:v>3.5161789999999998E-2</c:v>
                </c:pt>
                <c:pt idx="261">
                  <c:v>3.7218973000000002E-2</c:v>
                </c:pt>
                <c:pt idx="262">
                  <c:v>4.0226299E-2</c:v>
                </c:pt>
                <c:pt idx="263">
                  <c:v>4.3703113000000002E-2</c:v>
                </c:pt>
                <c:pt idx="264">
                  <c:v>4.6305421999999999E-2</c:v>
                </c:pt>
                <c:pt idx="265">
                  <c:v>5.0040561999999997E-2</c:v>
                </c:pt>
                <c:pt idx="266">
                  <c:v>5.4629557000000002E-2</c:v>
                </c:pt>
                <c:pt idx="267">
                  <c:v>6.0308265999999999E-2</c:v>
                </c:pt>
                <c:pt idx="268">
                  <c:v>6.6125809999999993E-2</c:v>
                </c:pt>
                <c:pt idx="269">
                  <c:v>7.2676352999999999E-2</c:v>
                </c:pt>
                <c:pt idx="270">
                  <c:v>7.8522936000000002E-2</c:v>
                </c:pt>
                <c:pt idx="271">
                  <c:v>8.8208473999999995E-2</c:v>
                </c:pt>
                <c:pt idx="272">
                  <c:v>9.8450072E-2</c:v>
                </c:pt>
                <c:pt idx="273">
                  <c:v>0.110834643</c:v>
                </c:pt>
                <c:pt idx="274">
                  <c:v>0.122948706</c:v>
                </c:pt>
                <c:pt idx="275">
                  <c:v>0.13841114900000001</c:v>
                </c:pt>
                <c:pt idx="276">
                  <c:v>0.154726535</c:v>
                </c:pt>
                <c:pt idx="277">
                  <c:v>0.18070054099999999</c:v>
                </c:pt>
                <c:pt idx="278">
                  <c:v>0.203567624</c:v>
                </c:pt>
                <c:pt idx="279">
                  <c:v>0.23870265500000001</c:v>
                </c:pt>
                <c:pt idx="280">
                  <c:v>0.26357984499999998</c:v>
                </c:pt>
                <c:pt idx="281">
                  <c:v>0.30507868500000002</c:v>
                </c:pt>
                <c:pt idx="282">
                  <c:v>0.35195392399999997</c:v>
                </c:pt>
                <c:pt idx="283">
                  <c:v>0.41120815300000002</c:v>
                </c:pt>
                <c:pt idx="284">
                  <c:v>0.47086408699999999</c:v>
                </c:pt>
                <c:pt idx="285">
                  <c:v>0.53844547300000001</c:v>
                </c:pt>
                <c:pt idx="286">
                  <c:v>0.59657722700000004</c:v>
                </c:pt>
                <c:pt idx="287">
                  <c:v>0.68863529000000001</c:v>
                </c:pt>
                <c:pt idx="288">
                  <c:v>0.77970588200000002</c:v>
                </c:pt>
                <c:pt idx="289">
                  <c:v>0.887241006</c:v>
                </c:pt>
                <c:pt idx="290">
                  <c:v>0.97523403200000003</c:v>
                </c:pt>
                <c:pt idx="291">
                  <c:v>1.0880328420000001</c:v>
                </c:pt>
                <c:pt idx="292">
                  <c:v>1.2006752490000001</c:v>
                </c:pt>
                <c:pt idx="293">
                  <c:v>1.3406431670000001</c:v>
                </c:pt>
                <c:pt idx="294">
                  <c:v>1.4699891810000001</c:v>
                </c:pt>
                <c:pt idx="295">
                  <c:v>1.580397606</c:v>
                </c:pt>
                <c:pt idx="296">
                  <c:v>1.714807749</c:v>
                </c:pt>
                <c:pt idx="297">
                  <c:v>1.8564125300000001</c:v>
                </c:pt>
                <c:pt idx="298">
                  <c:v>2.0365405079999999</c:v>
                </c:pt>
                <c:pt idx="299">
                  <c:v>2.2052545549999998</c:v>
                </c:pt>
                <c:pt idx="300">
                  <c:v>2.392693043</c:v>
                </c:pt>
                <c:pt idx="301">
                  <c:v>2.5091235639999998</c:v>
                </c:pt>
                <c:pt idx="302">
                  <c:v>2.7111141679999999</c:v>
                </c:pt>
                <c:pt idx="303">
                  <c:v>2.951176405</c:v>
                </c:pt>
                <c:pt idx="304">
                  <c:v>3.127453327</c:v>
                </c:pt>
                <c:pt idx="305">
                  <c:v>3.1257071500000002</c:v>
                </c:pt>
                <c:pt idx="306">
                  <c:v>3.30418396</c:v>
                </c:pt>
                <c:pt idx="307">
                  <c:v>3.4419212340000001</c:v>
                </c:pt>
                <c:pt idx="308">
                  <c:v>3.4386701579999999</c:v>
                </c:pt>
                <c:pt idx="309">
                  <c:v>3.4514272209999999</c:v>
                </c:pt>
                <c:pt idx="310">
                  <c:v>3.5345225330000001</c:v>
                </c:pt>
                <c:pt idx="311">
                  <c:v>3.5082709790000002</c:v>
                </c:pt>
                <c:pt idx="312">
                  <c:v>3.354546547</c:v>
                </c:pt>
                <c:pt idx="313">
                  <c:v>3.7125611310000002</c:v>
                </c:pt>
                <c:pt idx="314">
                  <c:v>3.478546143</c:v>
                </c:pt>
                <c:pt idx="315">
                  <c:v>3.363886833</c:v>
                </c:pt>
                <c:pt idx="316">
                  <c:v>3.5505623819999999</c:v>
                </c:pt>
                <c:pt idx="317">
                  <c:v>3.5821981429999998</c:v>
                </c:pt>
                <c:pt idx="318">
                  <c:v>3.3908743860000001</c:v>
                </c:pt>
                <c:pt idx="319">
                  <c:v>3.4896109100000001</c:v>
                </c:pt>
                <c:pt idx="320">
                  <c:v>3.6740758420000001</c:v>
                </c:pt>
                <c:pt idx="321">
                  <c:v>3.6476469040000001</c:v>
                </c:pt>
                <c:pt idx="322">
                  <c:v>3.501195192</c:v>
                </c:pt>
                <c:pt idx="323">
                  <c:v>3.5482110979999999</c:v>
                </c:pt>
                <c:pt idx="324">
                  <c:v>3.5203228000000002</c:v>
                </c:pt>
                <c:pt idx="325">
                  <c:v>3.5344388480000002</c:v>
                </c:pt>
                <c:pt idx="326">
                  <c:v>3.1876151560000001</c:v>
                </c:pt>
                <c:pt idx="327">
                  <c:v>3.2941007610000002</c:v>
                </c:pt>
                <c:pt idx="328">
                  <c:v>3.4719834330000001</c:v>
                </c:pt>
                <c:pt idx="329">
                  <c:v>3.2764172550000001</c:v>
                </c:pt>
                <c:pt idx="330">
                  <c:v>3.1570191379999999</c:v>
                </c:pt>
                <c:pt idx="331">
                  <c:v>3.4041438099999999</c:v>
                </c:pt>
                <c:pt idx="332">
                  <c:v>3.8846485610000001</c:v>
                </c:pt>
                <c:pt idx="333">
                  <c:v>3.7898042200000002</c:v>
                </c:pt>
                <c:pt idx="334">
                  <c:v>4.0008139610000004</c:v>
                </c:pt>
                <c:pt idx="335">
                  <c:v>4.401343346</c:v>
                </c:pt>
                <c:pt idx="336">
                  <c:v>3.8072776789999998</c:v>
                </c:pt>
                <c:pt idx="337">
                  <c:v>3.6237874030000001</c:v>
                </c:pt>
                <c:pt idx="338">
                  <c:v>3.3712854390000002</c:v>
                </c:pt>
                <c:pt idx="339">
                  <c:v>10</c:v>
                </c:pt>
                <c:pt idx="340">
                  <c:v>4.1620106699999999</c:v>
                </c:pt>
                <c:pt idx="341">
                  <c:v>3.7867710589999999</c:v>
                </c:pt>
                <c:pt idx="342">
                  <c:v>3.8010540009999998</c:v>
                </c:pt>
                <c:pt idx="343">
                  <c:v>10</c:v>
                </c:pt>
                <c:pt idx="344">
                  <c:v>3.6094782350000001</c:v>
                </c:pt>
                <c:pt idx="345">
                  <c:v>10</c:v>
                </c:pt>
                <c:pt idx="346">
                  <c:v>3.6614532469999999</c:v>
                </c:pt>
                <c:pt idx="347">
                  <c:v>3.4587438110000002</c:v>
                </c:pt>
                <c:pt idx="348">
                  <c:v>3.7224245069999999</c:v>
                </c:pt>
                <c:pt idx="349">
                  <c:v>3.4171550270000002</c:v>
                </c:pt>
                <c:pt idx="350">
                  <c:v>3.8220958710000001</c:v>
                </c:pt>
                <c:pt idx="351">
                  <c:v>3.0863761900000002</c:v>
                </c:pt>
                <c:pt idx="352">
                  <c:v>3.4789624209999999</c:v>
                </c:pt>
                <c:pt idx="353">
                  <c:v>3.372858286</c:v>
                </c:pt>
                <c:pt idx="354">
                  <c:v>10</c:v>
                </c:pt>
                <c:pt idx="355">
                  <c:v>3.6958038809999998</c:v>
                </c:pt>
                <c:pt idx="356">
                  <c:v>3.877521276</c:v>
                </c:pt>
                <c:pt idx="357">
                  <c:v>3.4848849770000001</c:v>
                </c:pt>
                <c:pt idx="358">
                  <c:v>3.0758106710000002</c:v>
                </c:pt>
                <c:pt idx="359">
                  <c:v>3.0334277150000002</c:v>
                </c:pt>
                <c:pt idx="360">
                  <c:v>4.1766643520000004</c:v>
                </c:pt>
                <c:pt idx="361">
                  <c:v>10</c:v>
                </c:pt>
                <c:pt idx="362">
                  <c:v>3.3888397220000002</c:v>
                </c:pt>
                <c:pt idx="363">
                  <c:v>3.0720496179999999</c:v>
                </c:pt>
                <c:pt idx="364">
                  <c:v>3.046359539</c:v>
                </c:pt>
                <c:pt idx="365">
                  <c:v>3.3378357890000001</c:v>
                </c:pt>
                <c:pt idx="366">
                  <c:v>3.024245262</c:v>
                </c:pt>
                <c:pt idx="367">
                  <c:v>3.6825771330000001</c:v>
                </c:pt>
                <c:pt idx="368">
                  <c:v>3.6735310550000002</c:v>
                </c:pt>
                <c:pt idx="369">
                  <c:v>10</c:v>
                </c:pt>
                <c:pt idx="370">
                  <c:v>3.9405717849999999</c:v>
                </c:pt>
                <c:pt idx="371">
                  <c:v>3.2140216829999999</c:v>
                </c:pt>
                <c:pt idx="372">
                  <c:v>3.360742331</c:v>
                </c:pt>
                <c:pt idx="373">
                  <c:v>3.5321946139999998</c:v>
                </c:pt>
                <c:pt idx="374">
                  <c:v>4.7755646709999997</c:v>
                </c:pt>
                <c:pt idx="375">
                  <c:v>3.419270515</c:v>
                </c:pt>
                <c:pt idx="376">
                  <c:v>2.9056401250000001</c:v>
                </c:pt>
                <c:pt idx="377">
                  <c:v>3.2864940169999999</c:v>
                </c:pt>
                <c:pt idx="378">
                  <c:v>3.544056892</c:v>
                </c:pt>
                <c:pt idx="379">
                  <c:v>3.3941411970000002</c:v>
                </c:pt>
                <c:pt idx="380">
                  <c:v>3.5817942619999998</c:v>
                </c:pt>
                <c:pt idx="381">
                  <c:v>3.8680481910000002</c:v>
                </c:pt>
                <c:pt idx="382">
                  <c:v>3.5041785239999999</c:v>
                </c:pt>
                <c:pt idx="383">
                  <c:v>3.2948319910000001</c:v>
                </c:pt>
                <c:pt idx="384">
                  <c:v>3.8154830930000001</c:v>
                </c:pt>
                <c:pt idx="385">
                  <c:v>3.6293840409999998</c:v>
                </c:pt>
                <c:pt idx="386">
                  <c:v>3.1185827260000001</c:v>
                </c:pt>
                <c:pt idx="387">
                  <c:v>3.3184957499999999</c:v>
                </c:pt>
                <c:pt idx="388">
                  <c:v>3.7349357599999999</c:v>
                </c:pt>
                <c:pt idx="389">
                  <c:v>3.7893285749999999</c:v>
                </c:pt>
                <c:pt idx="390">
                  <c:v>3.624805689</c:v>
                </c:pt>
                <c:pt idx="391">
                  <c:v>3.5309269429999999</c:v>
                </c:pt>
                <c:pt idx="392">
                  <c:v>3.4088215829999999</c:v>
                </c:pt>
                <c:pt idx="393">
                  <c:v>3.6562659740000001</c:v>
                </c:pt>
                <c:pt idx="394">
                  <c:v>10</c:v>
                </c:pt>
                <c:pt idx="395">
                  <c:v>3.4015738959999999</c:v>
                </c:pt>
                <c:pt idx="396">
                  <c:v>3.307433128</c:v>
                </c:pt>
                <c:pt idx="397">
                  <c:v>3.169173002</c:v>
                </c:pt>
                <c:pt idx="398">
                  <c:v>3.3560121060000001</c:v>
                </c:pt>
                <c:pt idx="399">
                  <c:v>3.4511096480000001</c:v>
                </c:pt>
                <c:pt idx="400">
                  <c:v>3.7563810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BAE-4065-9F29-835827D78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125280"/>
        <c:axId val="328125608"/>
      </c:scatterChart>
      <c:scatterChart>
        <c:scatterStyle val="smoothMarker"/>
        <c:varyColors val="0"/>
        <c:ser>
          <c:idx val="4"/>
          <c:order val="4"/>
          <c:tx>
            <c:strRef>
              <c:f>Sheet1!$K$6</c:f>
              <c:strCache>
                <c:ptCount val="1"/>
                <c:pt idx="0">
                  <c:v>Light source (Kessil H150) emission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J$7:$J$1557</c:f>
              <c:numCache>
                <c:formatCode>General</c:formatCode>
                <c:ptCount val="1551"/>
                <c:pt idx="0">
                  <c:v>345.49</c:v>
                </c:pt>
                <c:pt idx="1">
                  <c:v>345.7</c:v>
                </c:pt>
                <c:pt idx="2">
                  <c:v>345.92</c:v>
                </c:pt>
                <c:pt idx="3">
                  <c:v>346.13</c:v>
                </c:pt>
                <c:pt idx="4">
                  <c:v>346.34</c:v>
                </c:pt>
                <c:pt idx="5">
                  <c:v>346.56</c:v>
                </c:pt>
                <c:pt idx="6">
                  <c:v>346.77</c:v>
                </c:pt>
                <c:pt idx="7">
                  <c:v>346.98</c:v>
                </c:pt>
                <c:pt idx="8">
                  <c:v>347.2</c:v>
                </c:pt>
                <c:pt idx="9">
                  <c:v>347.41</c:v>
                </c:pt>
                <c:pt idx="10">
                  <c:v>347.62</c:v>
                </c:pt>
                <c:pt idx="11">
                  <c:v>347.83</c:v>
                </c:pt>
                <c:pt idx="12">
                  <c:v>348.05</c:v>
                </c:pt>
                <c:pt idx="13">
                  <c:v>348.26</c:v>
                </c:pt>
                <c:pt idx="14">
                  <c:v>348.47</c:v>
                </c:pt>
                <c:pt idx="15">
                  <c:v>348.69</c:v>
                </c:pt>
                <c:pt idx="16">
                  <c:v>348.9</c:v>
                </c:pt>
                <c:pt idx="17">
                  <c:v>349.11</c:v>
                </c:pt>
                <c:pt idx="18">
                  <c:v>349.33</c:v>
                </c:pt>
                <c:pt idx="19">
                  <c:v>349.54</c:v>
                </c:pt>
                <c:pt idx="20">
                  <c:v>349.75</c:v>
                </c:pt>
                <c:pt idx="21">
                  <c:v>349.97</c:v>
                </c:pt>
                <c:pt idx="22">
                  <c:v>350.18</c:v>
                </c:pt>
                <c:pt idx="23">
                  <c:v>350.39</c:v>
                </c:pt>
                <c:pt idx="24">
                  <c:v>350.61</c:v>
                </c:pt>
                <c:pt idx="25">
                  <c:v>350.82</c:v>
                </c:pt>
                <c:pt idx="26">
                  <c:v>351.03</c:v>
                </c:pt>
                <c:pt idx="27">
                  <c:v>351.24</c:v>
                </c:pt>
                <c:pt idx="28">
                  <c:v>351.46</c:v>
                </c:pt>
                <c:pt idx="29">
                  <c:v>351.67</c:v>
                </c:pt>
                <c:pt idx="30">
                  <c:v>351.88</c:v>
                </c:pt>
                <c:pt idx="31">
                  <c:v>352.1</c:v>
                </c:pt>
                <c:pt idx="32">
                  <c:v>352.31</c:v>
                </c:pt>
                <c:pt idx="33">
                  <c:v>352.52</c:v>
                </c:pt>
                <c:pt idx="34">
                  <c:v>352.74</c:v>
                </c:pt>
                <c:pt idx="35">
                  <c:v>352.95</c:v>
                </c:pt>
                <c:pt idx="36">
                  <c:v>353.16</c:v>
                </c:pt>
                <c:pt idx="37">
                  <c:v>353.37</c:v>
                </c:pt>
                <c:pt idx="38">
                  <c:v>353.59</c:v>
                </c:pt>
                <c:pt idx="39">
                  <c:v>353.8</c:v>
                </c:pt>
                <c:pt idx="40">
                  <c:v>354.01</c:v>
                </c:pt>
                <c:pt idx="41">
                  <c:v>354.23</c:v>
                </c:pt>
                <c:pt idx="42">
                  <c:v>354.44</c:v>
                </c:pt>
                <c:pt idx="43">
                  <c:v>354.65</c:v>
                </c:pt>
                <c:pt idx="44">
                  <c:v>354.86</c:v>
                </c:pt>
                <c:pt idx="45">
                  <c:v>355.08</c:v>
                </c:pt>
                <c:pt idx="46">
                  <c:v>355.29</c:v>
                </c:pt>
                <c:pt idx="47">
                  <c:v>355.5</c:v>
                </c:pt>
                <c:pt idx="48">
                  <c:v>355.72</c:v>
                </c:pt>
                <c:pt idx="49">
                  <c:v>355.93</c:v>
                </c:pt>
                <c:pt idx="50">
                  <c:v>356.14</c:v>
                </c:pt>
                <c:pt idx="51">
                  <c:v>356.35</c:v>
                </c:pt>
                <c:pt idx="52">
                  <c:v>356.57</c:v>
                </c:pt>
                <c:pt idx="53">
                  <c:v>356.78</c:v>
                </c:pt>
                <c:pt idx="54">
                  <c:v>356.99</c:v>
                </c:pt>
                <c:pt idx="55">
                  <c:v>357.2</c:v>
                </c:pt>
                <c:pt idx="56">
                  <c:v>357.42</c:v>
                </c:pt>
                <c:pt idx="57">
                  <c:v>357.63</c:v>
                </c:pt>
                <c:pt idx="58">
                  <c:v>357.84</c:v>
                </c:pt>
                <c:pt idx="59">
                  <c:v>358.06</c:v>
                </c:pt>
                <c:pt idx="60">
                  <c:v>358.27</c:v>
                </c:pt>
                <c:pt idx="61">
                  <c:v>358.48</c:v>
                </c:pt>
                <c:pt idx="62">
                  <c:v>358.69</c:v>
                </c:pt>
                <c:pt idx="63">
                  <c:v>358.91</c:v>
                </c:pt>
                <c:pt idx="64">
                  <c:v>359.12</c:v>
                </c:pt>
                <c:pt idx="65">
                  <c:v>359.33</c:v>
                </c:pt>
                <c:pt idx="66">
                  <c:v>359.54</c:v>
                </c:pt>
                <c:pt idx="67">
                  <c:v>359.76</c:v>
                </c:pt>
                <c:pt idx="68">
                  <c:v>359.97</c:v>
                </c:pt>
                <c:pt idx="69">
                  <c:v>360.18</c:v>
                </c:pt>
                <c:pt idx="70">
                  <c:v>360.39</c:v>
                </c:pt>
                <c:pt idx="71">
                  <c:v>360.61</c:v>
                </c:pt>
                <c:pt idx="72">
                  <c:v>360.82</c:v>
                </c:pt>
                <c:pt idx="73">
                  <c:v>361.03</c:v>
                </c:pt>
                <c:pt idx="74">
                  <c:v>361.24</c:v>
                </c:pt>
                <c:pt idx="75">
                  <c:v>361.46</c:v>
                </c:pt>
                <c:pt idx="76">
                  <c:v>361.67</c:v>
                </c:pt>
                <c:pt idx="77">
                  <c:v>361.88</c:v>
                </c:pt>
                <c:pt idx="78">
                  <c:v>362.1</c:v>
                </c:pt>
                <c:pt idx="79">
                  <c:v>362.31</c:v>
                </c:pt>
                <c:pt idx="80">
                  <c:v>362.52</c:v>
                </c:pt>
                <c:pt idx="81">
                  <c:v>362.73</c:v>
                </c:pt>
                <c:pt idx="82">
                  <c:v>362.94</c:v>
                </c:pt>
                <c:pt idx="83">
                  <c:v>363.16</c:v>
                </c:pt>
                <c:pt idx="84">
                  <c:v>363.37</c:v>
                </c:pt>
                <c:pt idx="85">
                  <c:v>363.58</c:v>
                </c:pt>
                <c:pt idx="86">
                  <c:v>363.79</c:v>
                </c:pt>
                <c:pt idx="87">
                  <c:v>364.01</c:v>
                </c:pt>
                <c:pt idx="88">
                  <c:v>364.22</c:v>
                </c:pt>
                <c:pt idx="89">
                  <c:v>364.43</c:v>
                </c:pt>
                <c:pt idx="90">
                  <c:v>364.64</c:v>
                </c:pt>
                <c:pt idx="91">
                  <c:v>364.86</c:v>
                </c:pt>
                <c:pt idx="92">
                  <c:v>365.07</c:v>
                </c:pt>
                <c:pt idx="93">
                  <c:v>365.28</c:v>
                </c:pt>
                <c:pt idx="94">
                  <c:v>365.49</c:v>
                </c:pt>
                <c:pt idx="95">
                  <c:v>365.71</c:v>
                </c:pt>
                <c:pt idx="96">
                  <c:v>365.92</c:v>
                </c:pt>
                <c:pt idx="97">
                  <c:v>366.13</c:v>
                </c:pt>
                <c:pt idx="98">
                  <c:v>366.34</c:v>
                </c:pt>
                <c:pt idx="99">
                  <c:v>366.56</c:v>
                </c:pt>
                <c:pt idx="100">
                  <c:v>366.77</c:v>
                </c:pt>
                <c:pt idx="101">
                  <c:v>366.98</c:v>
                </c:pt>
                <c:pt idx="102">
                  <c:v>367.19</c:v>
                </c:pt>
                <c:pt idx="103">
                  <c:v>367.4</c:v>
                </c:pt>
                <c:pt idx="104">
                  <c:v>367.62</c:v>
                </c:pt>
                <c:pt idx="105">
                  <c:v>367.83</c:v>
                </c:pt>
                <c:pt idx="106">
                  <c:v>368.04</c:v>
                </c:pt>
                <c:pt idx="107">
                  <c:v>368.25</c:v>
                </c:pt>
                <c:pt idx="108">
                  <c:v>368.47</c:v>
                </c:pt>
                <c:pt idx="109">
                  <c:v>368.68</c:v>
                </c:pt>
                <c:pt idx="110">
                  <c:v>368.89</c:v>
                </c:pt>
                <c:pt idx="111">
                  <c:v>369.1</c:v>
                </c:pt>
                <c:pt idx="112">
                  <c:v>369.31</c:v>
                </c:pt>
                <c:pt idx="113">
                  <c:v>369.53</c:v>
                </c:pt>
                <c:pt idx="114">
                  <c:v>369.74</c:v>
                </c:pt>
                <c:pt idx="115">
                  <c:v>369.95</c:v>
                </c:pt>
                <c:pt idx="116">
                  <c:v>370.16</c:v>
                </c:pt>
                <c:pt idx="117">
                  <c:v>370.37</c:v>
                </c:pt>
                <c:pt idx="118">
                  <c:v>370.59</c:v>
                </c:pt>
                <c:pt idx="119">
                  <c:v>370.8</c:v>
                </c:pt>
                <c:pt idx="120">
                  <c:v>371.01</c:v>
                </c:pt>
                <c:pt idx="121">
                  <c:v>371.22</c:v>
                </c:pt>
                <c:pt idx="122">
                  <c:v>371.44</c:v>
                </c:pt>
                <c:pt idx="123">
                  <c:v>371.65</c:v>
                </c:pt>
                <c:pt idx="124">
                  <c:v>371.86</c:v>
                </c:pt>
                <c:pt idx="125">
                  <c:v>372.07</c:v>
                </c:pt>
                <c:pt idx="126">
                  <c:v>372.28</c:v>
                </c:pt>
                <c:pt idx="127">
                  <c:v>372.5</c:v>
                </c:pt>
                <c:pt idx="128">
                  <c:v>372.71</c:v>
                </c:pt>
                <c:pt idx="129">
                  <c:v>372.92</c:v>
                </c:pt>
                <c:pt idx="130">
                  <c:v>373.13</c:v>
                </c:pt>
                <c:pt idx="131">
                  <c:v>373.34</c:v>
                </c:pt>
                <c:pt idx="132">
                  <c:v>373.55</c:v>
                </c:pt>
                <c:pt idx="133">
                  <c:v>373.77</c:v>
                </c:pt>
                <c:pt idx="134">
                  <c:v>373.98</c:v>
                </c:pt>
                <c:pt idx="135">
                  <c:v>374.19</c:v>
                </c:pt>
                <c:pt idx="136">
                  <c:v>374.4</c:v>
                </c:pt>
                <c:pt idx="137">
                  <c:v>374.61</c:v>
                </c:pt>
                <c:pt idx="138">
                  <c:v>374.83</c:v>
                </c:pt>
                <c:pt idx="139">
                  <c:v>375.04</c:v>
                </c:pt>
                <c:pt idx="140">
                  <c:v>375.25</c:v>
                </c:pt>
                <c:pt idx="141">
                  <c:v>375.46</c:v>
                </c:pt>
                <c:pt idx="142">
                  <c:v>375.67</c:v>
                </c:pt>
                <c:pt idx="143">
                  <c:v>375.89</c:v>
                </c:pt>
                <c:pt idx="144">
                  <c:v>376.1</c:v>
                </c:pt>
                <c:pt idx="145">
                  <c:v>376.31</c:v>
                </c:pt>
                <c:pt idx="146">
                  <c:v>376.52</c:v>
                </c:pt>
                <c:pt idx="147">
                  <c:v>376.73</c:v>
                </c:pt>
                <c:pt idx="148">
                  <c:v>376.94</c:v>
                </c:pt>
                <c:pt idx="149">
                  <c:v>377.16</c:v>
                </c:pt>
                <c:pt idx="150">
                  <c:v>377.37</c:v>
                </c:pt>
                <c:pt idx="151">
                  <c:v>377.58</c:v>
                </c:pt>
                <c:pt idx="152">
                  <c:v>377.79</c:v>
                </c:pt>
                <c:pt idx="153">
                  <c:v>378</c:v>
                </c:pt>
                <c:pt idx="154">
                  <c:v>378.22</c:v>
                </c:pt>
                <c:pt idx="155">
                  <c:v>378.43</c:v>
                </c:pt>
                <c:pt idx="156">
                  <c:v>378.64</c:v>
                </c:pt>
                <c:pt idx="157">
                  <c:v>378.85</c:v>
                </c:pt>
                <c:pt idx="158">
                  <c:v>379.06</c:v>
                </c:pt>
                <c:pt idx="159">
                  <c:v>379.27</c:v>
                </c:pt>
                <c:pt idx="160">
                  <c:v>379.49</c:v>
                </c:pt>
                <c:pt idx="161">
                  <c:v>379.7</c:v>
                </c:pt>
                <c:pt idx="162">
                  <c:v>379.91</c:v>
                </c:pt>
                <c:pt idx="163">
                  <c:v>380.12</c:v>
                </c:pt>
                <c:pt idx="164">
                  <c:v>380.33</c:v>
                </c:pt>
                <c:pt idx="165">
                  <c:v>380.54</c:v>
                </c:pt>
                <c:pt idx="166">
                  <c:v>380.75</c:v>
                </c:pt>
                <c:pt idx="167">
                  <c:v>380.97</c:v>
                </c:pt>
                <c:pt idx="168">
                  <c:v>381.18</c:v>
                </c:pt>
                <c:pt idx="169">
                  <c:v>381.39</c:v>
                </c:pt>
                <c:pt idx="170">
                  <c:v>381.6</c:v>
                </c:pt>
                <c:pt idx="171">
                  <c:v>381.81</c:v>
                </c:pt>
                <c:pt idx="172">
                  <c:v>382.02</c:v>
                </c:pt>
                <c:pt idx="173">
                  <c:v>382.24</c:v>
                </c:pt>
                <c:pt idx="174">
                  <c:v>382.45</c:v>
                </c:pt>
                <c:pt idx="175">
                  <c:v>382.66</c:v>
                </c:pt>
                <c:pt idx="176">
                  <c:v>382.87</c:v>
                </c:pt>
                <c:pt idx="177">
                  <c:v>383.08</c:v>
                </c:pt>
                <c:pt idx="178">
                  <c:v>383.29</c:v>
                </c:pt>
                <c:pt idx="179">
                  <c:v>383.5</c:v>
                </c:pt>
                <c:pt idx="180">
                  <c:v>383.72</c:v>
                </c:pt>
                <c:pt idx="181">
                  <c:v>383.93</c:v>
                </c:pt>
                <c:pt idx="182">
                  <c:v>384.14</c:v>
                </c:pt>
                <c:pt idx="183">
                  <c:v>384.35</c:v>
                </c:pt>
                <c:pt idx="184">
                  <c:v>384.56</c:v>
                </c:pt>
                <c:pt idx="185">
                  <c:v>384.77</c:v>
                </c:pt>
                <c:pt idx="186">
                  <c:v>384.98</c:v>
                </c:pt>
                <c:pt idx="187">
                  <c:v>385.2</c:v>
                </c:pt>
                <c:pt idx="188">
                  <c:v>385.41</c:v>
                </c:pt>
                <c:pt idx="189">
                  <c:v>385.62</c:v>
                </c:pt>
                <c:pt idx="190">
                  <c:v>385.83</c:v>
                </c:pt>
                <c:pt idx="191">
                  <c:v>386.04</c:v>
                </c:pt>
                <c:pt idx="192">
                  <c:v>386.25</c:v>
                </c:pt>
                <c:pt idx="193">
                  <c:v>386.46</c:v>
                </c:pt>
                <c:pt idx="194">
                  <c:v>386.68</c:v>
                </c:pt>
                <c:pt idx="195">
                  <c:v>386.89</c:v>
                </c:pt>
                <c:pt idx="196">
                  <c:v>387.1</c:v>
                </c:pt>
                <c:pt idx="197">
                  <c:v>387.31</c:v>
                </c:pt>
                <c:pt idx="198">
                  <c:v>387.52</c:v>
                </c:pt>
                <c:pt idx="199">
                  <c:v>387.73</c:v>
                </c:pt>
                <c:pt idx="200">
                  <c:v>387.94</c:v>
                </c:pt>
                <c:pt idx="201">
                  <c:v>388.15</c:v>
                </c:pt>
                <c:pt idx="202">
                  <c:v>388.37</c:v>
                </c:pt>
                <c:pt idx="203">
                  <c:v>388.58</c:v>
                </c:pt>
                <c:pt idx="204">
                  <c:v>388.79</c:v>
                </c:pt>
                <c:pt idx="205">
                  <c:v>389</c:v>
                </c:pt>
                <c:pt idx="206">
                  <c:v>389.21</c:v>
                </c:pt>
                <c:pt idx="207">
                  <c:v>389.42</c:v>
                </c:pt>
                <c:pt idx="208">
                  <c:v>389.63</c:v>
                </c:pt>
                <c:pt idx="209">
                  <c:v>389.84</c:v>
                </c:pt>
                <c:pt idx="210">
                  <c:v>390.05</c:v>
                </c:pt>
                <c:pt idx="211">
                  <c:v>390.27</c:v>
                </c:pt>
                <c:pt idx="212">
                  <c:v>390.48</c:v>
                </c:pt>
                <c:pt idx="213">
                  <c:v>390.69</c:v>
                </c:pt>
                <c:pt idx="214">
                  <c:v>390.9</c:v>
                </c:pt>
                <c:pt idx="215">
                  <c:v>391.11</c:v>
                </c:pt>
                <c:pt idx="216">
                  <c:v>391.32</c:v>
                </c:pt>
                <c:pt idx="217">
                  <c:v>391.53</c:v>
                </c:pt>
                <c:pt idx="218">
                  <c:v>391.74</c:v>
                </c:pt>
                <c:pt idx="219">
                  <c:v>391.95</c:v>
                </c:pt>
                <c:pt idx="220">
                  <c:v>392.17</c:v>
                </c:pt>
                <c:pt idx="221">
                  <c:v>392.38</c:v>
                </c:pt>
                <c:pt idx="222">
                  <c:v>392.59</c:v>
                </c:pt>
                <c:pt idx="223">
                  <c:v>392.8</c:v>
                </c:pt>
                <c:pt idx="224">
                  <c:v>393.01</c:v>
                </c:pt>
                <c:pt idx="225">
                  <c:v>393.22</c:v>
                </c:pt>
                <c:pt idx="226">
                  <c:v>393.43</c:v>
                </c:pt>
                <c:pt idx="227">
                  <c:v>393.64</c:v>
                </c:pt>
                <c:pt idx="228">
                  <c:v>393.85</c:v>
                </c:pt>
                <c:pt idx="229">
                  <c:v>394.06</c:v>
                </c:pt>
                <c:pt idx="230">
                  <c:v>394.27</c:v>
                </c:pt>
                <c:pt idx="231">
                  <c:v>394.49</c:v>
                </c:pt>
                <c:pt idx="232">
                  <c:v>394.7</c:v>
                </c:pt>
                <c:pt idx="233">
                  <c:v>394.91</c:v>
                </c:pt>
                <c:pt idx="234">
                  <c:v>395.12</c:v>
                </c:pt>
                <c:pt idx="235">
                  <c:v>395.33</c:v>
                </c:pt>
                <c:pt idx="236">
                  <c:v>395.54</c:v>
                </c:pt>
                <c:pt idx="237">
                  <c:v>395.75</c:v>
                </c:pt>
                <c:pt idx="238">
                  <c:v>395.96</c:v>
                </c:pt>
                <c:pt idx="239">
                  <c:v>396.17</c:v>
                </c:pt>
                <c:pt idx="240">
                  <c:v>396.38</c:v>
                </c:pt>
                <c:pt idx="241">
                  <c:v>396.59</c:v>
                </c:pt>
                <c:pt idx="242">
                  <c:v>396.8</c:v>
                </c:pt>
                <c:pt idx="243">
                  <c:v>397.02</c:v>
                </c:pt>
                <c:pt idx="244">
                  <c:v>397.23</c:v>
                </c:pt>
                <c:pt idx="245">
                  <c:v>397.44</c:v>
                </c:pt>
                <c:pt idx="246">
                  <c:v>397.65</c:v>
                </c:pt>
                <c:pt idx="247">
                  <c:v>397.86</c:v>
                </c:pt>
                <c:pt idx="248">
                  <c:v>398.07</c:v>
                </c:pt>
                <c:pt idx="249">
                  <c:v>398.28</c:v>
                </c:pt>
                <c:pt idx="250">
                  <c:v>398.49</c:v>
                </c:pt>
                <c:pt idx="251">
                  <c:v>398.7</c:v>
                </c:pt>
                <c:pt idx="252">
                  <c:v>398.91</c:v>
                </c:pt>
                <c:pt idx="253">
                  <c:v>399.12</c:v>
                </c:pt>
                <c:pt idx="254">
                  <c:v>399.33</c:v>
                </c:pt>
                <c:pt idx="255">
                  <c:v>399.54</c:v>
                </c:pt>
                <c:pt idx="256">
                  <c:v>399.75</c:v>
                </c:pt>
                <c:pt idx="257">
                  <c:v>399.97</c:v>
                </c:pt>
                <c:pt idx="258">
                  <c:v>400.18</c:v>
                </c:pt>
                <c:pt idx="259">
                  <c:v>400.39</c:v>
                </c:pt>
                <c:pt idx="260">
                  <c:v>400.6</c:v>
                </c:pt>
                <c:pt idx="261">
                  <c:v>400.81</c:v>
                </c:pt>
                <c:pt idx="262">
                  <c:v>401.02</c:v>
                </c:pt>
                <c:pt idx="263">
                  <c:v>401.23</c:v>
                </c:pt>
                <c:pt idx="264">
                  <c:v>401.44</c:v>
                </c:pt>
                <c:pt idx="265">
                  <c:v>401.65</c:v>
                </c:pt>
                <c:pt idx="266">
                  <c:v>401.86</c:v>
                </c:pt>
                <c:pt idx="267">
                  <c:v>402.07</c:v>
                </c:pt>
                <c:pt idx="268">
                  <c:v>402.28</c:v>
                </c:pt>
                <c:pt idx="269">
                  <c:v>402.49</c:v>
                </c:pt>
                <c:pt idx="270">
                  <c:v>402.7</c:v>
                </c:pt>
                <c:pt idx="271">
                  <c:v>402.91</c:v>
                </c:pt>
                <c:pt idx="272">
                  <c:v>403.12</c:v>
                </c:pt>
                <c:pt idx="273">
                  <c:v>403.33</c:v>
                </c:pt>
                <c:pt idx="274">
                  <c:v>403.54</c:v>
                </c:pt>
                <c:pt idx="275">
                  <c:v>403.75</c:v>
                </c:pt>
                <c:pt idx="276">
                  <c:v>403.97</c:v>
                </c:pt>
                <c:pt idx="277">
                  <c:v>404.18</c:v>
                </c:pt>
                <c:pt idx="278">
                  <c:v>404.39</c:v>
                </c:pt>
                <c:pt idx="279">
                  <c:v>404.6</c:v>
                </c:pt>
                <c:pt idx="280">
                  <c:v>404.81</c:v>
                </c:pt>
                <c:pt idx="281">
                  <c:v>405.02</c:v>
                </c:pt>
                <c:pt idx="282">
                  <c:v>405.23</c:v>
                </c:pt>
                <c:pt idx="283">
                  <c:v>405.44</c:v>
                </c:pt>
                <c:pt idx="284">
                  <c:v>405.65</c:v>
                </c:pt>
                <c:pt idx="285">
                  <c:v>405.86</c:v>
                </c:pt>
                <c:pt idx="286">
                  <c:v>406.07</c:v>
                </c:pt>
                <c:pt idx="287">
                  <c:v>406.28</c:v>
                </c:pt>
                <c:pt idx="288">
                  <c:v>406.49</c:v>
                </c:pt>
                <c:pt idx="289">
                  <c:v>406.7</c:v>
                </c:pt>
                <c:pt idx="290">
                  <c:v>406.91</c:v>
                </c:pt>
                <c:pt idx="291">
                  <c:v>407.12</c:v>
                </c:pt>
                <c:pt idx="292">
                  <c:v>407.33</c:v>
                </c:pt>
                <c:pt idx="293">
                  <c:v>407.54</c:v>
                </c:pt>
                <c:pt idx="294">
                  <c:v>407.75</c:v>
                </c:pt>
                <c:pt idx="295">
                  <c:v>407.96</c:v>
                </c:pt>
                <c:pt idx="296">
                  <c:v>408.17</c:v>
                </c:pt>
                <c:pt idx="297">
                  <c:v>408.38</c:v>
                </c:pt>
                <c:pt idx="298">
                  <c:v>408.59</c:v>
                </c:pt>
                <c:pt idx="299">
                  <c:v>408.8</c:v>
                </c:pt>
                <c:pt idx="300">
                  <c:v>409.01</c:v>
                </c:pt>
                <c:pt idx="301">
                  <c:v>409.22</c:v>
                </c:pt>
                <c:pt idx="302">
                  <c:v>409.43</c:v>
                </c:pt>
                <c:pt idx="303">
                  <c:v>409.64</c:v>
                </c:pt>
                <c:pt idx="304">
                  <c:v>409.85</c:v>
                </c:pt>
                <c:pt idx="305">
                  <c:v>410.06</c:v>
                </c:pt>
                <c:pt idx="306">
                  <c:v>410.27</c:v>
                </c:pt>
                <c:pt idx="307">
                  <c:v>410.48</c:v>
                </c:pt>
                <c:pt idx="308">
                  <c:v>410.69</c:v>
                </c:pt>
                <c:pt idx="309">
                  <c:v>410.9</c:v>
                </c:pt>
                <c:pt idx="310">
                  <c:v>411.11</c:v>
                </c:pt>
                <c:pt idx="311">
                  <c:v>411.32</c:v>
                </c:pt>
                <c:pt idx="312">
                  <c:v>411.53</c:v>
                </c:pt>
                <c:pt idx="313">
                  <c:v>411.74</c:v>
                </c:pt>
                <c:pt idx="314">
                  <c:v>411.95</c:v>
                </c:pt>
                <c:pt idx="315">
                  <c:v>412.16</c:v>
                </c:pt>
                <c:pt idx="316">
                  <c:v>412.37</c:v>
                </c:pt>
                <c:pt idx="317">
                  <c:v>412.58</c:v>
                </c:pt>
                <c:pt idx="318">
                  <c:v>412.79</c:v>
                </c:pt>
                <c:pt idx="319">
                  <c:v>413</c:v>
                </c:pt>
                <c:pt idx="320">
                  <c:v>413.21</c:v>
                </c:pt>
                <c:pt idx="321">
                  <c:v>413.42</c:v>
                </c:pt>
                <c:pt idx="322">
                  <c:v>413.63</c:v>
                </c:pt>
                <c:pt idx="323">
                  <c:v>413.84</c:v>
                </c:pt>
                <c:pt idx="324">
                  <c:v>414.05</c:v>
                </c:pt>
                <c:pt idx="325">
                  <c:v>414.26</c:v>
                </c:pt>
                <c:pt idx="326">
                  <c:v>414.47</c:v>
                </c:pt>
                <c:pt idx="327">
                  <c:v>414.68</c:v>
                </c:pt>
                <c:pt idx="328">
                  <c:v>414.89</c:v>
                </c:pt>
                <c:pt idx="329">
                  <c:v>415.1</c:v>
                </c:pt>
                <c:pt idx="330">
                  <c:v>415.31</c:v>
                </c:pt>
                <c:pt idx="331">
                  <c:v>415.52</c:v>
                </c:pt>
                <c:pt idx="332">
                  <c:v>415.73</c:v>
                </c:pt>
                <c:pt idx="333">
                  <c:v>415.94</c:v>
                </c:pt>
                <c:pt idx="334">
                  <c:v>416.15</c:v>
                </c:pt>
                <c:pt idx="335">
                  <c:v>416.36</c:v>
                </c:pt>
                <c:pt idx="336">
                  <c:v>416.57</c:v>
                </c:pt>
                <c:pt idx="337">
                  <c:v>416.78</c:v>
                </c:pt>
                <c:pt idx="338">
                  <c:v>416.99</c:v>
                </c:pt>
                <c:pt idx="339">
                  <c:v>417.2</c:v>
                </c:pt>
                <c:pt idx="340">
                  <c:v>417.41</c:v>
                </c:pt>
                <c:pt idx="341">
                  <c:v>417.62</c:v>
                </c:pt>
                <c:pt idx="342">
                  <c:v>417.83</c:v>
                </c:pt>
                <c:pt idx="343">
                  <c:v>418.04</c:v>
                </c:pt>
                <c:pt idx="344">
                  <c:v>418.25</c:v>
                </c:pt>
                <c:pt idx="345">
                  <c:v>418.46</c:v>
                </c:pt>
                <c:pt idx="346">
                  <c:v>418.67</c:v>
                </c:pt>
                <c:pt idx="347">
                  <c:v>418.88</c:v>
                </c:pt>
                <c:pt idx="348">
                  <c:v>419.09</c:v>
                </c:pt>
                <c:pt idx="349">
                  <c:v>419.3</c:v>
                </c:pt>
                <c:pt idx="350">
                  <c:v>419.51</c:v>
                </c:pt>
                <c:pt idx="351">
                  <c:v>419.72</c:v>
                </c:pt>
                <c:pt idx="352">
                  <c:v>419.93</c:v>
                </c:pt>
                <c:pt idx="353">
                  <c:v>420.14</c:v>
                </c:pt>
                <c:pt idx="354">
                  <c:v>420.35</c:v>
                </c:pt>
                <c:pt idx="355">
                  <c:v>420.55</c:v>
                </c:pt>
                <c:pt idx="356">
                  <c:v>420.76</c:v>
                </c:pt>
                <c:pt idx="357">
                  <c:v>420.97</c:v>
                </c:pt>
                <c:pt idx="358">
                  <c:v>421.18</c:v>
                </c:pt>
                <c:pt idx="359">
                  <c:v>421.39</c:v>
                </c:pt>
                <c:pt idx="360">
                  <c:v>421.6</c:v>
                </c:pt>
                <c:pt idx="361">
                  <c:v>421.81</c:v>
                </c:pt>
                <c:pt idx="362">
                  <c:v>422.02</c:v>
                </c:pt>
                <c:pt idx="363">
                  <c:v>422.23</c:v>
                </c:pt>
                <c:pt idx="364">
                  <c:v>422.44</c:v>
                </c:pt>
                <c:pt idx="365">
                  <c:v>422.65</c:v>
                </c:pt>
                <c:pt idx="366">
                  <c:v>422.86</c:v>
                </c:pt>
                <c:pt idx="367">
                  <c:v>423.07</c:v>
                </c:pt>
                <c:pt idx="368">
                  <c:v>423.28</c:v>
                </c:pt>
                <c:pt idx="369">
                  <c:v>423.49</c:v>
                </c:pt>
                <c:pt idx="370">
                  <c:v>423.7</c:v>
                </c:pt>
                <c:pt idx="371">
                  <c:v>423.91</c:v>
                </c:pt>
                <c:pt idx="372">
                  <c:v>424.12</c:v>
                </c:pt>
                <c:pt idx="373">
                  <c:v>424.33</c:v>
                </c:pt>
                <c:pt idx="374">
                  <c:v>424.53</c:v>
                </c:pt>
                <c:pt idx="375">
                  <c:v>424.74</c:v>
                </c:pt>
                <c:pt idx="376">
                  <c:v>424.95</c:v>
                </c:pt>
                <c:pt idx="377">
                  <c:v>425.16</c:v>
                </c:pt>
                <c:pt idx="378">
                  <c:v>425.37</c:v>
                </c:pt>
                <c:pt idx="379">
                  <c:v>425.58</c:v>
                </c:pt>
                <c:pt idx="380">
                  <c:v>425.79</c:v>
                </c:pt>
                <c:pt idx="381">
                  <c:v>426</c:v>
                </c:pt>
                <c:pt idx="382">
                  <c:v>426.21</c:v>
                </c:pt>
                <c:pt idx="383">
                  <c:v>426.42</c:v>
                </c:pt>
                <c:pt idx="384">
                  <c:v>426.63</c:v>
                </c:pt>
                <c:pt idx="385">
                  <c:v>426.84</c:v>
                </c:pt>
                <c:pt idx="386">
                  <c:v>427.05</c:v>
                </c:pt>
                <c:pt idx="387">
                  <c:v>427.26</c:v>
                </c:pt>
                <c:pt idx="388">
                  <c:v>427.46</c:v>
                </c:pt>
                <c:pt idx="389">
                  <c:v>427.67</c:v>
                </c:pt>
                <c:pt idx="390">
                  <c:v>427.88</c:v>
                </c:pt>
                <c:pt idx="391">
                  <c:v>428.09</c:v>
                </c:pt>
                <c:pt idx="392">
                  <c:v>428.3</c:v>
                </c:pt>
                <c:pt idx="393">
                  <c:v>428.51</c:v>
                </c:pt>
                <c:pt idx="394">
                  <c:v>428.72</c:v>
                </c:pt>
                <c:pt idx="395">
                  <c:v>428.93</c:v>
                </c:pt>
                <c:pt idx="396">
                  <c:v>429.14</c:v>
                </c:pt>
                <c:pt idx="397">
                  <c:v>429.35</c:v>
                </c:pt>
                <c:pt idx="398">
                  <c:v>429.56</c:v>
                </c:pt>
                <c:pt idx="399">
                  <c:v>429.76</c:v>
                </c:pt>
                <c:pt idx="400">
                  <c:v>429.97</c:v>
                </c:pt>
                <c:pt idx="401">
                  <c:v>430.18</c:v>
                </c:pt>
                <c:pt idx="402">
                  <c:v>430.39</c:v>
                </c:pt>
                <c:pt idx="403">
                  <c:v>430.6</c:v>
                </c:pt>
                <c:pt idx="404">
                  <c:v>430.81</c:v>
                </c:pt>
                <c:pt idx="405">
                  <c:v>431.02</c:v>
                </c:pt>
                <c:pt idx="406">
                  <c:v>431.23</c:v>
                </c:pt>
                <c:pt idx="407">
                  <c:v>431.44</c:v>
                </c:pt>
                <c:pt idx="408">
                  <c:v>431.65</c:v>
                </c:pt>
                <c:pt idx="409">
                  <c:v>431.86</c:v>
                </c:pt>
                <c:pt idx="410">
                  <c:v>432.06</c:v>
                </c:pt>
                <c:pt idx="411">
                  <c:v>432.27</c:v>
                </c:pt>
                <c:pt idx="412">
                  <c:v>432.48</c:v>
                </c:pt>
                <c:pt idx="413">
                  <c:v>432.69</c:v>
                </c:pt>
                <c:pt idx="414">
                  <c:v>432.9</c:v>
                </c:pt>
                <c:pt idx="415">
                  <c:v>433.11</c:v>
                </c:pt>
                <c:pt idx="416">
                  <c:v>433.32</c:v>
                </c:pt>
                <c:pt idx="417">
                  <c:v>433.53</c:v>
                </c:pt>
                <c:pt idx="418">
                  <c:v>433.74</c:v>
                </c:pt>
                <c:pt idx="419">
                  <c:v>433.94</c:v>
                </c:pt>
                <c:pt idx="420">
                  <c:v>434.15</c:v>
                </c:pt>
                <c:pt idx="421">
                  <c:v>434.36</c:v>
                </c:pt>
                <c:pt idx="422">
                  <c:v>434.57</c:v>
                </c:pt>
                <c:pt idx="423">
                  <c:v>434.78</c:v>
                </c:pt>
                <c:pt idx="424">
                  <c:v>434.99</c:v>
                </c:pt>
                <c:pt idx="425">
                  <c:v>435.2</c:v>
                </c:pt>
                <c:pt idx="426">
                  <c:v>435.41</c:v>
                </c:pt>
                <c:pt idx="427">
                  <c:v>435.61</c:v>
                </c:pt>
                <c:pt idx="428">
                  <c:v>435.82</c:v>
                </c:pt>
                <c:pt idx="429">
                  <c:v>436.03</c:v>
                </c:pt>
                <c:pt idx="430">
                  <c:v>436.24</c:v>
                </c:pt>
                <c:pt idx="431">
                  <c:v>436.45</c:v>
                </c:pt>
                <c:pt idx="432">
                  <c:v>436.66</c:v>
                </c:pt>
                <c:pt idx="433">
                  <c:v>436.87</c:v>
                </c:pt>
                <c:pt idx="434">
                  <c:v>437.08</c:v>
                </c:pt>
                <c:pt idx="435">
                  <c:v>437.28</c:v>
                </c:pt>
                <c:pt idx="436">
                  <c:v>437.49</c:v>
                </c:pt>
                <c:pt idx="437">
                  <c:v>437.7</c:v>
                </c:pt>
                <c:pt idx="438">
                  <c:v>437.91</c:v>
                </c:pt>
                <c:pt idx="439">
                  <c:v>438.12</c:v>
                </c:pt>
                <c:pt idx="440">
                  <c:v>438.33</c:v>
                </c:pt>
                <c:pt idx="441">
                  <c:v>438.54</c:v>
                </c:pt>
                <c:pt idx="442">
                  <c:v>438.75</c:v>
                </c:pt>
                <c:pt idx="443">
                  <c:v>438.95</c:v>
                </c:pt>
                <c:pt idx="444">
                  <c:v>439.16</c:v>
                </c:pt>
                <c:pt idx="445">
                  <c:v>439.37</c:v>
                </c:pt>
                <c:pt idx="446">
                  <c:v>439.58</c:v>
                </c:pt>
                <c:pt idx="447">
                  <c:v>439.79</c:v>
                </c:pt>
                <c:pt idx="448">
                  <c:v>440</c:v>
                </c:pt>
                <c:pt idx="449">
                  <c:v>440.21</c:v>
                </c:pt>
                <c:pt idx="450">
                  <c:v>440.41</c:v>
                </c:pt>
                <c:pt idx="451">
                  <c:v>440.62</c:v>
                </c:pt>
                <c:pt idx="452">
                  <c:v>440.83</c:v>
                </c:pt>
                <c:pt idx="453">
                  <c:v>441.04</c:v>
                </c:pt>
                <c:pt idx="454">
                  <c:v>441.25</c:v>
                </c:pt>
                <c:pt idx="455">
                  <c:v>441.46</c:v>
                </c:pt>
                <c:pt idx="456">
                  <c:v>441.66</c:v>
                </c:pt>
                <c:pt idx="457">
                  <c:v>441.87</c:v>
                </c:pt>
                <c:pt idx="458">
                  <c:v>442.08</c:v>
                </c:pt>
                <c:pt idx="459">
                  <c:v>442.29</c:v>
                </c:pt>
                <c:pt idx="460">
                  <c:v>442.5</c:v>
                </c:pt>
                <c:pt idx="461">
                  <c:v>442.71</c:v>
                </c:pt>
                <c:pt idx="462">
                  <c:v>442.92</c:v>
                </c:pt>
                <c:pt idx="463">
                  <c:v>443.12</c:v>
                </c:pt>
                <c:pt idx="464">
                  <c:v>443.33</c:v>
                </c:pt>
                <c:pt idx="465">
                  <c:v>443.54</c:v>
                </c:pt>
                <c:pt idx="466">
                  <c:v>443.75</c:v>
                </c:pt>
                <c:pt idx="467">
                  <c:v>443.96</c:v>
                </c:pt>
                <c:pt idx="468">
                  <c:v>444.17</c:v>
                </c:pt>
                <c:pt idx="469">
                  <c:v>444.37</c:v>
                </c:pt>
                <c:pt idx="470">
                  <c:v>444.58</c:v>
                </c:pt>
                <c:pt idx="471">
                  <c:v>444.79</c:v>
                </c:pt>
                <c:pt idx="472">
                  <c:v>445</c:v>
                </c:pt>
                <c:pt idx="473">
                  <c:v>445.21</c:v>
                </c:pt>
                <c:pt idx="474">
                  <c:v>445.41</c:v>
                </c:pt>
                <c:pt idx="475">
                  <c:v>445.62</c:v>
                </c:pt>
                <c:pt idx="476">
                  <c:v>445.83</c:v>
                </c:pt>
                <c:pt idx="477">
                  <c:v>446.04</c:v>
                </c:pt>
                <c:pt idx="478">
                  <c:v>446.25</c:v>
                </c:pt>
                <c:pt idx="479">
                  <c:v>446.46</c:v>
                </c:pt>
                <c:pt idx="480">
                  <c:v>446.66</c:v>
                </c:pt>
                <c:pt idx="481">
                  <c:v>446.87</c:v>
                </c:pt>
                <c:pt idx="482">
                  <c:v>447.08</c:v>
                </c:pt>
                <c:pt idx="483">
                  <c:v>447.29</c:v>
                </c:pt>
                <c:pt idx="484">
                  <c:v>447.5</c:v>
                </c:pt>
                <c:pt idx="485">
                  <c:v>447.7</c:v>
                </c:pt>
                <c:pt idx="486">
                  <c:v>447.91</c:v>
                </c:pt>
                <c:pt idx="487">
                  <c:v>448.12</c:v>
                </c:pt>
                <c:pt idx="488">
                  <c:v>448.33</c:v>
                </c:pt>
                <c:pt idx="489">
                  <c:v>448.54</c:v>
                </c:pt>
                <c:pt idx="490">
                  <c:v>448.75</c:v>
                </c:pt>
                <c:pt idx="491">
                  <c:v>448.95</c:v>
                </c:pt>
                <c:pt idx="492">
                  <c:v>449.16</c:v>
                </c:pt>
                <c:pt idx="493">
                  <c:v>449.37</c:v>
                </c:pt>
                <c:pt idx="494">
                  <c:v>449.58</c:v>
                </c:pt>
                <c:pt idx="495">
                  <c:v>449.79</c:v>
                </c:pt>
                <c:pt idx="496">
                  <c:v>449.99</c:v>
                </c:pt>
                <c:pt idx="497">
                  <c:v>450.2</c:v>
                </c:pt>
                <c:pt idx="498">
                  <c:v>450.41</c:v>
                </c:pt>
                <c:pt idx="499">
                  <c:v>450.62</c:v>
                </c:pt>
                <c:pt idx="500">
                  <c:v>450.83</c:v>
                </c:pt>
                <c:pt idx="501">
                  <c:v>451.03</c:v>
                </c:pt>
                <c:pt idx="502">
                  <c:v>451.24</c:v>
                </c:pt>
                <c:pt idx="503">
                  <c:v>451.45</c:v>
                </c:pt>
                <c:pt idx="504">
                  <c:v>451.66</c:v>
                </c:pt>
                <c:pt idx="505">
                  <c:v>451.87</c:v>
                </c:pt>
                <c:pt idx="506">
                  <c:v>452.07</c:v>
                </c:pt>
                <c:pt idx="507">
                  <c:v>452.28</c:v>
                </c:pt>
                <c:pt idx="508">
                  <c:v>452.49</c:v>
                </c:pt>
                <c:pt idx="509">
                  <c:v>452.7</c:v>
                </c:pt>
                <c:pt idx="510">
                  <c:v>452.9</c:v>
                </c:pt>
                <c:pt idx="511">
                  <c:v>453.11</c:v>
                </c:pt>
                <c:pt idx="512">
                  <c:v>453.32</c:v>
                </c:pt>
                <c:pt idx="513">
                  <c:v>453.53</c:v>
                </c:pt>
                <c:pt idx="514">
                  <c:v>453.74</c:v>
                </c:pt>
                <c:pt idx="515">
                  <c:v>453.94</c:v>
                </c:pt>
                <c:pt idx="516">
                  <c:v>454.15</c:v>
                </c:pt>
                <c:pt idx="517">
                  <c:v>454.36</c:v>
                </c:pt>
                <c:pt idx="518">
                  <c:v>454.57</c:v>
                </c:pt>
                <c:pt idx="519">
                  <c:v>454.77</c:v>
                </c:pt>
                <c:pt idx="520">
                  <c:v>454.98</c:v>
                </c:pt>
                <c:pt idx="521">
                  <c:v>455.19</c:v>
                </c:pt>
                <c:pt idx="522">
                  <c:v>455.4</c:v>
                </c:pt>
                <c:pt idx="523">
                  <c:v>455.61</c:v>
                </c:pt>
                <c:pt idx="524">
                  <c:v>455.81</c:v>
                </c:pt>
                <c:pt idx="525">
                  <c:v>456.02</c:v>
                </c:pt>
                <c:pt idx="526">
                  <c:v>456.23</c:v>
                </c:pt>
                <c:pt idx="527">
                  <c:v>456.44</c:v>
                </c:pt>
                <c:pt idx="528">
                  <c:v>456.64</c:v>
                </c:pt>
                <c:pt idx="529">
                  <c:v>456.85</c:v>
                </c:pt>
                <c:pt idx="530">
                  <c:v>457.06</c:v>
                </c:pt>
                <c:pt idx="531">
                  <c:v>457.27</c:v>
                </c:pt>
                <c:pt idx="532">
                  <c:v>457.47</c:v>
                </c:pt>
                <c:pt idx="533">
                  <c:v>457.68</c:v>
                </c:pt>
                <c:pt idx="534">
                  <c:v>457.89</c:v>
                </c:pt>
                <c:pt idx="535">
                  <c:v>458.1</c:v>
                </c:pt>
                <c:pt idx="536">
                  <c:v>458.3</c:v>
                </c:pt>
                <c:pt idx="537">
                  <c:v>458.51</c:v>
                </c:pt>
                <c:pt idx="538">
                  <c:v>458.72</c:v>
                </c:pt>
                <c:pt idx="539">
                  <c:v>458.93</c:v>
                </c:pt>
                <c:pt idx="540">
                  <c:v>459.13</c:v>
                </c:pt>
                <c:pt idx="541">
                  <c:v>459.34</c:v>
                </c:pt>
                <c:pt idx="542">
                  <c:v>459.55</c:v>
                </c:pt>
                <c:pt idx="543">
                  <c:v>459.76</c:v>
                </c:pt>
                <c:pt idx="544">
                  <c:v>459.96</c:v>
                </c:pt>
                <c:pt idx="545">
                  <c:v>460.17</c:v>
                </c:pt>
                <c:pt idx="546">
                  <c:v>460.38</c:v>
                </c:pt>
                <c:pt idx="547">
                  <c:v>460.59</c:v>
                </c:pt>
                <c:pt idx="548">
                  <c:v>460.79</c:v>
                </c:pt>
                <c:pt idx="549">
                  <c:v>461</c:v>
                </c:pt>
                <c:pt idx="550">
                  <c:v>461.21</c:v>
                </c:pt>
                <c:pt idx="551">
                  <c:v>461.42</c:v>
                </c:pt>
                <c:pt idx="552">
                  <c:v>461.62</c:v>
                </c:pt>
                <c:pt idx="553">
                  <c:v>461.83</c:v>
                </c:pt>
                <c:pt idx="554">
                  <c:v>462.04</c:v>
                </c:pt>
                <c:pt idx="555">
                  <c:v>462.25</c:v>
                </c:pt>
                <c:pt idx="556">
                  <c:v>462.45</c:v>
                </c:pt>
                <c:pt idx="557">
                  <c:v>462.66</c:v>
                </c:pt>
                <c:pt idx="558">
                  <c:v>462.87</c:v>
                </c:pt>
                <c:pt idx="559">
                  <c:v>463.08</c:v>
                </c:pt>
                <c:pt idx="560">
                  <c:v>463.28</c:v>
                </c:pt>
                <c:pt idx="561">
                  <c:v>463.49</c:v>
                </c:pt>
                <c:pt idx="562">
                  <c:v>463.7</c:v>
                </c:pt>
                <c:pt idx="563">
                  <c:v>463.9</c:v>
                </c:pt>
                <c:pt idx="564">
                  <c:v>464.11</c:v>
                </c:pt>
                <c:pt idx="565">
                  <c:v>464.32</c:v>
                </c:pt>
                <c:pt idx="566">
                  <c:v>464.53</c:v>
                </c:pt>
                <c:pt idx="567">
                  <c:v>464.73</c:v>
                </c:pt>
                <c:pt idx="568">
                  <c:v>464.94</c:v>
                </c:pt>
                <c:pt idx="569">
                  <c:v>465.15</c:v>
                </c:pt>
                <c:pt idx="570">
                  <c:v>465.35</c:v>
                </c:pt>
                <c:pt idx="571">
                  <c:v>465.56</c:v>
                </c:pt>
                <c:pt idx="572">
                  <c:v>465.77</c:v>
                </c:pt>
                <c:pt idx="573">
                  <c:v>465.98</c:v>
                </c:pt>
                <c:pt idx="574">
                  <c:v>466.18</c:v>
                </c:pt>
                <c:pt idx="575">
                  <c:v>466.39</c:v>
                </c:pt>
                <c:pt idx="576">
                  <c:v>466.6</c:v>
                </c:pt>
                <c:pt idx="577">
                  <c:v>466.8</c:v>
                </c:pt>
                <c:pt idx="578">
                  <c:v>467.01</c:v>
                </c:pt>
                <c:pt idx="579">
                  <c:v>467.22</c:v>
                </c:pt>
                <c:pt idx="580">
                  <c:v>467.43</c:v>
                </c:pt>
                <c:pt idx="581">
                  <c:v>467.63</c:v>
                </c:pt>
                <c:pt idx="582">
                  <c:v>467.84</c:v>
                </c:pt>
                <c:pt idx="583">
                  <c:v>468.05</c:v>
                </c:pt>
                <c:pt idx="584">
                  <c:v>468.25</c:v>
                </c:pt>
                <c:pt idx="585">
                  <c:v>468.46</c:v>
                </c:pt>
                <c:pt idx="586">
                  <c:v>468.67</c:v>
                </c:pt>
                <c:pt idx="587">
                  <c:v>468.87</c:v>
                </c:pt>
                <c:pt idx="588">
                  <c:v>469.08</c:v>
                </c:pt>
                <c:pt idx="589">
                  <c:v>469.29</c:v>
                </c:pt>
                <c:pt idx="590">
                  <c:v>469.5</c:v>
                </c:pt>
                <c:pt idx="591">
                  <c:v>469.7</c:v>
                </c:pt>
                <c:pt idx="592">
                  <c:v>469.91</c:v>
                </c:pt>
                <c:pt idx="593">
                  <c:v>470.12</c:v>
                </c:pt>
                <c:pt idx="594">
                  <c:v>470.32</c:v>
                </c:pt>
                <c:pt idx="595">
                  <c:v>470.53</c:v>
                </c:pt>
                <c:pt idx="596">
                  <c:v>470.74</c:v>
                </c:pt>
                <c:pt idx="597">
                  <c:v>470.94</c:v>
                </c:pt>
                <c:pt idx="598">
                  <c:v>471.15</c:v>
                </c:pt>
                <c:pt idx="599">
                  <c:v>471.36</c:v>
                </c:pt>
                <c:pt idx="600">
                  <c:v>471.56</c:v>
                </c:pt>
                <c:pt idx="601">
                  <c:v>471.77</c:v>
                </c:pt>
                <c:pt idx="602">
                  <c:v>471.98</c:v>
                </c:pt>
                <c:pt idx="603">
                  <c:v>472.18</c:v>
                </c:pt>
                <c:pt idx="604">
                  <c:v>472.39</c:v>
                </c:pt>
                <c:pt idx="605">
                  <c:v>472.6</c:v>
                </c:pt>
                <c:pt idx="606">
                  <c:v>472.8</c:v>
                </c:pt>
                <c:pt idx="607">
                  <c:v>473.01</c:v>
                </c:pt>
                <c:pt idx="608">
                  <c:v>473.22</c:v>
                </c:pt>
                <c:pt idx="609">
                  <c:v>473.43</c:v>
                </c:pt>
                <c:pt idx="610">
                  <c:v>473.63</c:v>
                </c:pt>
                <c:pt idx="611">
                  <c:v>473.84</c:v>
                </c:pt>
                <c:pt idx="612">
                  <c:v>474.05</c:v>
                </c:pt>
                <c:pt idx="613">
                  <c:v>474.25</c:v>
                </c:pt>
                <c:pt idx="614">
                  <c:v>474.46</c:v>
                </c:pt>
                <c:pt idx="615">
                  <c:v>474.67</c:v>
                </c:pt>
                <c:pt idx="616">
                  <c:v>474.87</c:v>
                </c:pt>
                <c:pt idx="617">
                  <c:v>475.08</c:v>
                </c:pt>
                <c:pt idx="618">
                  <c:v>475.29</c:v>
                </c:pt>
                <c:pt idx="619">
                  <c:v>475.49</c:v>
                </c:pt>
                <c:pt idx="620">
                  <c:v>475.7</c:v>
                </c:pt>
                <c:pt idx="621">
                  <c:v>475.9</c:v>
                </c:pt>
                <c:pt idx="622">
                  <c:v>476.11</c:v>
                </c:pt>
                <c:pt idx="623">
                  <c:v>476.32</c:v>
                </c:pt>
                <c:pt idx="624">
                  <c:v>476.52</c:v>
                </c:pt>
                <c:pt idx="625">
                  <c:v>476.73</c:v>
                </c:pt>
                <c:pt idx="626">
                  <c:v>476.94</c:v>
                </c:pt>
                <c:pt idx="627">
                  <c:v>477.14</c:v>
                </c:pt>
                <c:pt idx="628">
                  <c:v>477.35</c:v>
                </c:pt>
                <c:pt idx="629">
                  <c:v>477.56</c:v>
                </c:pt>
                <c:pt idx="630">
                  <c:v>477.76</c:v>
                </c:pt>
                <c:pt idx="631">
                  <c:v>477.97</c:v>
                </c:pt>
                <c:pt idx="632">
                  <c:v>478.18</c:v>
                </c:pt>
                <c:pt idx="633">
                  <c:v>478.38</c:v>
                </c:pt>
                <c:pt idx="634">
                  <c:v>478.59</c:v>
                </c:pt>
                <c:pt idx="635">
                  <c:v>478.8</c:v>
                </c:pt>
                <c:pt idx="636">
                  <c:v>479</c:v>
                </c:pt>
                <c:pt idx="637">
                  <c:v>479.21</c:v>
                </c:pt>
                <c:pt idx="638">
                  <c:v>479.42</c:v>
                </c:pt>
                <c:pt idx="639">
                  <c:v>479.62</c:v>
                </c:pt>
                <c:pt idx="640">
                  <c:v>479.83</c:v>
                </c:pt>
                <c:pt idx="641">
                  <c:v>480.03</c:v>
                </c:pt>
                <c:pt idx="642">
                  <c:v>480.24</c:v>
                </c:pt>
                <c:pt idx="643">
                  <c:v>480.45</c:v>
                </c:pt>
                <c:pt idx="644">
                  <c:v>480.65</c:v>
                </c:pt>
                <c:pt idx="645">
                  <c:v>480.86</c:v>
                </c:pt>
                <c:pt idx="646">
                  <c:v>481.07</c:v>
                </c:pt>
                <c:pt idx="647">
                  <c:v>481.27</c:v>
                </c:pt>
                <c:pt idx="648">
                  <c:v>481.48</c:v>
                </c:pt>
                <c:pt idx="649">
                  <c:v>481.68</c:v>
                </c:pt>
                <c:pt idx="650">
                  <c:v>481.89</c:v>
                </c:pt>
                <c:pt idx="651">
                  <c:v>482.1</c:v>
                </c:pt>
                <c:pt idx="652">
                  <c:v>482.3</c:v>
                </c:pt>
                <c:pt idx="653">
                  <c:v>482.51</c:v>
                </c:pt>
                <c:pt idx="654">
                  <c:v>482.72</c:v>
                </c:pt>
                <c:pt idx="655">
                  <c:v>482.92</c:v>
                </c:pt>
                <c:pt idx="656">
                  <c:v>483.13</c:v>
                </c:pt>
                <c:pt idx="657">
                  <c:v>483.33</c:v>
                </c:pt>
                <c:pt idx="658">
                  <c:v>483.54</c:v>
                </c:pt>
                <c:pt idx="659">
                  <c:v>483.75</c:v>
                </c:pt>
                <c:pt idx="660">
                  <c:v>483.95</c:v>
                </c:pt>
                <c:pt idx="661">
                  <c:v>484.16</c:v>
                </c:pt>
                <c:pt idx="662">
                  <c:v>484.36</c:v>
                </c:pt>
                <c:pt idx="663">
                  <c:v>484.57</c:v>
                </c:pt>
                <c:pt idx="664">
                  <c:v>484.78</c:v>
                </c:pt>
                <c:pt idx="665">
                  <c:v>484.98</c:v>
                </c:pt>
                <c:pt idx="666">
                  <c:v>485.19</c:v>
                </c:pt>
                <c:pt idx="667">
                  <c:v>485.4</c:v>
                </c:pt>
                <c:pt idx="668">
                  <c:v>485.6</c:v>
                </c:pt>
                <c:pt idx="669">
                  <c:v>485.81</c:v>
                </c:pt>
                <c:pt idx="670">
                  <c:v>486.01</c:v>
                </c:pt>
                <c:pt idx="671">
                  <c:v>486.22</c:v>
                </c:pt>
                <c:pt idx="672">
                  <c:v>486.43</c:v>
                </c:pt>
                <c:pt idx="673">
                  <c:v>486.63</c:v>
                </c:pt>
                <c:pt idx="674">
                  <c:v>486.84</c:v>
                </c:pt>
                <c:pt idx="675">
                  <c:v>487.04</c:v>
                </c:pt>
                <c:pt idx="676">
                  <c:v>487.25</c:v>
                </c:pt>
                <c:pt idx="677">
                  <c:v>487.46</c:v>
                </c:pt>
                <c:pt idx="678">
                  <c:v>487.66</c:v>
                </c:pt>
                <c:pt idx="679">
                  <c:v>487.87</c:v>
                </c:pt>
                <c:pt idx="680">
                  <c:v>488.07</c:v>
                </c:pt>
                <c:pt idx="681">
                  <c:v>488.28</c:v>
                </c:pt>
                <c:pt idx="682">
                  <c:v>488.48</c:v>
                </c:pt>
                <c:pt idx="683">
                  <c:v>488.69</c:v>
                </c:pt>
                <c:pt idx="684">
                  <c:v>488.9</c:v>
                </c:pt>
                <c:pt idx="685">
                  <c:v>489.1</c:v>
                </c:pt>
                <c:pt idx="686">
                  <c:v>489.31</c:v>
                </c:pt>
                <c:pt idx="687">
                  <c:v>489.51</c:v>
                </c:pt>
                <c:pt idx="688">
                  <c:v>489.72</c:v>
                </c:pt>
                <c:pt idx="689">
                  <c:v>489.93</c:v>
                </c:pt>
                <c:pt idx="690">
                  <c:v>490.13</c:v>
                </c:pt>
                <c:pt idx="691">
                  <c:v>490.34</c:v>
                </c:pt>
                <c:pt idx="692">
                  <c:v>490.54</c:v>
                </c:pt>
                <c:pt idx="693">
                  <c:v>490.75</c:v>
                </c:pt>
                <c:pt idx="694">
                  <c:v>490.95</c:v>
                </c:pt>
                <c:pt idx="695">
                  <c:v>491.16</c:v>
                </c:pt>
                <c:pt idx="696">
                  <c:v>491.37</c:v>
                </c:pt>
                <c:pt idx="697">
                  <c:v>491.57</c:v>
                </c:pt>
                <c:pt idx="698">
                  <c:v>491.78</c:v>
                </c:pt>
                <c:pt idx="699">
                  <c:v>491.98</c:v>
                </c:pt>
                <c:pt idx="700">
                  <c:v>492.19</c:v>
                </c:pt>
                <c:pt idx="701">
                  <c:v>492.39</c:v>
                </c:pt>
                <c:pt idx="702">
                  <c:v>492.6</c:v>
                </c:pt>
                <c:pt idx="703">
                  <c:v>492.81</c:v>
                </c:pt>
                <c:pt idx="704">
                  <c:v>493.01</c:v>
                </c:pt>
                <c:pt idx="705">
                  <c:v>493.22</c:v>
                </c:pt>
                <c:pt idx="706">
                  <c:v>493.42</c:v>
                </c:pt>
                <c:pt idx="707">
                  <c:v>493.63</c:v>
                </c:pt>
                <c:pt idx="708">
                  <c:v>493.83</c:v>
                </c:pt>
                <c:pt idx="709">
                  <c:v>494.04</c:v>
                </c:pt>
                <c:pt idx="710">
                  <c:v>494.24</c:v>
                </c:pt>
                <c:pt idx="711">
                  <c:v>494.45</c:v>
                </c:pt>
                <c:pt idx="712">
                  <c:v>494.66</c:v>
                </c:pt>
                <c:pt idx="713">
                  <c:v>494.86</c:v>
                </c:pt>
                <c:pt idx="714">
                  <c:v>495.07</c:v>
                </c:pt>
                <c:pt idx="715">
                  <c:v>495.27</c:v>
                </c:pt>
                <c:pt idx="716">
                  <c:v>495.48</c:v>
                </c:pt>
                <c:pt idx="717">
                  <c:v>495.68</c:v>
                </c:pt>
                <c:pt idx="718">
                  <c:v>495.89</c:v>
                </c:pt>
                <c:pt idx="719">
                  <c:v>496.09</c:v>
                </c:pt>
                <c:pt idx="720">
                  <c:v>496.3</c:v>
                </c:pt>
                <c:pt idx="721">
                  <c:v>496.5</c:v>
                </c:pt>
                <c:pt idx="722">
                  <c:v>496.71</c:v>
                </c:pt>
                <c:pt idx="723">
                  <c:v>496.92</c:v>
                </c:pt>
                <c:pt idx="724">
                  <c:v>497.12</c:v>
                </c:pt>
                <c:pt idx="725">
                  <c:v>497.33</c:v>
                </c:pt>
                <c:pt idx="726">
                  <c:v>497.53</c:v>
                </c:pt>
                <c:pt idx="727">
                  <c:v>497.74</c:v>
                </c:pt>
                <c:pt idx="728">
                  <c:v>497.94</c:v>
                </c:pt>
                <c:pt idx="729">
                  <c:v>498.15</c:v>
                </c:pt>
                <c:pt idx="730">
                  <c:v>498.35</c:v>
                </c:pt>
                <c:pt idx="731">
                  <c:v>498.56</c:v>
                </c:pt>
                <c:pt idx="732">
                  <c:v>498.76</c:v>
                </c:pt>
                <c:pt idx="733">
                  <c:v>498.97</c:v>
                </c:pt>
                <c:pt idx="734">
                  <c:v>499.17</c:v>
                </c:pt>
                <c:pt idx="735">
                  <c:v>499.38</c:v>
                </c:pt>
                <c:pt idx="736">
                  <c:v>499.58</c:v>
                </c:pt>
                <c:pt idx="737">
                  <c:v>499.79</c:v>
                </c:pt>
                <c:pt idx="738">
                  <c:v>499.99</c:v>
                </c:pt>
                <c:pt idx="739">
                  <c:v>500.2</c:v>
                </c:pt>
                <c:pt idx="740">
                  <c:v>500.41</c:v>
                </c:pt>
                <c:pt idx="741">
                  <c:v>500.61</c:v>
                </c:pt>
                <c:pt idx="742">
                  <c:v>500.82</c:v>
                </c:pt>
                <c:pt idx="743">
                  <c:v>501.02</c:v>
                </c:pt>
                <c:pt idx="744">
                  <c:v>501.23</c:v>
                </c:pt>
                <c:pt idx="745">
                  <c:v>501.43</c:v>
                </c:pt>
                <c:pt idx="746">
                  <c:v>501.64</c:v>
                </c:pt>
                <c:pt idx="747">
                  <c:v>501.84</c:v>
                </c:pt>
                <c:pt idx="748">
                  <c:v>502.05</c:v>
                </c:pt>
                <c:pt idx="749">
                  <c:v>502.25</c:v>
                </c:pt>
                <c:pt idx="750">
                  <c:v>502.46</c:v>
                </c:pt>
                <c:pt idx="751">
                  <c:v>502.66</c:v>
                </c:pt>
                <c:pt idx="752">
                  <c:v>502.87</c:v>
                </c:pt>
                <c:pt idx="753">
                  <c:v>503.07</c:v>
                </c:pt>
                <c:pt idx="754">
                  <c:v>503.28</c:v>
                </c:pt>
                <c:pt idx="755">
                  <c:v>503.48</c:v>
                </c:pt>
                <c:pt idx="756">
                  <c:v>503.69</c:v>
                </c:pt>
                <c:pt idx="757">
                  <c:v>503.89</c:v>
                </c:pt>
                <c:pt idx="758">
                  <c:v>504.1</c:v>
                </c:pt>
                <c:pt idx="759">
                  <c:v>504.3</c:v>
                </c:pt>
                <c:pt idx="760">
                  <c:v>504.51</c:v>
                </c:pt>
                <c:pt idx="761">
                  <c:v>504.71</c:v>
                </c:pt>
                <c:pt idx="762">
                  <c:v>504.92</c:v>
                </c:pt>
                <c:pt idx="763">
                  <c:v>505.12</c:v>
                </c:pt>
                <c:pt idx="764">
                  <c:v>505.33</c:v>
                </c:pt>
                <c:pt idx="765">
                  <c:v>505.53</c:v>
                </c:pt>
                <c:pt idx="766">
                  <c:v>505.74</c:v>
                </c:pt>
                <c:pt idx="767">
                  <c:v>505.94</c:v>
                </c:pt>
                <c:pt idx="768">
                  <c:v>506.15</c:v>
                </c:pt>
                <c:pt idx="769">
                  <c:v>506.35</c:v>
                </c:pt>
                <c:pt idx="770">
                  <c:v>506.56</c:v>
                </c:pt>
                <c:pt idx="771">
                  <c:v>506.76</c:v>
                </c:pt>
                <c:pt idx="772">
                  <c:v>506.97</c:v>
                </c:pt>
                <c:pt idx="773">
                  <c:v>507.17</c:v>
                </c:pt>
                <c:pt idx="774">
                  <c:v>507.37</c:v>
                </c:pt>
                <c:pt idx="775">
                  <c:v>507.58</c:v>
                </c:pt>
                <c:pt idx="776">
                  <c:v>507.78</c:v>
                </c:pt>
                <c:pt idx="777">
                  <c:v>507.99</c:v>
                </c:pt>
                <c:pt idx="778">
                  <c:v>508.19</c:v>
                </c:pt>
                <c:pt idx="779">
                  <c:v>508.4</c:v>
                </c:pt>
                <c:pt idx="780">
                  <c:v>508.6</c:v>
                </c:pt>
                <c:pt idx="781">
                  <c:v>508.81</c:v>
                </c:pt>
                <c:pt idx="782">
                  <c:v>509.01</c:v>
                </c:pt>
                <c:pt idx="783">
                  <c:v>509.22</c:v>
                </c:pt>
                <c:pt idx="784">
                  <c:v>509.42</c:v>
                </c:pt>
                <c:pt idx="785">
                  <c:v>509.63</c:v>
                </c:pt>
                <c:pt idx="786">
                  <c:v>509.83</c:v>
                </c:pt>
                <c:pt idx="787">
                  <c:v>510.04</c:v>
                </c:pt>
                <c:pt idx="788">
                  <c:v>510.24</c:v>
                </c:pt>
                <c:pt idx="789">
                  <c:v>510.45</c:v>
                </c:pt>
                <c:pt idx="790">
                  <c:v>510.65</c:v>
                </c:pt>
                <c:pt idx="791">
                  <c:v>510.85</c:v>
                </c:pt>
                <c:pt idx="792">
                  <c:v>511.06</c:v>
                </c:pt>
                <c:pt idx="793">
                  <c:v>511.26</c:v>
                </c:pt>
                <c:pt idx="794">
                  <c:v>511.47</c:v>
                </c:pt>
                <c:pt idx="795">
                  <c:v>511.67</c:v>
                </c:pt>
                <c:pt idx="796">
                  <c:v>511.88</c:v>
                </c:pt>
                <c:pt idx="797">
                  <c:v>512.08000000000004</c:v>
                </c:pt>
                <c:pt idx="798">
                  <c:v>512.29</c:v>
                </c:pt>
                <c:pt idx="799">
                  <c:v>512.49</c:v>
                </c:pt>
                <c:pt idx="800">
                  <c:v>512.70000000000005</c:v>
                </c:pt>
                <c:pt idx="801">
                  <c:v>512.9</c:v>
                </c:pt>
                <c:pt idx="802">
                  <c:v>513.1</c:v>
                </c:pt>
                <c:pt idx="803">
                  <c:v>513.30999999999995</c:v>
                </c:pt>
                <c:pt idx="804">
                  <c:v>513.51</c:v>
                </c:pt>
                <c:pt idx="805">
                  <c:v>513.72</c:v>
                </c:pt>
                <c:pt idx="806">
                  <c:v>513.91999999999996</c:v>
                </c:pt>
                <c:pt idx="807">
                  <c:v>514.13</c:v>
                </c:pt>
                <c:pt idx="808">
                  <c:v>514.33000000000004</c:v>
                </c:pt>
                <c:pt idx="809">
                  <c:v>514.53</c:v>
                </c:pt>
                <c:pt idx="810">
                  <c:v>514.74</c:v>
                </c:pt>
                <c:pt idx="811">
                  <c:v>514.94000000000005</c:v>
                </c:pt>
                <c:pt idx="812">
                  <c:v>515.15</c:v>
                </c:pt>
                <c:pt idx="813">
                  <c:v>515.35</c:v>
                </c:pt>
                <c:pt idx="814">
                  <c:v>515.55999999999995</c:v>
                </c:pt>
                <c:pt idx="815">
                  <c:v>515.76</c:v>
                </c:pt>
                <c:pt idx="816">
                  <c:v>515.97</c:v>
                </c:pt>
                <c:pt idx="817">
                  <c:v>516.16999999999996</c:v>
                </c:pt>
                <c:pt idx="818">
                  <c:v>516.37</c:v>
                </c:pt>
                <c:pt idx="819">
                  <c:v>516.58000000000004</c:v>
                </c:pt>
                <c:pt idx="820">
                  <c:v>516.78</c:v>
                </c:pt>
                <c:pt idx="821">
                  <c:v>516.99</c:v>
                </c:pt>
                <c:pt idx="822">
                  <c:v>517.19000000000005</c:v>
                </c:pt>
                <c:pt idx="823">
                  <c:v>517.39</c:v>
                </c:pt>
                <c:pt idx="824">
                  <c:v>517.6</c:v>
                </c:pt>
                <c:pt idx="825">
                  <c:v>517.79999999999995</c:v>
                </c:pt>
                <c:pt idx="826">
                  <c:v>518.01</c:v>
                </c:pt>
                <c:pt idx="827">
                  <c:v>518.21</c:v>
                </c:pt>
                <c:pt idx="828">
                  <c:v>518.41999999999996</c:v>
                </c:pt>
                <c:pt idx="829">
                  <c:v>518.62</c:v>
                </c:pt>
                <c:pt idx="830">
                  <c:v>518.82000000000005</c:v>
                </c:pt>
                <c:pt idx="831">
                  <c:v>519.03</c:v>
                </c:pt>
                <c:pt idx="832">
                  <c:v>519.23</c:v>
                </c:pt>
                <c:pt idx="833">
                  <c:v>519.44000000000005</c:v>
                </c:pt>
                <c:pt idx="834">
                  <c:v>519.64</c:v>
                </c:pt>
                <c:pt idx="835">
                  <c:v>519.84</c:v>
                </c:pt>
                <c:pt idx="836">
                  <c:v>520.04999999999995</c:v>
                </c:pt>
                <c:pt idx="837">
                  <c:v>520.25</c:v>
                </c:pt>
                <c:pt idx="838">
                  <c:v>520.46</c:v>
                </c:pt>
                <c:pt idx="839">
                  <c:v>520.66</c:v>
                </c:pt>
                <c:pt idx="840">
                  <c:v>520.86</c:v>
                </c:pt>
                <c:pt idx="841">
                  <c:v>521.07000000000005</c:v>
                </c:pt>
                <c:pt idx="842">
                  <c:v>521.27</c:v>
                </c:pt>
                <c:pt idx="843">
                  <c:v>521.48</c:v>
                </c:pt>
                <c:pt idx="844">
                  <c:v>521.67999999999995</c:v>
                </c:pt>
                <c:pt idx="845">
                  <c:v>521.88</c:v>
                </c:pt>
                <c:pt idx="846">
                  <c:v>522.09</c:v>
                </c:pt>
                <c:pt idx="847">
                  <c:v>522.29</c:v>
                </c:pt>
                <c:pt idx="848">
                  <c:v>522.5</c:v>
                </c:pt>
                <c:pt idx="849">
                  <c:v>522.70000000000005</c:v>
                </c:pt>
                <c:pt idx="850">
                  <c:v>522.9</c:v>
                </c:pt>
                <c:pt idx="851">
                  <c:v>523.11</c:v>
                </c:pt>
                <c:pt idx="852">
                  <c:v>523.30999999999995</c:v>
                </c:pt>
                <c:pt idx="853">
                  <c:v>523.52</c:v>
                </c:pt>
                <c:pt idx="854">
                  <c:v>523.72</c:v>
                </c:pt>
                <c:pt idx="855">
                  <c:v>523.91999999999996</c:v>
                </c:pt>
                <c:pt idx="856">
                  <c:v>524.13</c:v>
                </c:pt>
                <c:pt idx="857">
                  <c:v>524.33000000000004</c:v>
                </c:pt>
                <c:pt idx="858">
                  <c:v>524.53</c:v>
                </c:pt>
                <c:pt idx="859">
                  <c:v>524.74</c:v>
                </c:pt>
                <c:pt idx="860">
                  <c:v>524.94000000000005</c:v>
                </c:pt>
                <c:pt idx="861">
                  <c:v>525.15</c:v>
                </c:pt>
                <c:pt idx="862">
                  <c:v>525.35</c:v>
                </c:pt>
                <c:pt idx="863">
                  <c:v>525.54999999999995</c:v>
                </c:pt>
                <c:pt idx="864">
                  <c:v>525.76</c:v>
                </c:pt>
                <c:pt idx="865">
                  <c:v>525.96</c:v>
                </c:pt>
                <c:pt idx="866">
                  <c:v>526.16</c:v>
                </c:pt>
                <c:pt idx="867">
                  <c:v>526.37</c:v>
                </c:pt>
                <c:pt idx="868">
                  <c:v>526.57000000000005</c:v>
                </c:pt>
                <c:pt idx="869">
                  <c:v>526.78</c:v>
                </c:pt>
                <c:pt idx="870">
                  <c:v>526.98</c:v>
                </c:pt>
                <c:pt idx="871">
                  <c:v>527.17999999999995</c:v>
                </c:pt>
                <c:pt idx="872">
                  <c:v>527.39</c:v>
                </c:pt>
                <c:pt idx="873">
                  <c:v>527.59</c:v>
                </c:pt>
                <c:pt idx="874">
                  <c:v>527.79</c:v>
                </c:pt>
                <c:pt idx="875">
                  <c:v>528</c:v>
                </c:pt>
                <c:pt idx="876">
                  <c:v>528.20000000000005</c:v>
                </c:pt>
                <c:pt idx="877">
                  <c:v>528.4</c:v>
                </c:pt>
                <c:pt idx="878">
                  <c:v>528.61</c:v>
                </c:pt>
                <c:pt idx="879">
                  <c:v>528.80999999999995</c:v>
                </c:pt>
                <c:pt idx="880">
                  <c:v>529.01</c:v>
                </c:pt>
                <c:pt idx="881">
                  <c:v>529.22</c:v>
                </c:pt>
                <c:pt idx="882">
                  <c:v>529.41999999999996</c:v>
                </c:pt>
                <c:pt idx="883">
                  <c:v>529.63</c:v>
                </c:pt>
                <c:pt idx="884">
                  <c:v>529.83000000000004</c:v>
                </c:pt>
                <c:pt idx="885">
                  <c:v>530.03</c:v>
                </c:pt>
                <c:pt idx="886">
                  <c:v>530.24</c:v>
                </c:pt>
                <c:pt idx="887">
                  <c:v>530.44000000000005</c:v>
                </c:pt>
                <c:pt idx="888">
                  <c:v>530.64</c:v>
                </c:pt>
                <c:pt idx="889">
                  <c:v>530.85</c:v>
                </c:pt>
                <c:pt idx="890">
                  <c:v>531.04999999999995</c:v>
                </c:pt>
                <c:pt idx="891">
                  <c:v>531.25</c:v>
                </c:pt>
                <c:pt idx="892">
                  <c:v>531.46</c:v>
                </c:pt>
                <c:pt idx="893">
                  <c:v>531.66</c:v>
                </c:pt>
                <c:pt idx="894">
                  <c:v>531.86</c:v>
                </c:pt>
                <c:pt idx="895">
                  <c:v>532.07000000000005</c:v>
                </c:pt>
                <c:pt idx="896">
                  <c:v>532.27</c:v>
                </c:pt>
                <c:pt idx="897">
                  <c:v>532.47</c:v>
                </c:pt>
                <c:pt idx="898">
                  <c:v>532.67999999999995</c:v>
                </c:pt>
                <c:pt idx="899">
                  <c:v>532.88</c:v>
                </c:pt>
                <c:pt idx="900">
                  <c:v>533.08000000000004</c:v>
                </c:pt>
                <c:pt idx="901">
                  <c:v>533.29</c:v>
                </c:pt>
                <c:pt idx="902">
                  <c:v>533.49</c:v>
                </c:pt>
                <c:pt idx="903">
                  <c:v>533.69000000000005</c:v>
                </c:pt>
                <c:pt idx="904">
                  <c:v>533.9</c:v>
                </c:pt>
                <c:pt idx="905">
                  <c:v>534.1</c:v>
                </c:pt>
                <c:pt idx="906">
                  <c:v>534.29999999999995</c:v>
                </c:pt>
                <c:pt idx="907">
                  <c:v>534.51</c:v>
                </c:pt>
                <c:pt idx="908">
                  <c:v>534.71</c:v>
                </c:pt>
                <c:pt idx="909">
                  <c:v>534.91</c:v>
                </c:pt>
                <c:pt idx="910">
                  <c:v>535.11</c:v>
                </c:pt>
                <c:pt idx="911">
                  <c:v>535.32000000000005</c:v>
                </c:pt>
                <c:pt idx="912">
                  <c:v>535.52</c:v>
                </c:pt>
                <c:pt idx="913">
                  <c:v>535.72</c:v>
                </c:pt>
                <c:pt idx="914">
                  <c:v>535.92999999999995</c:v>
                </c:pt>
                <c:pt idx="915">
                  <c:v>536.13</c:v>
                </c:pt>
                <c:pt idx="916">
                  <c:v>536.33000000000004</c:v>
                </c:pt>
                <c:pt idx="917">
                  <c:v>536.54</c:v>
                </c:pt>
                <c:pt idx="918">
                  <c:v>536.74</c:v>
                </c:pt>
                <c:pt idx="919">
                  <c:v>536.94000000000005</c:v>
                </c:pt>
                <c:pt idx="920">
                  <c:v>537.15</c:v>
                </c:pt>
                <c:pt idx="921">
                  <c:v>537.35</c:v>
                </c:pt>
                <c:pt idx="922">
                  <c:v>537.54999999999995</c:v>
                </c:pt>
                <c:pt idx="923">
                  <c:v>537.75</c:v>
                </c:pt>
                <c:pt idx="924">
                  <c:v>537.96</c:v>
                </c:pt>
                <c:pt idx="925">
                  <c:v>538.16</c:v>
                </c:pt>
                <c:pt idx="926">
                  <c:v>538.36</c:v>
                </c:pt>
                <c:pt idx="927">
                  <c:v>538.57000000000005</c:v>
                </c:pt>
                <c:pt idx="928">
                  <c:v>538.77</c:v>
                </c:pt>
                <c:pt idx="929">
                  <c:v>538.97</c:v>
                </c:pt>
                <c:pt idx="930">
                  <c:v>539.16999999999996</c:v>
                </c:pt>
                <c:pt idx="931">
                  <c:v>539.38</c:v>
                </c:pt>
                <c:pt idx="932">
                  <c:v>539.58000000000004</c:v>
                </c:pt>
                <c:pt idx="933">
                  <c:v>539.78</c:v>
                </c:pt>
                <c:pt idx="934">
                  <c:v>539.99</c:v>
                </c:pt>
                <c:pt idx="935">
                  <c:v>540.19000000000005</c:v>
                </c:pt>
                <c:pt idx="936">
                  <c:v>540.39</c:v>
                </c:pt>
                <c:pt idx="937">
                  <c:v>540.6</c:v>
                </c:pt>
                <c:pt idx="938">
                  <c:v>540.79999999999995</c:v>
                </c:pt>
                <c:pt idx="939">
                  <c:v>541</c:v>
                </c:pt>
                <c:pt idx="940">
                  <c:v>541.20000000000005</c:v>
                </c:pt>
                <c:pt idx="941">
                  <c:v>541.41</c:v>
                </c:pt>
                <c:pt idx="942">
                  <c:v>541.61</c:v>
                </c:pt>
                <c:pt idx="943">
                  <c:v>541.80999999999995</c:v>
                </c:pt>
                <c:pt idx="944">
                  <c:v>542.01</c:v>
                </c:pt>
                <c:pt idx="945">
                  <c:v>542.22</c:v>
                </c:pt>
                <c:pt idx="946">
                  <c:v>542.41999999999996</c:v>
                </c:pt>
                <c:pt idx="947">
                  <c:v>542.62</c:v>
                </c:pt>
                <c:pt idx="948">
                  <c:v>542.83000000000004</c:v>
                </c:pt>
                <c:pt idx="949">
                  <c:v>543.03</c:v>
                </c:pt>
                <c:pt idx="950">
                  <c:v>543.23</c:v>
                </c:pt>
                <c:pt idx="951">
                  <c:v>543.42999999999995</c:v>
                </c:pt>
                <c:pt idx="952">
                  <c:v>543.64</c:v>
                </c:pt>
                <c:pt idx="953">
                  <c:v>543.84</c:v>
                </c:pt>
                <c:pt idx="954">
                  <c:v>544.04</c:v>
                </c:pt>
                <c:pt idx="955">
                  <c:v>544.24</c:v>
                </c:pt>
                <c:pt idx="956">
                  <c:v>544.45000000000005</c:v>
                </c:pt>
                <c:pt idx="957">
                  <c:v>544.65</c:v>
                </c:pt>
                <c:pt idx="958">
                  <c:v>544.85</c:v>
                </c:pt>
                <c:pt idx="959">
                  <c:v>545.04999999999995</c:v>
                </c:pt>
                <c:pt idx="960">
                  <c:v>545.26</c:v>
                </c:pt>
                <c:pt idx="961">
                  <c:v>545.46</c:v>
                </c:pt>
                <c:pt idx="962">
                  <c:v>545.66</c:v>
                </c:pt>
                <c:pt idx="963">
                  <c:v>545.86</c:v>
                </c:pt>
                <c:pt idx="964">
                  <c:v>546.07000000000005</c:v>
                </c:pt>
                <c:pt idx="965">
                  <c:v>546.27</c:v>
                </c:pt>
                <c:pt idx="966">
                  <c:v>546.47</c:v>
                </c:pt>
                <c:pt idx="967">
                  <c:v>546.66999999999996</c:v>
                </c:pt>
                <c:pt idx="968">
                  <c:v>546.88</c:v>
                </c:pt>
                <c:pt idx="969">
                  <c:v>547.08000000000004</c:v>
                </c:pt>
                <c:pt idx="970">
                  <c:v>547.28</c:v>
                </c:pt>
                <c:pt idx="971">
                  <c:v>547.48</c:v>
                </c:pt>
                <c:pt idx="972">
                  <c:v>547.69000000000005</c:v>
                </c:pt>
                <c:pt idx="973">
                  <c:v>547.89</c:v>
                </c:pt>
                <c:pt idx="974">
                  <c:v>548.09</c:v>
                </c:pt>
                <c:pt idx="975">
                  <c:v>548.29</c:v>
                </c:pt>
                <c:pt idx="976">
                  <c:v>548.5</c:v>
                </c:pt>
                <c:pt idx="977">
                  <c:v>548.70000000000005</c:v>
                </c:pt>
                <c:pt idx="978">
                  <c:v>548.9</c:v>
                </c:pt>
                <c:pt idx="979">
                  <c:v>549.1</c:v>
                </c:pt>
                <c:pt idx="980">
                  <c:v>549.29999999999995</c:v>
                </c:pt>
                <c:pt idx="981">
                  <c:v>549.51</c:v>
                </c:pt>
                <c:pt idx="982">
                  <c:v>549.71</c:v>
                </c:pt>
                <c:pt idx="983">
                  <c:v>549.91</c:v>
                </c:pt>
                <c:pt idx="984">
                  <c:v>550.11</c:v>
                </c:pt>
                <c:pt idx="985">
                  <c:v>550.32000000000005</c:v>
                </c:pt>
                <c:pt idx="986">
                  <c:v>550.52</c:v>
                </c:pt>
                <c:pt idx="987">
                  <c:v>550.72</c:v>
                </c:pt>
                <c:pt idx="988">
                  <c:v>550.91999999999996</c:v>
                </c:pt>
                <c:pt idx="989">
                  <c:v>551.12</c:v>
                </c:pt>
                <c:pt idx="990">
                  <c:v>551.33000000000004</c:v>
                </c:pt>
                <c:pt idx="991">
                  <c:v>551.53</c:v>
                </c:pt>
                <c:pt idx="992">
                  <c:v>551.73</c:v>
                </c:pt>
                <c:pt idx="993">
                  <c:v>551.92999999999995</c:v>
                </c:pt>
                <c:pt idx="994">
                  <c:v>552.14</c:v>
                </c:pt>
                <c:pt idx="995">
                  <c:v>552.34</c:v>
                </c:pt>
                <c:pt idx="996">
                  <c:v>552.54</c:v>
                </c:pt>
                <c:pt idx="997">
                  <c:v>552.74</c:v>
                </c:pt>
                <c:pt idx="998">
                  <c:v>552.94000000000005</c:v>
                </c:pt>
                <c:pt idx="999">
                  <c:v>553.15</c:v>
                </c:pt>
                <c:pt idx="1000">
                  <c:v>553.35</c:v>
                </c:pt>
                <c:pt idx="1001">
                  <c:v>553.54999999999995</c:v>
                </c:pt>
                <c:pt idx="1002">
                  <c:v>553.75</c:v>
                </c:pt>
                <c:pt idx="1003">
                  <c:v>553.95000000000005</c:v>
                </c:pt>
                <c:pt idx="1004">
                  <c:v>554.16</c:v>
                </c:pt>
                <c:pt idx="1005">
                  <c:v>554.36</c:v>
                </c:pt>
                <c:pt idx="1006">
                  <c:v>554.55999999999995</c:v>
                </c:pt>
                <c:pt idx="1007">
                  <c:v>554.76</c:v>
                </c:pt>
                <c:pt idx="1008">
                  <c:v>554.96</c:v>
                </c:pt>
                <c:pt idx="1009">
                  <c:v>555.16999999999996</c:v>
                </c:pt>
                <c:pt idx="1010">
                  <c:v>555.37</c:v>
                </c:pt>
                <c:pt idx="1011">
                  <c:v>555.57000000000005</c:v>
                </c:pt>
                <c:pt idx="1012">
                  <c:v>555.77</c:v>
                </c:pt>
                <c:pt idx="1013">
                  <c:v>555.97</c:v>
                </c:pt>
                <c:pt idx="1014">
                  <c:v>556.17999999999995</c:v>
                </c:pt>
                <c:pt idx="1015">
                  <c:v>556.38</c:v>
                </c:pt>
                <c:pt idx="1016">
                  <c:v>556.58000000000004</c:v>
                </c:pt>
                <c:pt idx="1017">
                  <c:v>556.78</c:v>
                </c:pt>
                <c:pt idx="1018">
                  <c:v>556.98</c:v>
                </c:pt>
                <c:pt idx="1019">
                  <c:v>557.17999999999995</c:v>
                </c:pt>
                <c:pt idx="1020">
                  <c:v>557.39</c:v>
                </c:pt>
                <c:pt idx="1021">
                  <c:v>557.59</c:v>
                </c:pt>
                <c:pt idx="1022">
                  <c:v>557.79</c:v>
                </c:pt>
                <c:pt idx="1023">
                  <c:v>557.99</c:v>
                </c:pt>
                <c:pt idx="1024">
                  <c:v>558.19000000000005</c:v>
                </c:pt>
                <c:pt idx="1025">
                  <c:v>558.4</c:v>
                </c:pt>
                <c:pt idx="1026">
                  <c:v>558.6</c:v>
                </c:pt>
                <c:pt idx="1027">
                  <c:v>558.79999999999995</c:v>
                </c:pt>
                <c:pt idx="1028">
                  <c:v>559</c:v>
                </c:pt>
                <c:pt idx="1029">
                  <c:v>559.20000000000005</c:v>
                </c:pt>
                <c:pt idx="1030">
                  <c:v>559.4</c:v>
                </c:pt>
                <c:pt idx="1031">
                  <c:v>559.61</c:v>
                </c:pt>
                <c:pt idx="1032">
                  <c:v>559.80999999999995</c:v>
                </c:pt>
                <c:pt idx="1033">
                  <c:v>560.01</c:v>
                </c:pt>
                <c:pt idx="1034">
                  <c:v>560.21</c:v>
                </c:pt>
                <c:pt idx="1035">
                  <c:v>560.41</c:v>
                </c:pt>
                <c:pt idx="1036">
                  <c:v>560.61</c:v>
                </c:pt>
                <c:pt idx="1037">
                  <c:v>560.80999999999995</c:v>
                </c:pt>
                <c:pt idx="1038">
                  <c:v>561.02</c:v>
                </c:pt>
                <c:pt idx="1039">
                  <c:v>561.22</c:v>
                </c:pt>
                <c:pt idx="1040">
                  <c:v>561.41999999999996</c:v>
                </c:pt>
                <c:pt idx="1041">
                  <c:v>561.62</c:v>
                </c:pt>
                <c:pt idx="1042">
                  <c:v>561.82000000000005</c:v>
                </c:pt>
                <c:pt idx="1043">
                  <c:v>562.02</c:v>
                </c:pt>
                <c:pt idx="1044">
                  <c:v>562.23</c:v>
                </c:pt>
                <c:pt idx="1045">
                  <c:v>562.42999999999995</c:v>
                </c:pt>
                <c:pt idx="1046">
                  <c:v>562.63</c:v>
                </c:pt>
                <c:pt idx="1047">
                  <c:v>562.83000000000004</c:v>
                </c:pt>
                <c:pt idx="1048">
                  <c:v>563.03</c:v>
                </c:pt>
                <c:pt idx="1049">
                  <c:v>563.23</c:v>
                </c:pt>
                <c:pt idx="1050">
                  <c:v>563.42999999999995</c:v>
                </c:pt>
                <c:pt idx="1051">
                  <c:v>563.64</c:v>
                </c:pt>
                <c:pt idx="1052">
                  <c:v>563.84</c:v>
                </c:pt>
                <c:pt idx="1053">
                  <c:v>564.04</c:v>
                </c:pt>
                <c:pt idx="1054">
                  <c:v>564.24</c:v>
                </c:pt>
                <c:pt idx="1055">
                  <c:v>564.44000000000005</c:v>
                </c:pt>
                <c:pt idx="1056">
                  <c:v>564.64</c:v>
                </c:pt>
                <c:pt idx="1057">
                  <c:v>564.84</c:v>
                </c:pt>
                <c:pt idx="1058">
                  <c:v>565.04999999999995</c:v>
                </c:pt>
                <c:pt idx="1059">
                  <c:v>565.25</c:v>
                </c:pt>
                <c:pt idx="1060">
                  <c:v>565.45000000000005</c:v>
                </c:pt>
                <c:pt idx="1061">
                  <c:v>565.65</c:v>
                </c:pt>
                <c:pt idx="1062">
                  <c:v>565.85</c:v>
                </c:pt>
                <c:pt idx="1063">
                  <c:v>566.04999999999995</c:v>
                </c:pt>
                <c:pt idx="1064">
                  <c:v>566.25</c:v>
                </c:pt>
                <c:pt idx="1065">
                  <c:v>566.45000000000005</c:v>
                </c:pt>
                <c:pt idx="1066">
                  <c:v>566.66</c:v>
                </c:pt>
                <c:pt idx="1067">
                  <c:v>566.86</c:v>
                </c:pt>
                <c:pt idx="1068">
                  <c:v>567.05999999999995</c:v>
                </c:pt>
                <c:pt idx="1069">
                  <c:v>567.26</c:v>
                </c:pt>
                <c:pt idx="1070">
                  <c:v>567.46</c:v>
                </c:pt>
                <c:pt idx="1071">
                  <c:v>567.66</c:v>
                </c:pt>
                <c:pt idx="1072">
                  <c:v>567.86</c:v>
                </c:pt>
                <c:pt idx="1073">
                  <c:v>568.05999999999995</c:v>
                </c:pt>
                <c:pt idx="1074">
                  <c:v>568.26</c:v>
                </c:pt>
                <c:pt idx="1075">
                  <c:v>568.47</c:v>
                </c:pt>
                <c:pt idx="1076">
                  <c:v>568.66999999999996</c:v>
                </c:pt>
                <c:pt idx="1077">
                  <c:v>568.87</c:v>
                </c:pt>
                <c:pt idx="1078">
                  <c:v>569.07000000000005</c:v>
                </c:pt>
                <c:pt idx="1079">
                  <c:v>569.27</c:v>
                </c:pt>
                <c:pt idx="1080">
                  <c:v>569.47</c:v>
                </c:pt>
                <c:pt idx="1081">
                  <c:v>569.66999999999996</c:v>
                </c:pt>
                <c:pt idx="1082">
                  <c:v>569.87</c:v>
                </c:pt>
                <c:pt idx="1083">
                  <c:v>570.07000000000005</c:v>
                </c:pt>
                <c:pt idx="1084">
                  <c:v>570.28</c:v>
                </c:pt>
                <c:pt idx="1085">
                  <c:v>570.48</c:v>
                </c:pt>
                <c:pt idx="1086">
                  <c:v>570.67999999999995</c:v>
                </c:pt>
                <c:pt idx="1087">
                  <c:v>570.88</c:v>
                </c:pt>
                <c:pt idx="1088">
                  <c:v>571.08000000000004</c:v>
                </c:pt>
                <c:pt idx="1089">
                  <c:v>571.28</c:v>
                </c:pt>
                <c:pt idx="1090">
                  <c:v>571.48</c:v>
                </c:pt>
                <c:pt idx="1091">
                  <c:v>571.67999999999995</c:v>
                </c:pt>
                <c:pt idx="1092">
                  <c:v>571.88</c:v>
                </c:pt>
                <c:pt idx="1093">
                  <c:v>572.08000000000004</c:v>
                </c:pt>
                <c:pt idx="1094">
                  <c:v>572.28</c:v>
                </c:pt>
                <c:pt idx="1095">
                  <c:v>572.49</c:v>
                </c:pt>
                <c:pt idx="1096">
                  <c:v>572.69000000000005</c:v>
                </c:pt>
                <c:pt idx="1097">
                  <c:v>572.89</c:v>
                </c:pt>
                <c:pt idx="1098">
                  <c:v>573.09</c:v>
                </c:pt>
                <c:pt idx="1099">
                  <c:v>573.29</c:v>
                </c:pt>
                <c:pt idx="1100">
                  <c:v>573.49</c:v>
                </c:pt>
                <c:pt idx="1101">
                  <c:v>573.69000000000005</c:v>
                </c:pt>
                <c:pt idx="1102">
                  <c:v>573.89</c:v>
                </c:pt>
                <c:pt idx="1103">
                  <c:v>574.09</c:v>
                </c:pt>
                <c:pt idx="1104">
                  <c:v>574.29</c:v>
                </c:pt>
                <c:pt idx="1105">
                  <c:v>574.49</c:v>
                </c:pt>
                <c:pt idx="1106">
                  <c:v>574.69000000000005</c:v>
                </c:pt>
                <c:pt idx="1107">
                  <c:v>574.89</c:v>
                </c:pt>
                <c:pt idx="1108">
                  <c:v>575.1</c:v>
                </c:pt>
                <c:pt idx="1109">
                  <c:v>575.29999999999995</c:v>
                </c:pt>
                <c:pt idx="1110">
                  <c:v>575.5</c:v>
                </c:pt>
                <c:pt idx="1111">
                  <c:v>575.70000000000005</c:v>
                </c:pt>
                <c:pt idx="1112">
                  <c:v>575.9</c:v>
                </c:pt>
                <c:pt idx="1113">
                  <c:v>576.1</c:v>
                </c:pt>
                <c:pt idx="1114">
                  <c:v>576.29999999999995</c:v>
                </c:pt>
                <c:pt idx="1115">
                  <c:v>576.5</c:v>
                </c:pt>
                <c:pt idx="1116">
                  <c:v>576.70000000000005</c:v>
                </c:pt>
                <c:pt idx="1117">
                  <c:v>576.9</c:v>
                </c:pt>
                <c:pt idx="1118">
                  <c:v>577.1</c:v>
                </c:pt>
                <c:pt idx="1119">
                  <c:v>577.29999999999995</c:v>
                </c:pt>
                <c:pt idx="1120">
                  <c:v>577.5</c:v>
                </c:pt>
                <c:pt idx="1121">
                  <c:v>577.70000000000005</c:v>
                </c:pt>
                <c:pt idx="1122">
                  <c:v>577.9</c:v>
                </c:pt>
                <c:pt idx="1123">
                  <c:v>578.1</c:v>
                </c:pt>
                <c:pt idx="1124">
                  <c:v>578.29999999999995</c:v>
                </c:pt>
                <c:pt idx="1125">
                  <c:v>578.51</c:v>
                </c:pt>
                <c:pt idx="1126">
                  <c:v>578.71</c:v>
                </c:pt>
                <c:pt idx="1127">
                  <c:v>578.91</c:v>
                </c:pt>
                <c:pt idx="1128">
                  <c:v>579.11</c:v>
                </c:pt>
                <c:pt idx="1129">
                  <c:v>579.30999999999995</c:v>
                </c:pt>
                <c:pt idx="1130">
                  <c:v>579.51</c:v>
                </c:pt>
                <c:pt idx="1131">
                  <c:v>579.71</c:v>
                </c:pt>
                <c:pt idx="1132">
                  <c:v>579.91</c:v>
                </c:pt>
                <c:pt idx="1133">
                  <c:v>580.11</c:v>
                </c:pt>
                <c:pt idx="1134">
                  <c:v>580.30999999999995</c:v>
                </c:pt>
                <c:pt idx="1135">
                  <c:v>580.51</c:v>
                </c:pt>
                <c:pt idx="1136">
                  <c:v>580.71</c:v>
                </c:pt>
                <c:pt idx="1137">
                  <c:v>580.91</c:v>
                </c:pt>
                <c:pt idx="1138">
                  <c:v>581.11</c:v>
                </c:pt>
                <c:pt idx="1139">
                  <c:v>581.30999999999995</c:v>
                </c:pt>
                <c:pt idx="1140">
                  <c:v>581.51</c:v>
                </c:pt>
                <c:pt idx="1141">
                  <c:v>581.71</c:v>
                </c:pt>
                <c:pt idx="1142">
                  <c:v>581.91</c:v>
                </c:pt>
                <c:pt idx="1143">
                  <c:v>582.11</c:v>
                </c:pt>
                <c:pt idx="1144">
                  <c:v>582.30999999999995</c:v>
                </c:pt>
                <c:pt idx="1145">
                  <c:v>582.51</c:v>
                </c:pt>
                <c:pt idx="1146">
                  <c:v>582.71</c:v>
                </c:pt>
                <c:pt idx="1147">
                  <c:v>582.91</c:v>
                </c:pt>
                <c:pt idx="1148">
                  <c:v>583.11</c:v>
                </c:pt>
                <c:pt idx="1149">
                  <c:v>583.30999999999995</c:v>
                </c:pt>
                <c:pt idx="1150">
                  <c:v>583.51</c:v>
                </c:pt>
                <c:pt idx="1151">
                  <c:v>583.71</c:v>
                </c:pt>
                <c:pt idx="1152">
                  <c:v>583.91</c:v>
                </c:pt>
                <c:pt idx="1153">
                  <c:v>584.11</c:v>
                </c:pt>
                <c:pt idx="1154">
                  <c:v>584.30999999999995</c:v>
                </c:pt>
                <c:pt idx="1155">
                  <c:v>584.51</c:v>
                </c:pt>
                <c:pt idx="1156">
                  <c:v>584.71</c:v>
                </c:pt>
                <c:pt idx="1157">
                  <c:v>584.91</c:v>
                </c:pt>
                <c:pt idx="1158">
                  <c:v>585.11</c:v>
                </c:pt>
                <c:pt idx="1159">
                  <c:v>585.30999999999995</c:v>
                </c:pt>
                <c:pt idx="1160">
                  <c:v>585.51</c:v>
                </c:pt>
                <c:pt idx="1161">
                  <c:v>585.71</c:v>
                </c:pt>
                <c:pt idx="1162">
                  <c:v>585.91</c:v>
                </c:pt>
                <c:pt idx="1163">
                  <c:v>586.11</c:v>
                </c:pt>
                <c:pt idx="1164">
                  <c:v>586.30999999999995</c:v>
                </c:pt>
                <c:pt idx="1165">
                  <c:v>586.51</c:v>
                </c:pt>
                <c:pt idx="1166">
                  <c:v>586.71</c:v>
                </c:pt>
                <c:pt idx="1167">
                  <c:v>586.91</c:v>
                </c:pt>
                <c:pt idx="1168">
                  <c:v>587.11</c:v>
                </c:pt>
                <c:pt idx="1169">
                  <c:v>587.30999999999995</c:v>
                </c:pt>
                <c:pt idx="1170">
                  <c:v>587.51</c:v>
                </c:pt>
                <c:pt idx="1171">
                  <c:v>587.71</c:v>
                </c:pt>
                <c:pt idx="1172">
                  <c:v>587.91</c:v>
                </c:pt>
                <c:pt idx="1173">
                  <c:v>588.11</c:v>
                </c:pt>
                <c:pt idx="1174">
                  <c:v>588.30999999999995</c:v>
                </c:pt>
                <c:pt idx="1175">
                  <c:v>588.51</c:v>
                </c:pt>
                <c:pt idx="1176">
                  <c:v>588.71</c:v>
                </c:pt>
                <c:pt idx="1177">
                  <c:v>588.91</c:v>
                </c:pt>
                <c:pt idx="1178">
                  <c:v>589.11</c:v>
                </c:pt>
                <c:pt idx="1179">
                  <c:v>589.30999999999995</c:v>
                </c:pt>
                <c:pt idx="1180">
                  <c:v>589.51</c:v>
                </c:pt>
                <c:pt idx="1181">
                  <c:v>589.71</c:v>
                </c:pt>
                <c:pt idx="1182">
                  <c:v>589.91</c:v>
                </c:pt>
                <c:pt idx="1183">
                  <c:v>590.11</c:v>
                </c:pt>
                <c:pt idx="1184">
                  <c:v>590.30999999999995</c:v>
                </c:pt>
                <c:pt idx="1185">
                  <c:v>590.51</c:v>
                </c:pt>
                <c:pt idx="1186">
                  <c:v>590.71</c:v>
                </c:pt>
                <c:pt idx="1187">
                  <c:v>590.91</c:v>
                </c:pt>
                <c:pt idx="1188">
                  <c:v>591.11</c:v>
                </c:pt>
                <c:pt idx="1189">
                  <c:v>591.30999999999995</c:v>
                </c:pt>
                <c:pt idx="1190">
                  <c:v>591.51</c:v>
                </c:pt>
                <c:pt idx="1191">
                  <c:v>591.71</c:v>
                </c:pt>
                <c:pt idx="1192">
                  <c:v>591.91</c:v>
                </c:pt>
                <c:pt idx="1193">
                  <c:v>592.11</c:v>
                </c:pt>
                <c:pt idx="1194">
                  <c:v>592.30999999999995</c:v>
                </c:pt>
                <c:pt idx="1195">
                  <c:v>592.51</c:v>
                </c:pt>
                <c:pt idx="1196">
                  <c:v>592.71</c:v>
                </c:pt>
                <c:pt idx="1197">
                  <c:v>592.91</c:v>
                </c:pt>
                <c:pt idx="1198">
                  <c:v>593.11</c:v>
                </c:pt>
                <c:pt idx="1199">
                  <c:v>593.30999999999995</c:v>
                </c:pt>
                <c:pt idx="1200">
                  <c:v>593.5</c:v>
                </c:pt>
                <c:pt idx="1201">
                  <c:v>593.70000000000005</c:v>
                </c:pt>
                <c:pt idx="1202">
                  <c:v>593.9</c:v>
                </c:pt>
                <c:pt idx="1203">
                  <c:v>594.1</c:v>
                </c:pt>
                <c:pt idx="1204">
                  <c:v>594.29999999999995</c:v>
                </c:pt>
                <c:pt idx="1205">
                  <c:v>594.5</c:v>
                </c:pt>
                <c:pt idx="1206">
                  <c:v>594.70000000000005</c:v>
                </c:pt>
                <c:pt idx="1207">
                  <c:v>594.9</c:v>
                </c:pt>
                <c:pt idx="1208">
                  <c:v>595.1</c:v>
                </c:pt>
                <c:pt idx="1209">
                  <c:v>595.29999999999995</c:v>
                </c:pt>
                <c:pt idx="1210">
                  <c:v>595.5</c:v>
                </c:pt>
                <c:pt idx="1211">
                  <c:v>595.70000000000005</c:v>
                </c:pt>
                <c:pt idx="1212">
                  <c:v>595.9</c:v>
                </c:pt>
                <c:pt idx="1213">
                  <c:v>596.1</c:v>
                </c:pt>
                <c:pt idx="1214">
                  <c:v>596.29999999999995</c:v>
                </c:pt>
                <c:pt idx="1215">
                  <c:v>596.5</c:v>
                </c:pt>
                <c:pt idx="1216">
                  <c:v>596.70000000000005</c:v>
                </c:pt>
                <c:pt idx="1217">
                  <c:v>596.89</c:v>
                </c:pt>
                <c:pt idx="1218">
                  <c:v>597.09</c:v>
                </c:pt>
                <c:pt idx="1219">
                  <c:v>597.29</c:v>
                </c:pt>
                <c:pt idx="1220">
                  <c:v>597.49</c:v>
                </c:pt>
                <c:pt idx="1221">
                  <c:v>597.69000000000005</c:v>
                </c:pt>
                <c:pt idx="1222">
                  <c:v>597.89</c:v>
                </c:pt>
                <c:pt idx="1223">
                  <c:v>598.09</c:v>
                </c:pt>
                <c:pt idx="1224">
                  <c:v>598.29</c:v>
                </c:pt>
                <c:pt idx="1225">
                  <c:v>598.49</c:v>
                </c:pt>
                <c:pt idx="1226">
                  <c:v>598.69000000000005</c:v>
                </c:pt>
                <c:pt idx="1227">
                  <c:v>598.89</c:v>
                </c:pt>
                <c:pt idx="1228">
                  <c:v>599.09</c:v>
                </c:pt>
                <c:pt idx="1229">
                  <c:v>599.28</c:v>
                </c:pt>
                <c:pt idx="1230">
                  <c:v>599.48</c:v>
                </c:pt>
                <c:pt idx="1231">
                  <c:v>599.67999999999995</c:v>
                </c:pt>
                <c:pt idx="1232">
                  <c:v>599.88</c:v>
                </c:pt>
                <c:pt idx="1233">
                  <c:v>600.08000000000004</c:v>
                </c:pt>
                <c:pt idx="1234">
                  <c:v>600.28</c:v>
                </c:pt>
                <c:pt idx="1235">
                  <c:v>600.48</c:v>
                </c:pt>
                <c:pt idx="1236">
                  <c:v>600.67999999999995</c:v>
                </c:pt>
                <c:pt idx="1237">
                  <c:v>600.88</c:v>
                </c:pt>
                <c:pt idx="1238">
                  <c:v>601.08000000000004</c:v>
                </c:pt>
                <c:pt idx="1239">
                  <c:v>601.28</c:v>
                </c:pt>
                <c:pt idx="1240">
                  <c:v>601.47</c:v>
                </c:pt>
                <c:pt idx="1241">
                  <c:v>601.66999999999996</c:v>
                </c:pt>
                <c:pt idx="1242">
                  <c:v>601.87</c:v>
                </c:pt>
                <c:pt idx="1243">
                  <c:v>602.07000000000005</c:v>
                </c:pt>
                <c:pt idx="1244">
                  <c:v>602.27</c:v>
                </c:pt>
                <c:pt idx="1245">
                  <c:v>602.47</c:v>
                </c:pt>
                <c:pt idx="1246">
                  <c:v>602.66999999999996</c:v>
                </c:pt>
                <c:pt idx="1247">
                  <c:v>602.87</c:v>
                </c:pt>
                <c:pt idx="1248">
                  <c:v>603.07000000000005</c:v>
                </c:pt>
                <c:pt idx="1249">
                  <c:v>603.27</c:v>
                </c:pt>
                <c:pt idx="1250">
                  <c:v>603.46</c:v>
                </c:pt>
                <c:pt idx="1251">
                  <c:v>603.66</c:v>
                </c:pt>
                <c:pt idx="1252">
                  <c:v>603.86</c:v>
                </c:pt>
                <c:pt idx="1253">
                  <c:v>604.05999999999995</c:v>
                </c:pt>
                <c:pt idx="1254">
                  <c:v>604.26</c:v>
                </c:pt>
                <c:pt idx="1255">
                  <c:v>604.46</c:v>
                </c:pt>
                <c:pt idx="1256">
                  <c:v>604.66</c:v>
                </c:pt>
                <c:pt idx="1257">
                  <c:v>604.86</c:v>
                </c:pt>
                <c:pt idx="1258">
                  <c:v>605.04999999999995</c:v>
                </c:pt>
                <c:pt idx="1259">
                  <c:v>605.25</c:v>
                </c:pt>
                <c:pt idx="1260">
                  <c:v>605.45000000000005</c:v>
                </c:pt>
                <c:pt idx="1261">
                  <c:v>605.65</c:v>
                </c:pt>
                <c:pt idx="1262">
                  <c:v>605.85</c:v>
                </c:pt>
                <c:pt idx="1263">
                  <c:v>606.04999999999995</c:v>
                </c:pt>
                <c:pt idx="1264">
                  <c:v>606.25</c:v>
                </c:pt>
                <c:pt idx="1265">
                  <c:v>606.45000000000005</c:v>
                </c:pt>
                <c:pt idx="1266">
                  <c:v>606.64</c:v>
                </c:pt>
                <c:pt idx="1267">
                  <c:v>606.84</c:v>
                </c:pt>
                <c:pt idx="1268">
                  <c:v>607.04</c:v>
                </c:pt>
                <c:pt idx="1269">
                  <c:v>607.24</c:v>
                </c:pt>
                <c:pt idx="1270">
                  <c:v>607.44000000000005</c:v>
                </c:pt>
                <c:pt idx="1271">
                  <c:v>607.64</c:v>
                </c:pt>
                <c:pt idx="1272">
                  <c:v>607.84</c:v>
                </c:pt>
                <c:pt idx="1273">
                  <c:v>608.03</c:v>
                </c:pt>
                <c:pt idx="1274">
                  <c:v>608.23</c:v>
                </c:pt>
                <c:pt idx="1275">
                  <c:v>608.42999999999995</c:v>
                </c:pt>
                <c:pt idx="1276">
                  <c:v>608.63</c:v>
                </c:pt>
                <c:pt idx="1277">
                  <c:v>608.83000000000004</c:v>
                </c:pt>
                <c:pt idx="1278">
                  <c:v>609.03</c:v>
                </c:pt>
                <c:pt idx="1279">
                  <c:v>609.23</c:v>
                </c:pt>
                <c:pt idx="1280">
                  <c:v>609.41999999999996</c:v>
                </c:pt>
                <c:pt idx="1281">
                  <c:v>609.62</c:v>
                </c:pt>
                <c:pt idx="1282">
                  <c:v>609.82000000000005</c:v>
                </c:pt>
                <c:pt idx="1283">
                  <c:v>610.02</c:v>
                </c:pt>
                <c:pt idx="1284">
                  <c:v>610.22</c:v>
                </c:pt>
                <c:pt idx="1285">
                  <c:v>610.41999999999996</c:v>
                </c:pt>
                <c:pt idx="1286">
                  <c:v>610.61</c:v>
                </c:pt>
                <c:pt idx="1287">
                  <c:v>610.80999999999995</c:v>
                </c:pt>
                <c:pt idx="1288">
                  <c:v>611.01</c:v>
                </c:pt>
                <c:pt idx="1289">
                  <c:v>611.21</c:v>
                </c:pt>
                <c:pt idx="1290">
                  <c:v>611.41</c:v>
                </c:pt>
                <c:pt idx="1291">
                  <c:v>611.61</c:v>
                </c:pt>
                <c:pt idx="1292">
                  <c:v>611.79999999999995</c:v>
                </c:pt>
                <c:pt idx="1293">
                  <c:v>612</c:v>
                </c:pt>
                <c:pt idx="1294">
                  <c:v>612.20000000000005</c:v>
                </c:pt>
                <c:pt idx="1295">
                  <c:v>612.4</c:v>
                </c:pt>
                <c:pt idx="1296">
                  <c:v>612.6</c:v>
                </c:pt>
                <c:pt idx="1297">
                  <c:v>612.79999999999995</c:v>
                </c:pt>
                <c:pt idx="1298">
                  <c:v>612.99</c:v>
                </c:pt>
                <c:pt idx="1299">
                  <c:v>613.19000000000005</c:v>
                </c:pt>
                <c:pt idx="1300">
                  <c:v>613.39</c:v>
                </c:pt>
                <c:pt idx="1301">
                  <c:v>613.59</c:v>
                </c:pt>
                <c:pt idx="1302">
                  <c:v>613.79</c:v>
                </c:pt>
                <c:pt idx="1303">
                  <c:v>613.99</c:v>
                </c:pt>
                <c:pt idx="1304">
                  <c:v>614.17999999999995</c:v>
                </c:pt>
                <c:pt idx="1305">
                  <c:v>614.38</c:v>
                </c:pt>
                <c:pt idx="1306">
                  <c:v>614.58000000000004</c:v>
                </c:pt>
                <c:pt idx="1307">
                  <c:v>614.78</c:v>
                </c:pt>
                <c:pt idx="1308">
                  <c:v>614.98</c:v>
                </c:pt>
                <c:pt idx="1309">
                  <c:v>615.16999999999996</c:v>
                </c:pt>
                <c:pt idx="1310">
                  <c:v>615.37</c:v>
                </c:pt>
                <c:pt idx="1311">
                  <c:v>615.57000000000005</c:v>
                </c:pt>
                <c:pt idx="1312">
                  <c:v>615.77</c:v>
                </c:pt>
                <c:pt idx="1313">
                  <c:v>615.97</c:v>
                </c:pt>
                <c:pt idx="1314">
                  <c:v>616.16</c:v>
                </c:pt>
                <c:pt idx="1315">
                  <c:v>616.36</c:v>
                </c:pt>
                <c:pt idx="1316">
                  <c:v>616.55999999999995</c:v>
                </c:pt>
                <c:pt idx="1317">
                  <c:v>616.76</c:v>
                </c:pt>
                <c:pt idx="1318">
                  <c:v>616.96</c:v>
                </c:pt>
                <c:pt idx="1319">
                  <c:v>617.15</c:v>
                </c:pt>
                <c:pt idx="1320">
                  <c:v>617.35</c:v>
                </c:pt>
                <c:pt idx="1321">
                  <c:v>617.54999999999995</c:v>
                </c:pt>
                <c:pt idx="1322">
                  <c:v>617.75</c:v>
                </c:pt>
                <c:pt idx="1323">
                  <c:v>617.95000000000005</c:v>
                </c:pt>
                <c:pt idx="1324">
                  <c:v>618.14</c:v>
                </c:pt>
                <c:pt idx="1325">
                  <c:v>618.34</c:v>
                </c:pt>
                <c:pt idx="1326">
                  <c:v>618.54</c:v>
                </c:pt>
                <c:pt idx="1327">
                  <c:v>618.74</c:v>
                </c:pt>
                <c:pt idx="1328">
                  <c:v>618.94000000000005</c:v>
                </c:pt>
                <c:pt idx="1329">
                  <c:v>619.13</c:v>
                </c:pt>
                <c:pt idx="1330">
                  <c:v>619.33000000000004</c:v>
                </c:pt>
                <c:pt idx="1331">
                  <c:v>619.53</c:v>
                </c:pt>
                <c:pt idx="1332">
                  <c:v>619.73</c:v>
                </c:pt>
                <c:pt idx="1333">
                  <c:v>619.91999999999996</c:v>
                </c:pt>
                <c:pt idx="1334">
                  <c:v>620.12</c:v>
                </c:pt>
                <c:pt idx="1335">
                  <c:v>620.32000000000005</c:v>
                </c:pt>
                <c:pt idx="1336">
                  <c:v>620.52</c:v>
                </c:pt>
                <c:pt idx="1337">
                  <c:v>620.72</c:v>
                </c:pt>
                <c:pt idx="1338">
                  <c:v>620.91</c:v>
                </c:pt>
                <c:pt idx="1339">
                  <c:v>621.11</c:v>
                </c:pt>
                <c:pt idx="1340">
                  <c:v>621.30999999999995</c:v>
                </c:pt>
                <c:pt idx="1341">
                  <c:v>621.51</c:v>
                </c:pt>
                <c:pt idx="1342">
                  <c:v>621.70000000000005</c:v>
                </c:pt>
                <c:pt idx="1343">
                  <c:v>621.9</c:v>
                </c:pt>
                <c:pt idx="1344">
                  <c:v>622.1</c:v>
                </c:pt>
                <c:pt idx="1345">
                  <c:v>622.29999999999995</c:v>
                </c:pt>
                <c:pt idx="1346">
                  <c:v>622.49</c:v>
                </c:pt>
                <c:pt idx="1347">
                  <c:v>622.69000000000005</c:v>
                </c:pt>
                <c:pt idx="1348">
                  <c:v>622.89</c:v>
                </c:pt>
                <c:pt idx="1349">
                  <c:v>623.09</c:v>
                </c:pt>
                <c:pt idx="1350">
                  <c:v>623.29</c:v>
                </c:pt>
                <c:pt idx="1351">
                  <c:v>623.48</c:v>
                </c:pt>
                <c:pt idx="1352">
                  <c:v>623.67999999999995</c:v>
                </c:pt>
                <c:pt idx="1353">
                  <c:v>623.88</c:v>
                </c:pt>
                <c:pt idx="1354">
                  <c:v>624.08000000000004</c:v>
                </c:pt>
                <c:pt idx="1355">
                  <c:v>624.27</c:v>
                </c:pt>
                <c:pt idx="1356">
                  <c:v>624.47</c:v>
                </c:pt>
                <c:pt idx="1357">
                  <c:v>624.66999999999996</c:v>
                </c:pt>
                <c:pt idx="1358">
                  <c:v>624.87</c:v>
                </c:pt>
                <c:pt idx="1359">
                  <c:v>625.05999999999995</c:v>
                </c:pt>
                <c:pt idx="1360">
                  <c:v>625.26</c:v>
                </c:pt>
                <c:pt idx="1361">
                  <c:v>625.46</c:v>
                </c:pt>
                <c:pt idx="1362">
                  <c:v>625.65</c:v>
                </c:pt>
                <c:pt idx="1363">
                  <c:v>625.85</c:v>
                </c:pt>
                <c:pt idx="1364">
                  <c:v>626.04999999999995</c:v>
                </c:pt>
                <c:pt idx="1365">
                  <c:v>626.25</c:v>
                </c:pt>
                <c:pt idx="1366">
                  <c:v>626.44000000000005</c:v>
                </c:pt>
                <c:pt idx="1367">
                  <c:v>626.64</c:v>
                </c:pt>
                <c:pt idx="1368">
                  <c:v>626.84</c:v>
                </c:pt>
                <c:pt idx="1369">
                  <c:v>627.04</c:v>
                </c:pt>
                <c:pt idx="1370">
                  <c:v>627.23</c:v>
                </c:pt>
                <c:pt idx="1371">
                  <c:v>627.42999999999995</c:v>
                </c:pt>
                <c:pt idx="1372">
                  <c:v>627.63</c:v>
                </c:pt>
                <c:pt idx="1373">
                  <c:v>627.83000000000004</c:v>
                </c:pt>
                <c:pt idx="1374">
                  <c:v>628.02</c:v>
                </c:pt>
                <c:pt idx="1375">
                  <c:v>628.22</c:v>
                </c:pt>
                <c:pt idx="1376">
                  <c:v>628.41999999999996</c:v>
                </c:pt>
                <c:pt idx="1377">
                  <c:v>628.61</c:v>
                </c:pt>
                <c:pt idx="1378">
                  <c:v>628.80999999999995</c:v>
                </c:pt>
                <c:pt idx="1379">
                  <c:v>629.01</c:v>
                </c:pt>
                <c:pt idx="1380">
                  <c:v>629.21</c:v>
                </c:pt>
                <c:pt idx="1381">
                  <c:v>629.4</c:v>
                </c:pt>
                <c:pt idx="1382">
                  <c:v>629.6</c:v>
                </c:pt>
                <c:pt idx="1383">
                  <c:v>629.79999999999995</c:v>
                </c:pt>
                <c:pt idx="1384">
                  <c:v>629.99</c:v>
                </c:pt>
                <c:pt idx="1385">
                  <c:v>630.19000000000005</c:v>
                </c:pt>
                <c:pt idx="1386">
                  <c:v>630.39</c:v>
                </c:pt>
                <c:pt idx="1387">
                  <c:v>630.59</c:v>
                </c:pt>
                <c:pt idx="1388">
                  <c:v>630.78</c:v>
                </c:pt>
                <c:pt idx="1389">
                  <c:v>630.98</c:v>
                </c:pt>
                <c:pt idx="1390">
                  <c:v>631.17999999999995</c:v>
                </c:pt>
                <c:pt idx="1391">
                  <c:v>631.37</c:v>
                </c:pt>
                <c:pt idx="1392">
                  <c:v>631.57000000000005</c:v>
                </c:pt>
                <c:pt idx="1393">
                  <c:v>631.77</c:v>
                </c:pt>
                <c:pt idx="1394">
                  <c:v>631.96</c:v>
                </c:pt>
                <c:pt idx="1395">
                  <c:v>632.16</c:v>
                </c:pt>
                <c:pt idx="1396">
                  <c:v>632.36</c:v>
                </c:pt>
                <c:pt idx="1397">
                  <c:v>632.55999999999995</c:v>
                </c:pt>
                <c:pt idx="1398">
                  <c:v>632.75</c:v>
                </c:pt>
                <c:pt idx="1399">
                  <c:v>632.95000000000005</c:v>
                </c:pt>
                <c:pt idx="1400">
                  <c:v>633.15</c:v>
                </c:pt>
                <c:pt idx="1401">
                  <c:v>633.34</c:v>
                </c:pt>
                <c:pt idx="1402">
                  <c:v>633.54</c:v>
                </c:pt>
                <c:pt idx="1403">
                  <c:v>633.74</c:v>
                </c:pt>
                <c:pt idx="1404">
                  <c:v>633.92999999999995</c:v>
                </c:pt>
                <c:pt idx="1405">
                  <c:v>634.13</c:v>
                </c:pt>
                <c:pt idx="1406">
                  <c:v>634.33000000000004</c:v>
                </c:pt>
                <c:pt idx="1407">
                  <c:v>634.52</c:v>
                </c:pt>
                <c:pt idx="1408">
                  <c:v>634.72</c:v>
                </c:pt>
                <c:pt idx="1409">
                  <c:v>634.91999999999996</c:v>
                </c:pt>
                <c:pt idx="1410">
                  <c:v>635.11</c:v>
                </c:pt>
                <c:pt idx="1411">
                  <c:v>635.30999999999995</c:v>
                </c:pt>
                <c:pt idx="1412">
                  <c:v>635.51</c:v>
                </c:pt>
                <c:pt idx="1413">
                  <c:v>635.70000000000005</c:v>
                </c:pt>
                <c:pt idx="1414">
                  <c:v>635.9</c:v>
                </c:pt>
                <c:pt idx="1415">
                  <c:v>636.1</c:v>
                </c:pt>
                <c:pt idx="1416">
                  <c:v>636.29</c:v>
                </c:pt>
                <c:pt idx="1417">
                  <c:v>636.49</c:v>
                </c:pt>
                <c:pt idx="1418">
                  <c:v>636.69000000000005</c:v>
                </c:pt>
                <c:pt idx="1419">
                  <c:v>636.88</c:v>
                </c:pt>
                <c:pt idx="1420">
                  <c:v>637.08000000000004</c:v>
                </c:pt>
                <c:pt idx="1421">
                  <c:v>637.28</c:v>
                </c:pt>
                <c:pt idx="1422">
                  <c:v>637.47</c:v>
                </c:pt>
                <c:pt idx="1423">
                  <c:v>637.66999999999996</c:v>
                </c:pt>
                <c:pt idx="1424">
                  <c:v>637.87</c:v>
                </c:pt>
                <c:pt idx="1425">
                  <c:v>638.05999999999995</c:v>
                </c:pt>
                <c:pt idx="1426">
                  <c:v>638.26</c:v>
                </c:pt>
                <c:pt idx="1427">
                  <c:v>638.46</c:v>
                </c:pt>
                <c:pt idx="1428">
                  <c:v>638.65</c:v>
                </c:pt>
                <c:pt idx="1429">
                  <c:v>638.85</c:v>
                </c:pt>
                <c:pt idx="1430">
                  <c:v>639.04999999999995</c:v>
                </c:pt>
                <c:pt idx="1431">
                  <c:v>639.24</c:v>
                </c:pt>
                <c:pt idx="1432">
                  <c:v>639.44000000000005</c:v>
                </c:pt>
                <c:pt idx="1433">
                  <c:v>639.64</c:v>
                </c:pt>
                <c:pt idx="1434">
                  <c:v>639.83000000000004</c:v>
                </c:pt>
                <c:pt idx="1435">
                  <c:v>640.03</c:v>
                </c:pt>
                <c:pt idx="1436">
                  <c:v>640.23</c:v>
                </c:pt>
                <c:pt idx="1437">
                  <c:v>640.41999999999996</c:v>
                </c:pt>
                <c:pt idx="1438">
                  <c:v>640.62</c:v>
                </c:pt>
                <c:pt idx="1439">
                  <c:v>640.80999999999995</c:v>
                </c:pt>
                <c:pt idx="1440">
                  <c:v>641.01</c:v>
                </c:pt>
                <c:pt idx="1441">
                  <c:v>641.21</c:v>
                </c:pt>
                <c:pt idx="1442">
                  <c:v>641.4</c:v>
                </c:pt>
                <c:pt idx="1443">
                  <c:v>641.6</c:v>
                </c:pt>
                <c:pt idx="1444">
                  <c:v>641.79999999999995</c:v>
                </c:pt>
                <c:pt idx="1445">
                  <c:v>641.99</c:v>
                </c:pt>
                <c:pt idx="1446">
                  <c:v>642.19000000000005</c:v>
                </c:pt>
                <c:pt idx="1447">
                  <c:v>642.39</c:v>
                </c:pt>
                <c:pt idx="1448">
                  <c:v>642.58000000000004</c:v>
                </c:pt>
                <c:pt idx="1449">
                  <c:v>642.78</c:v>
                </c:pt>
                <c:pt idx="1450">
                  <c:v>642.97</c:v>
                </c:pt>
                <c:pt idx="1451">
                  <c:v>643.16999999999996</c:v>
                </c:pt>
                <c:pt idx="1452">
                  <c:v>643.37</c:v>
                </c:pt>
                <c:pt idx="1453">
                  <c:v>643.55999999999995</c:v>
                </c:pt>
                <c:pt idx="1454">
                  <c:v>643.76</c:v>
                </c:pt>
                <c:pt idx="1455">
                  <c:v>643.96</c:v>
                </c:pt>
                <c:pt idx="1456">
                  <c:v>644.15</c:v>
                </c:pt>
                <c:pt idx="1457">
                  <c:v>644.35</c:v>
                </c:pt>
                <c:pt idx="1458">
                  <c:v>644.54</c:v>
                </c:pt>
                <c:pt idx="1459">
                  <c:v>644.74</c:v>
                </c:pt>
                <c:pt idx="1460">
                  <c:v>644.94000000000005</c:v>
                </c:pt>
                <c:pt idx="1461">
                  <c:v>645.13</c:v>
                </c:pt>
                <c:pt idx="1462">
                  <c:v>645.33000000000004</c:v>
                </c:pt>
                <c:pt idx="1463">
                  <c:v>645.52</c:v>
                </c:pt>
                <c:pt idx="1464">
                  <c:v>645.72</c:v>
                </c:pt>
                <c:pt idx="1465">
                  <c:v>645.91999999999996</c:v>
                </c:pt>
                <c:pt idx="1466">
                  <c:v>646.11</c:v>
                </c:pt>
                <c:pt idx="1467">
                  <c:v>646.30999999999995</c:v>
                </c:pt>
                <c:pt idx="1468">
                  <c:v>646.5</c:v>
                </c:pt>
                <c:pt idx="1469">
                  <c:v>646.70000000000005</c:v>
                </c:pt>
                <c:pt idx="1470">
                  <c:v>646.9</c:v>
                </c:pt>
                <c:pt idx="1471">
                  <c:v>647.09</c:v>
                </c:pt>
                <c:pt idx="1472">
                  <c:v>647.29</c:v>
                </c:pt>
                <c:pt idx="1473">
                  <c:v>647.48</c:v>
                </c:pt>
                <c:pt idx="1474">
                  <c:v>647.67999999999995</c:v>
                </c:pt>
                <c:pt idx="1475">
                  <c:v>647.88</c:v>
                </c:pt>
                <c:pt idx="1476">
                  <c:v>648.07000000000005</c:v>
                </c:pt>
                <c:pt idx="1477">
                  <c:v>648.27</c:v>
                </c:pt>
                <c:pt idx="1478">
                  <c:v>648.46</c:v>
                </c:pt>
                <c:pt idx="1479">
                  <c:v>648.66</c:v>
                </c:pt>
                <c:pt idx="1480">
                  <c:v>648.85</c:v>
                </c:pt>
                <c:pt idx="1481">
                  <c:v>649.04999999999995</c:v>
                </c:pt>
                <c:pt idx="1482">
                  <c:v>649.25</c:v>
                </c:pt>
                <c:pt idx="1483">
                  <c:v>649.44000000000005</c:v>
                </c:pt>
                <c:pt idx="1484">
                  <c:v>649.64</c:v>
                </c:pt>
                <c:pt idx="1485">
                  <c:v>649.83000000000004</c:v>
                </c:pt>
                <c:pt idx="1486">
                  <c:v>650.03</c:v>
                </c:pt>
                <c:pt idx="1487">
                  <c:v>650.23</c:v>
                </c:pt>
                <c:pt idx="1488">
                  <c:v>650.41999999999996</c:v>
                </c:pt>
                <c:pt idx="1489">
                  <c:v>650.62</c:v>
                </c:pt>
                <c:pt idx="1490">
                  <c:v>650.80999999999995</c:v>
                </c:pt>
                <c:pt idx="1491">
                  <c:v>651.01</c:v>
                </c:pt>
                <c:pt idx="1492">
                  <c:v>651.20000000000005</c:v>
                </c:pt>
                <c:pt idx="1493">
                  <c:v>651.4</c:v>
                </c:pt>
                <c:pt idx="1494">
                  <c:v>651.59</c:v>
                </c:pt>
                <c:pt idx="1495">
                  <c:v>651.79</c:v>
                </c:pt>
                <c:pt idx="1496">
                  <c:v>651.99</c:v>
                </c:pt>
                <c:pt idx="1497">
                  <c:v>652.17999999999995</c:v>
                </c:pt>
                <c:pt idx="1498">
                  <c:v>652.38</c:v>
                </c:pt>
                <c:pt idx="1499">
                  <c:v>652.57000000000005</c:v>
                </c:pt>
                <c:pt idx="1500">
                  <c:v>652.77</c:v>
                </c:pt>
                <c:pt idx="1501">
                  <c:v>652.96</c:v>
                </c:pt>
                <c:pt idx="1502">
                  <c:v>653.16</c:v>
                </c:pt>
                <c:pt idx="1503">
                  <c:v>653.35</c:v>
                </c:pt>
                <c:pt idx="1504">
                  <c:v>653.54999999999995</c:v>
                </c:pt>
                <c:pt idx="1505">
                  <c:v>653.75</c:v>
                </c:pt>
                <c:pt idx="1506">
                  <c:v>653.94000000000005</c:v>
                </c:pt>
                <c:pt idx="1507">
                  <c:v>654.14</c:v>
                </c:pt>
                <c:pt idx="1508">
                  <c:v>654.33000000000004</c:v>
                </c:pt>
                <c:pt idx="1509">
                  <c:v>654.53</c:v>
                </c:pt>
                <c:pt idx="1510">
                  <c:v>654.72</c:v>
                </c:pt>
                <c:pt idx="1511">
                  <c:v>654.91999999999996</c:v>
                </c:pt>
                <c:pt idx="1512">
                  <c:v>655.11</c:v>
                </c:pt>
                <c:pt idx="1513">
                  <c:v>655.30999999999995</c:v>
                </c:pt>
                <c:pt idx="1514">
                  <c:v>655.5</c:v>
                </c:pt>
                <c:pt idx="1515">
                  <c:v>655.7</c:v>
                </c:pt>
                <c:pt idx="1516">
                  <c:v>655.9</c:v>
                </c:pt>
                <c:pt idx="1517">
                  <c:v>656.09</c:v>
                </c:pt>
                <c:pt idx="1518">
                  <c:v>656.29</c:v>
                </c:pt>
                <c:pt idx="1519">
                  <c:v>656.48</c:v>
                </c:pt>
                <c:pt idx="1520">
                  <c:v>656.68</c:v>
                </c:pt>
                <c:pt idx="1521">
                  <c:v>656.87</c:v>
                </c:pt>
                <c:pt idx="1522">
                  <c:v>657.07</c:v>
                </c:pt>
                <c:pt idx="1523">
                  <c:v>657.26</c:v>
                </c:pt>
                <c:pt idx="1524">
                  <c:v>657.46</c:v>
                </c:pt>
                <c:pt idx="1525">
                  <c:v>657.65</c:v>
                </c:pt>
                <c:pt idx="1526">
                  <c:v>657.85</c:v>
                </c:pt>
                <c:pt idx="1527">
                  <c:v>658.04</c:v>
                </c:pt>
                <c:pt idx="1528">
                  <c:v>658.24</c:v>
                </c:pt>
                <c:pt idx="1529">
                  <c:v>658.43</c:v>
                </c:pt>
                <c:pt idx="1530">
                  <c:v>658.63</c:v>
                </c:pt>
                <c:pt idx="1531">
                  <c:v>658.82</c:v>
                </c:pt>
                <c:pt idx="1532">
                  <c:v>659.02</c:v>
                </c:pt>
                <c:pt idx="1533">
                  <c:v>659.21</c:v>
                </c:pt>
                <c:pt idx="1534">
                  <c:v>659.41</c:v>
                </c:pt>
                <c:pt idx="1535">
                  <c:v>659.6</c:v>
                </c:pt>
                <c:pt idx="1536">
                  <c:v>659.8</c:v>
                </c:pt>
                <c:pt idx="1537">
                  <c:v>659.99</c:v>
                </c:pt>
                <c:pt idx="1538">
                  <c:v>660.19</c:v>
                </c:pt>
                <c:pt idx="1539">
                  <c:v>660.38</c:v>
                </c:pt>
                <c:pt idx="1540">
                  <c:v>660.58</c:v>
                </c:pt>
                <c:pt idx="1541">
                  <c:v>660.77</c:v>
                </c:pt>
                <c:pt idx="1542">
                  <c:v>660.97</c:v>
                </c:pt>
                <c:pt idx="1543">
                  <c:v>661.16</c:v>
                </c:pt>
                <c:pt idx="1544">
                  <c:v>661.36</c:v>
                </c:pt>
                <c:pt idx="1545">
                  <c:v>661.55</c:v>
                </c:pt>
                <c:pt idx="1546">
                  <c:v>661.75</c:v>
                </c:pt>
                <c:pt idx="1547">
                  <c:v>661.94</c:v>
                </c:pt>
                <c:pt idx="1548">
                  <c:v>662.14</c:v>
                </c:pt>
                <c:pt idx="1549">
                  <c:v>662.33</c:v>
                </c:pt>
                <c:pt idx="1550">
                  <c:v>662.53</c:v>
                </c:pt>
              </c:numCache>
            </c:numRef>
          </c:xVal>
          <c:yVal>
            <c:numRef>
              <c:f>Sheet1!$L$7:$L$1557</c:f>
              <c:numCache>
                <c:formatCode>General</c:formatCode>
                <c:ptCount val="15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4.5506988E-3</c:v>
                </c:pt>
                <c:pt idx="66">
                  <c:v>9.4640454000000009E-3</c:v>
                </c:pt>
                <c:pt idx="67">
                  <c:v>1.3329541800000001E-2</c:v>
                </c:pt>
                <c:pt idx="68">
                  <c:v>8.7789581999999991E-3</c:v>
                </c:pt>
                <c:pt idx="69">
                  <c:v>3.8656115999999999E-3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3.1275323999999998E-3</c:v>
                </c:pt>
                <c:pt idx="122">
                  <c:v>3.1275323999999998E-3</c:v>
                </c:pt>
                <c:pt idx="123">
                  <c:v>3.1275323999999998E-3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3.0798414000000004E-3</c:v>
                </c:pt>
                <c:pt idx="136">
                  <c:v>6.1270812000000004E-3</c:v>
                </c:pt>
                <c:pt idx="137">
                  <c:v>8.9567099999999997E-3</c:v>
                </c:pt>
                <c:pt idx="138">
                  <c:v>5.8769838E-3</c:v>
                </c:pt>
                <c:pt idx="139">
                  <c:v>2.8296288000000001E-3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2.5404804E-3</c:v>
                </c:pt>
                <c:pt idx="187">
                  <c:v>5.2300278000000002E-3</c:v>
                </c:pt>
                <c:pt idx="188">
                  <c:v>7.7114105999999995E-3</c:v>
                </c:pt>
                <c:pt idx="189">
                  <c:v>7.6600314000000004E-3</c:v>
                </c:pt>
                <c:pt idx="190">
                  <c:v>7.8579432000000001E-3</c:v>
                </c:pt>
                <c:pt idx="191">
                  <c:v>8.4606624000000009E-3</c:v>
                </c:pt>
                <c:pt idx="192">
                  <c:v>8.9934569999999998E-3</c:v>
                </c:pt>
                <c:pt idx="193">
                  <c:v>9.4352454000000002E-3</c:v>
                </c:pt>
                <c:pt idx="194">
                  <c:v>9.2849112000000008E-3</c:v>
                </c:pt>
                <c:pt idx="195">
                  <c:v>8.7128333999999998E-3</c:v>
                </c:pt>
                <c:pt idx="196">
                  <c:v>5.3835875999999998E-3</c:v>
                </c:pt>
                <c:pt idx="197">
                  <c:v>4.8833946000000003E-3</c:v>
                </c:pt>
                <c:pt idx="198">
                  <c:v>5.1197814000000005E-3</c:v>
                </c:pt>
                <c:pt idx="199">
                  <c:v>7.4075148000000007E-3</c:v>
                </c:pt>
                <c:pt idx="200">
                  <c:v>7.3112094000000009E-3</c:v>
                </c:pt>
                <c:pt idx="201">
                  <c:v>7.2776862000000003E-3</c:v>
                </c:pt>
                <c:pt idx="202">
                  <c:v>7.7562216E-3</c:v>
                </c:pt>
                <c:pt idx="203">
                  <c:v>8.4153905999999994E-3</c:v>
                </c:pt>
                <c:pt idx="204">
                  <c:v>8.8657019999999996E-3</c:v>
                </c:pt>
                <c:pt idx="205">
                  <c:v>9.2888280000000007E-3</c:v>
                </c:pt>
                <c:pt idx="206">
                  <c:v>9.307951200000001E-3</c:v>
                </c:pt>
                <c:pt idx="207">
                  <c:v>9.1716695999999997E-3</c:v>
                </c:pt>
                <c:pt idx="208">
                  <c:v>9.0749034000000006E-3</c:v>
                </c:pt>
                <c:pt idx="209">
                  <c:v>9.7796897999999997E-3</c:v>
                </c:pt>
                <c:pt idx="210">
                  <c:v>1.02699756E-2</c:v>
                </c:pt>
                <c:pt idx="211">
                  <c:v>1.06813512E-2</c:v>
                </c:pt>
                <c:pt idx="212">
                  <c:v>1.03518828E-2</c:v>
                </c:pt>
                <c:pt idx="213">
                  <c:v>9.8054946000000007E-3</c:v>
                </c:pt>
                <c:pt idx="214">
                  <c:v>9.7470882000000002E-3</c:v>
                </c:pt>
                <c:pt idx="215">
                  <c:v>9.7954722000000004E-3</c:v>
                </c:pt>
                <c:pt idx="216">
                  <c:v>1.07820342E-2</c:v>
                </c:pt>
                <c:pt idx="217">
                  <c:v>1.17097308E-2</c:v>
                </c:pt>
                <c:pt idx="218">
                  <c:v>1.2728088E-2</c:v>
                </c:pt>
                <c:pt idx="219">
                  <c:v>1.31055948E-2</c:v>
                </c:pt>
                <c:pt idx="220">
                  <c:v>1.32889914E-2</c:v>
                </c:pt>
                <c:pt idx="221">
                  <c:v>1.3676059800000001E-2</c:v>
                </c:pt>
                <c:pt idx="222">
                  <c:v>1.4620345199999999E-2</c:v>
                </c:pt>
                <c:pt idx="223">
                  <c:v>1.5580180799999999E-2</c:v>
                </c:pt>
                <c:pt idx="224">
                  <c:v>1.64445192E-2</c:v>
                </c:pt>
                <c:pt idx="225">
                  <c:v>1.76362506E-2</c:v>
                </c:pt>
                <c:pt idx="226">
                  <c:v>1.8445752000000003E-2</c:v>
                </c:pt>
                <c:pt idx="227">
                  <c:v>1.90927098E-2</c:v>
                </c:pt>
                <c:pt idx="228">
                  <c:v>1.9488648599999998E-2</c:v>
                </c:pt>
                <c:pt idx="229">
                  <c:v>2.0366233200000004E-2</c:v>
                </c:pt>
                <c:pt idx="230">
                  <c:v>2.1601279800000001E-2</c:v>
                </c:pt>
                <c:pt idx="231">
                  <c:v>2.2074170399999999E-2</c:v>
                </c:pt>
                <c:pt idx="232">
                  <c:v>2.2753382400000001E-2</c:v>
                </c:pt>
                <c:pt idx="233">
                  <c:v>2.3815054800000002E-2</c:v>
                </c:pt>
                <c:pt idx="234">
                  <c:v>2.5504907400000002E-2</c:v>
                </c:pt>
                <c:pt idx="235">
                  <c:v>2.6285378400000003E-2</c:v>
                </c:pt>
                <c:pt idx="236">
                  <c:v>2.6928073800000001E-2</c:v>
                </c:pt>
                <c:pt idx="237">
                  <c:v>2.7569269800000001E-2</c:v>
                </c:pt>
                <c:pt idx="238">
                  <c:v>2.87353134E-2</c:v>
                </c:pt>
                <c:pt idx="239">
                  <c:v>2.9914257599999997E-2</c:v>
                </c:pt>
                <c:pt idx="240">
                  <c:v>3.1191237000000004E-2</c:v>
                </c:pt>
                <c:pt idx="241">
                  <c:v>3.3352943400000001E-2</c:v>
                </c:pt>
                <c:pt idx="242">
                  <c:v>3.5188635600000004E-2</c:v>
                </c:pt>
                <c:pt idx="243">
                  <c:v>3.6864433799999999E-2</c:v>
                </c:pt>
                <c:pt idx="244">
                  <c:v>3.7581201000000002E-2</c:v>
                </c:pt>
                <c:pt idx="245">
                  <c:v>3.9032706600000001E-2</c:v>
                </c:pt>
                <c:pt idx="246">
                  <c:v>4.0541810400000003E-2</c:v>
                </c:pt>
                <c:pt idx="247">
                  <c:v>4.2036861600000003E-2</c:v>
                </c:pt>
                <c:pt idx="248">
                  <c:v>4.3493551200000001E-2</c:v>
                </c:pt>
                <c:pt idx="249">
                  <c:v>4.5139741200000007E-2</c:v>
                </c:pt>
                <c:pt idx="250">
                  <c:v>4.72952268E-2</c:v>
                </c:pt>
                <c:pt idx="251">
                  <c:v>4.8763090799999999E-2</c:v>
                </c:pt>
                <c:pt idx="252">
                  <c:v>5.0340853800000002E-2</c:v>
                </c:pt>
                <c:pt idx="253">
                  <c:v>5.1784525800000002E-2</c:v>
                </c:pt>
                <c:pt idx="254">
                  <c:v>5.3902571400000002E-2</c:v>
                </c:pt>
                <c:pt idx="255">
                  <c:v>5.675074740000001E-2</c:v>
                </c:pt>
                <c:pt idx="256">
                  <c:v>6.0519362399999999E-2</c:v>
                </c:pt>
                <c:pt idx="257">
                  <c:v>6.4510542000000004E-2</c:v>
                </c:pt>
                <c:pt idx="258">
                  <c:v>6.7820549399999999E-2</c:v>
                </c:pt>
                <c:pt idx="259">
                  <c:v>7.037185859999999E-2</c:v>
                </c:pt>
                <c:pt idx="260">
                  <c:v>7.2742649400000012E-2</c:v>
                </c:pt>
                <c:pt idx="261">
                  <c:v>7.5643817399999994E-2</c:v>
                </c:pt>
                <c:pt idx="262">
                  <c:v>7.90342344E-2</c:v>
                </c:pt>
                <c:pt idx="263">
                  <c:v>8.2686266999999994E-2</c:v>
                </c:pt>
                <c:pt idx="264">
                  <c:v>8.6132671199999997E-2</c:v>
                </c:pt>
                <c:pt idx="265">
                  <c:v>8.8847792999999994E-2</c:v>
                </c:pt>
                <c:pt idx="266">
                  <c:v>9.0816541200000003E-2</c:v>
                </c:pt>
                <c:pt idx="267">
                  <c:v>9.310150980000001E-2</c:v>
                </c:pt>
                <c:pt idx="268">
                  <c:v>9.6134579999999997E-2</c:v>
                </c:pt>
                <c:pt idx="269">
                  <c:v>0.1003426776</c:v>
                </c:pt>
                <c:pt idx="270">
                  <c:v>0.10477380059999999</c:v>
                </c:pt>
                <c:pt idx="271">
                  <c:v>0.10914456060000001</c:v>
                </c:pt>
                <c:pt idx="272">
                  <c:v>0.11298252419999999</c:v>
                </c:pt>
                <c:pt idx="273">
                  <c:v>0.1166600178</c:v>
                </c:pt>
                <c:pt idx="274">
                  <c:v>0.1210115376</c:v>
                </c:pt>
                <c:pt idx="275">
                  <c:v>0.1259579448</c:v>
                </c:pt>
                <c:pt idx="276">
                  <c:v>0.13140327960000001</c:v>
                </c:pt>
                <c:pt idx="277">
                  <c:v>0.13650128820000001</c:v>
                </c:pt>
                <c:pt idx="278">
                  <c:v>0.14226341940000001</c:v>
                </c:pt>
                <c:pt idx="279">
                  <c:v>0.14813729280000001</c:v>
                </c:pt>
                <c:pt idx="280">
                  <c:v>0.15417670680000001</c:v>
                </c:pt>
                <c:pt idx="281">
                  <c:v>0.16012326960000001</c:v>
                </c:pt>
                <c:pt idx="282">
                  <c:v>0.166335714</c:v>
                </c:pt>
                <c:pt idx="283">
                  <c:v>0.1729135674</c:v>
                </c:pt>
                <c:pt idx="284">
                  <c:v>0.1791498564</c:v>
                </c:pt>
                <c:pt idx="285">
                  <c:v>0.18500276339999999</c:v>
                </c:pt>
                <c:pt idx="286">
                  <c:v>0.19091154240000002</c:v>
                </c:pt>
                <c:pt idx="287">
                  <c:v>0.1972086552</c:v>
                </c:pt>
                <c:pt idx="288">
                  <c:v>0.2036513808</c:v>
                </c:pt>
                <c:pt idx="289">
                  <c:v>0.21015135900000001</c:v>
                </c:pt>
                <c:pt idx="290">
                  <c:v>0.21616162920000001</c:v>
                </c:pt>
                <c:pt idx="291">
                  <c:v>0.2222748846</c:v>
                </c:pt>
                <c:pt idx="292">
                  <c:v>0.22848847920000001</c:v>
                </c:pt>
                <c:pt idx="293">
                  <c:v>0.23523095340000003</c:v>
                </c:pt>
                <c:pt idx="294">
                  <c:v>0.24181975080000001</c:v>
                </c:pt>
                <c:pt idx="295">
                  <c:v>0.2485209816</c:v>
                </c:pt>
                <c:pt idx="296">
                  <c:v>0.25557230160000005</c:v>
                </c:pt>
                <c:pt idx="297">
                  <c:v>0.26345455200000001</c:v>
                </c:pt>
                <c:pt idx="298">
                  <c:v>0.27150361020000002</c:v>
                </c:pt>
                <c:pt idx="299">
                  <c:v>0.278939349</c:v>
                </c:pt>
                <c:pt idx="300">
                  <c:v>0.28653026040000001</c:v>
                </c:pt>
                <c:pt idx="301">
                  <c:v>0.29473483680000001</c:v>
                </c:pt>
                <c:pt idx="302">
                  <c:v>0.30343373100000004</c:v>
                </c:pt>
                <c:pt idx="303">
                  <c:v>0.3123819162</c:v>
                </c:pt>
                <c:pt idx="304">
                  <c:v>0.32170852979999998</c:v>
                </c:pt>
                <c:pt idx="305">
                  <c:v>0.33148303560000003</c:v>
                </c:pt>
                <c:pt idx="306">
                  <c:v>0.34145821800000004</c:v>
                </c:pt>
                <c:pt idx="307">
                  <c:v>0.35083402019999999</c:v>
                </c:pt>
                <c:pt idx="308">
                  <c:v>0.36026189280000004</c:v>
                </c:pt>
                <c:pt idx="309">
                  <c:v>0.36959818320000004</c:v>
                </c:pt>
                <c:pt idx="310">
                  <c:v>0.37932799140000001</c:v>
                </c:pt>
                <c:pt idx="311">
                  <c:v>0.3884238612</c:v>
                </c:pt>
                <c:pt idx="312">
                  <c:v>0.39798121679999998</c:v>
                </c:pt>
                <c:pt idx="313">
                  <c:v>0.40777818659999998</c:v>
                </c:pt>
                <c:pt idx="314">
                  <c:v>0.41713233299999997</c:v>
                </c:pt>
                <c:pt idx="315">
                  <c:v>0.42590322540000003</c:v>
                </c:pt>
                <c:pt idx="316">
                  <c:v>0.43300085580000003</c:v>
                </c:pt>
                <c:pt idx="317">
                  <c:v>0.44106869160000001</c:v>
                </c:pt>
                <c:pt idx="318">
                  <c:v>0.44851364639999997</c:v>
                </c:pt>
                <c:pt idx="319">
                  <c:v>0.45702753300000004</c:v>
                </c:pt>
                <c:pt idx="320">
                  <c:v>0.46520515260000006</c:v>
                </c:pt>
                <c:pt idx="321">
                  <c:v>0.47374945019999998</c:v>
                </c:pt>
                <c:pt idx="322">
                  <c:v>0.48163146839999998</c:v>
                </c:pt>
                <c:pt idx="323">
                  <c:v>0.48882321720000005</c:v>
                </c:pt>
                <c:pt idx="324">
                  <c:v>0.49585887000000001</c:v>
                </c:pt>
                <c:pt idx="325">
                  <c:v>0.50224722119999998</c:v>
                </c:pt>
                <c:pt idx="326">
                  <c:v>0.50968872180000002</c:v>
                </c:pt>
                <c:pt idx="327">
                  <c:v>0.51636288060000002</c:v>
                </c:pt>
                <c:pt idx="328">
                  <c:v>0.52328414160000003</c:v>
                </c:pt>
                <c:pt idx="329">
                  <c:v>0.5281147746</c:v>
                </c:pt>
                <c:pt idx="330">
                  <c:v>0.53197842780000004</c:v>
                </c:pt>
                <c:pt idx="331">
                  <c:v>0.53556998219999996</c:v>
                </c:pt>
                <c:pt idx="332">
                  <c:v>0.53913285180000003</c:v>
                </c:pt>
                <c:pt idx="333">
                  <c:v>0.54216396359999997</c:v>
                </c:pt>
                <c:pt idx="334">
                  <c:v>0.54443971619999998</c:v>
                </c:pt>
                <c:pt idx="335">
                  <c:v>0.54672710580000006</c:v>
                </c:pt>
                <c:pt idx="336">
                  <c:v>0.54847732139999994</c:v>
                </c:pt>
                <c:pt idx="337">
                  <c:v>0.54938197799999999</c:v>
                </c:pt>
                <c:pt idx="338">
                  <c:v>0.54942701940000005</c:v>
                </c:pt>
                <c:pt idx="339">
                  <c:v>0.54996545880000003</c:v>
                </c:pt>
                <c:pt idx="340">
                  <c:v>0.55003469400000005</c:v>
                </c:pt>
                <c:pt idx="341">
                  <c:v>0.5489206056</c:v>
                </c:pt>
                <c:pt idx="342">
                  <c:v>0.54661973939999997</c:v>
                </c:pt>
                <c:pt idx="343">
                  <c:v>0.54365947559999994</c:v>
                </c:pt>
                <c:pt idx="344">
                  <c:v>0.54054035099999997</c:v>
                </c:pt>
                <c:pt idx="345">
                  <c:v>0.53653131720000002</c:v>
                </c:pt>
                <c:pt idx="346">
                  <c:v>0.53249486579999994</c:v>
                </c:pt>
                <c:pt idx="347">
                  <c:v>0.52829517599999998</c:v>
                </c:pt>
                <c:pt idx="348">
                  <c:v>0.52406104320000002</c:v>
                </c:pt>
                <c:pt idx="349">
                  <c:v>0.51861617100000001</c:v>
                </c:pt>
                <c:pt idx="350">
                  <c:v>0.51241478579999999</c:v>
                </c:pt>
                <c:pt idx="351">
                  <c:v>0.50547278880000002</c:v>
                </c:pt>
                <c:pt idx="352">
                  <c:v>0.49788325979999998</c:v>
                </c:pt>
                <c:pt idx="353">
                  <c:v>0.49011252300000002</c:v>
                </c:pt>
                <c:pt idx="354">
                  <c:v>0.48223315259999999</c:v>
                </c:pt>
                <c:pt idx="355">
                  <c:v>0.47497896719999999</c:v>
                </c:pt>
                <c:pt idx="356">
                  <c:v>0.46730776140000002</c:v>
                </c:pt>
                <c:pt idx="357">
                  <c:v>0.45888603480000006</c:v>
                </c:pt>
                <c:pt idx="358">
                  <c:v>0.44979523380000003</c:v>
                </c:pt>
                <c:pt idx="359">
                  <c:v>0.44051320259999999</c:v>
                </c:pt>
                <c:pt idx="360">
                  <c:v>0.43175037420000001</c:v>
                </c:pt>
                <c:pt idx="361">
                  <c:v>0.42296715359999998</c:v>
                </c:pt>
                <c:pt idx="362">
                  <c:v>0.41441006880000003</c:v>
                </c:pt>
                <c:pt idx="363">
                  <c:v>0.40563295379999997</c:v>
                </c:pt>
                <c:pt idx="364">
                  <c:v>0.39702990600000004</c:v>
                </c:pt>
                <c:pt idx="365">
                  <c:v>0.38815798140000002</c:v>
                </c:pt>
                <c:pt idx="366">
                  <c:v>0.37910150999999997</c:v>
                </c:pt>
                <c:pt idx="367">
                  <c:v>0.37002315060000002</c:v>
                </c:pt>
                <c:pt idx="368">
                  <c:v>0.36117449820000003</c:v>
                </c:pt>
                <c:pt idx="369">
                  <c:v>0.3524673096</c:v>
                </c:pt>
                <c:pt idx="370">
                  <c:v>0.3435064524</c:v>
                </c:pt>
                <c:pt idx="371">
                  <c:v>0.3350013228</c:v>
                </c:pt>
                <c:pt idx="372">
                  <c:v>0.32709764520000001</c:v>
                </c:pt>
                <c:pt idx="373">
                  <c:v>0.32002224839999999</c:v>
                </c:pt>
                <c:pt idx="374">
                  <c:v>0.31284029340000002</c:v>
                </c:pt>
                <c:pt idx="375">
                  <c:v>0.30590889300000002</c:v>
                </c:pt>
                <c:pt idx="376">
                  <c:v>0.29903474880000003</c:v>
                </c:pt>
                <c:pt idx="377">
                  <c:v>0.29261529359999999</c:v>
                </c:pt>
                <c:pt idx="378">
                  <c:v>0.28646068139999997</c:v>
                </c:pt>
                <c:pt idx="379">
                  <c:v>0.2810342394</c:v>
                </c:pt>
                <c:pt idx="380">
                  <c:v>0.27613656180000001</c:v>
                </c:pt>
                <c:pt idx="381">
                  <c:v>0.27133438320000003</c:v>
                </c:pt>
                <c:pt idx="382">
                  <c:v>0.26640778859999997</c:v>
                </c:pt>
                <c:pt idx="383">
                  <c:v>0.26175813480000004</c:v>
                </c:pt>
                <c:pt idx="384">
                  <c:v>0.25742435400000002</c:v>
                </c:pt>
                <c:pt idx="385">
                  <c:v>0.25358846220000003</c:v>
                </c:pt>
                <c:pt idx="386">
                  <c:v>0.24963218999999998</c:v>
                </c:pt>
                <c:pt idx="387">
                  <c:v>0.24613705619999998</c:v>
                </c:pt>
                <c:pt idx="388">
                  <c:v>0.24263581860000002</c:v>
                </c:pt>
                <c:pt idx="389">
                  <c:v>0.23921222399999997</c:v>
                </c:pt>
                <c:pt idx="390">
                  <c:v>0.23555339460000002</c:v>
                </c:pt>
                <c:pt idx="391">
                  <c:v>0.23209731359999999</c:v>
                </c:pt>
                <c:pt idx="392">
                  <c:v>0.22908325139999999</c:v>
                </c:pt>
                <c:pt idx="393">
                  <c:v>0.2263659408</c:v>
                </c:pt>
                <c:pt idx="394">
                  <c:v>0.2240042508</c:v>
                </c:pt>
                <c:pt idx="395">
                  <c:v>0.22168794779999998</c:v>
                </c:pt>
                <c:pt idx="396">
                  <c:v>0.21983393699999998</c:v>
                </c:pt>
                <c:pt idx="397">
                  <c:v>0.21824949240000002</c:v>
                </c:pt>
                <c:pt idx="398">
                  <c:v>0.2167840476</c:v>
                </c:pt>
                <c:pt idx="399">
                  <c:v>0.21546778680000001</c:v>
                </c:pt>
                <c:pt idx="400">
                  <c:v>0.21420774180000002</c:v>
                </c:pt>
                <c:pt idx="401">
                  <c:v>0.2134231218</c:v>
                </c:pt>
                <c:pt idx="402">
                  <c:v>0.2126496762</c:v>
                </c:pt>
                <c:pt idx="403">
                  <c:v>0.2120194242</c:v>
                </c:pt>
                <c:pt idx="404">
                  <c:v>0.21088459979999999</c:v>
                </c:pt>
                <c:pt idx="405">
                  <c:v>0.20984228100000002</c:v>
                </c:pt>
                <c:pt idx="406">
                  <c:v>0.2087091864</c:v>
                </c:pt>
                <c:pt idx="407">
                  <c:v>0.207482202</c:v>
                </c:pt>
                <c:pt idx="408">
                  <c:v>0.206256141</c:v>
                </c:pt>
                <c:pt idx="409">
                  <c:v>0.20480578739999999</c:v>
                </c:pt>
                <c:pt idx="410">
                  <c:v>0.2039328108</c:v>
                </c:pt>
                <c:pt idx="411">
                  <c:v>0.203023431</c:v>
                </c:pt>
                <c:pt idx="412">
                  <c:v>0.20247762059999999</c:v>
                </c:pt>
                <c:pt idx="413">
                  <c:v>0.20185911720000002</c:v>
                </c:pt>
                <c:pt idx="414">
                  <c:v>0.20151628560000001</c:v>
                </c:pt>
                <c:pt idx="415">
                  <c:v>0.2011762188</c:v>
                </c:pt>
                <c:pt idx="416">
                  <c:v>0.20129729220000001</c:v>
                </c:pt>
                <c:pt idx="417">
                  <c:v>0.20178066600000003</c:v>
                </c:pt>
                <c:pt idx="418">
                  <c:v>0.20253187800000003</c:v>
                </c:pt>
                <c:pt idx="419">
                  <c:v>0.20375091180000002</c:v>
                </c:pt>
                <c:pt idx="420">
                  <c:v>0.204919029</c:v>
                </c:pt>
                <c:pt idx="421">
                  <c:v>0.2059036326</c:v>
                </c:pt>
                <c:pt idx="422">
                  <c:v>0.2067064542</c:v>
                </c:pt>
                <c:pt idx="423">
                  <c:v>0.20777169779999999</c:v>
                </c:pt>
                <c:pt idx="424">
                  <c:v>0.20940095519999999</c:v>
                </c:pt>
                <c:pt idx="425">
                  <c:v>0.21112052760000002</c:v>
                </c:pt>
                <c:pt idx="426">
                  <c:v>0.212721561</c:v>
                </c:pt>
                <c:pt idx="427">
                  <c:v>0.21466404359999999</c:v>
                </c:pt>
                <c:pt idx="428">
                  <c:v>0.216704331</c:v>
                </c:pt>
                <c:pt idx="429">
                  <c:v>0.21916048499999999</c:v>
                </c:pt>
                <c:pt idx="430">
                  <c:v>0.22155788700000001</c:v>
                </c:pt>
                <c:pt idx="431">
                  <c:v>0.2245682628</c:v>
                </c:pt>
                <c:pt idx="432">
                  <c:v>0.22756493160000002</c:v>
                </c:pt>
                <c:pt idx="433">
                  <c:v>0.23100949079999999</c:v>
                </c:pt>
                <c:pt idx="434">
                  <c:v>0.2339782812</c:v>
                </c:pt>
                <c:pt idx="435">
                  <c:v>0.2371111128</c:v>
                </c:pt>
                <c:pt idx="436">
                  <c:v>0.24038782920000001</c:v>
                </c:pt>
                <c:pt idx="437">
                  <c:v>0.24391775160000001</c:v>
                </c:pt>
                <c:pt idx="438">
                  <c:v>0.24771919680000001</c:v>
                </c:pt>
                <c:pt idx="439">
                  <c:v>0.25138275119999998</c:v>
                </c:pt>
                <c:pt idx="440">
                  <c:v>0.25550214660000004</c:v>
                </c:pt>
                <c:pt idx="441">
                  <c:v>0.25970770979999996</c:v>
                </c:pt>
                <c:pt idx="442">
                  <c:v>0.26430829020000002</c:v>
                </c:pt>
                <c:pt idx="443">
                  <c:v>0.26841662640000002</c:v>
                </c:pt>
                <c:pt idx="444">
                  <c:v>0.27314761320000003</c:v>
                </c:pt>
                <c:pt idx="445">
                  <c:v>0.27817742340000001</c:v>
                </c:pt>
                <c:pt idx="446">
                  <c:v>0.2838613338</c:v>
                </c:pt>
                <c:pt idx="447">
                  <c:v>0.28924054380000003</c:v>
                </c:pt>
                <c:pt idx="448">
                  <c:v>0.29469244319999999</c:v>
                </c:pt>
                <c:pt idx="449">
                  <c:v>0.3002049396</c:v>
                </c:pt>
                <c:pt idx="450">
                  <c:v>0.30612327839999998</c:v>
                </c:pt>
                <c:pt idx="451">
                  <c:v>0.31199795819999998</c:v>
                </c:pt>
                <c:pt idx="452">
                  <c:v>0.3183453</c:v>
                </c:pt>
                <c:pt idx="453">
                  <c:v>0.32547725999999999</c:v>
                </c:pt>
                <c:pt idx="454">
                  <c:v>0.33292163880000003</c:v>
                </c:pt>
                <c:pt idx="455">
                  <c:v>0.3401969058</c:v>
                </c:pt>
                <c:pt idx="456">
                  <c:v>0.34723336500000002</c:v>
                </c:pt>
                <c:pt idx="457">
                  <c:v>0.35483407020000002</c:v>
                </c:pt>
                <c:pt idx="458">
                  <c:v>0.36290075220000001</c:v>
                </c:pt>
                <c:pt idx="459">
                  <c:v>0.37084924260000002</c:v>
                </c:pt>
                <c:pt idx="460">
                  <c:v>0.37877307840000002</c:v>
                </c:pt>
                <c:pt idx="461">
                  <c:v>0.38698157160000002</c:v>
                </c:pt>
                <c:pt idx="462">
                  <c:v>0.39541355099999997</c:v>
                </c:pt>
                <c:pt idx="463">
                  <c:v>0.40344602039999999</c:v>
                </c:pt>
                <c:pt idx="464">
                  <c:v>0.41173492140000001</c:v>
                </c:pt>
                <c:pt idx="465">
                  <c:v>0.42011989919999998</c:v>
                </c:pt>
                <c:pt idx="466">
                  <c:v>0.42913213380000004</c:v>
                </c:pt>
                <c:pt idx="467">
                  <c:v>0.43777596419999998</c:v>
                </c:pt>
                <c:pt idx="468">
                  <c:v>0.44648326799999999</c:v>
                </c:pt>
                <c:pt idx="469">
                  <c:v>0.45582139979999997</c:v>
                </c:pt>
                <c:pt idx="470">
                  <c:v>0.46583989739999998</c:v>
                </c:pt>
                <c:pt idx="471">
                  <c:v>0.47654037180000003</c:v>
                </c:pt>
                <c:pt idx="472">
                  <c:v>0.48694201920000002</c:v>
                </c:pt>
                <c:pt idx="473">
                  <c:v>0.49752049860000008</c:v>
                </c:pt>
                <c:pt idx="474">
                  <c:v>0.50801292360000005</c:v>
                </c:pt>
                <c:pt idx="475">
                  <c:v>0.51885417059999994</c:v>
                </c:pt>
                <c:pt idx="476">
                  <c:v>0.52982697600000006</c:v>
                </c:pt>
                <c:pt idx="477">
                  <c:v>0.54128442060000004</c:v>
                </c:pt>
                <c:pt idx="478">
                  <c:v>0.55334769659999994</c:v>
                </c:pt>
                <c:pt idx="479">
                  <c:v>0.565746894</c:v>
                </c:pt>
                <c:pt idx="480">
                  <c:v>0.57814194240000005</c:v>
                </c:pt>
                <c:pt idx="481">
                  <c:v>0.59060795399999999</c:v>
                </c:pt>
                <c:pt idx="482">
                  <c:v>0.60320344860000008</c:v>
                </c:pt>
                <c:pt idx="483">
                  <c:v>0.61602680700000001</c:v>
                </c:pt>
                <c:pt idx="484">
                  <c:v>0.62927812979999997</c:v>
                </c:pt>
                <c:pt idx="485">
                  <c:v>0.64280685059999998</c:v>
                </c:pt>
                <c:pt idx="486">
                  <c:v>0.6563654082</c:v>
                </c:pt>
                <c:pt idx="487">
                  <c:v>0.66948885899999999</c:v>
                </c:pt>
                <c:pt idx="488">
                  <c:v>0.68277681359999998</c:v>
                </c:pt>
                <c:pt idx="489">
                  <c:v>0.6964480368</c:v>
                </c:pt>
                <c:pt idx="490">
                  <c:v>0.71108830979999993</c:v>
                </c:pt>
                <c:pt idx="491">
                  <c:v>0.7256257128000001</c:v>
                </c:pt>
                <c:pt idx="492">
                  <c:v>0.74082262679999999</c:v>
                </c:pt>
                <c:pt idx="493">
                  <c:v>0.75610743839999994</c:v>
                </c:pt>
                <c:pt idx="494">
                  <c:v>0.77125101660000006</c:v>
                </c:pt>
                <c:pt idx="495">
                  <c:v>0.78653502180000001</c:v>
                </c:pt>
                <c:pt idx="496">
                  <c:v>0.8018424126</c:v>
                </c:pt>
                <c:pt idx="497">
                  <c:v>0.81819396720000004</c:v>
                </c:pt>
                <c:pt idx="498">
                  <c:v>0.83491035480000009</c:v>
                </c:pt>
                <c:pt idx="499">
                  <c:v>0.85211172899999998</c:v>
                </c:pt>
                <c:pt idx="500">
                  <c:v>0.86987216340000006</c:v>
                </c:pt>
                <c:pt idx="501">
                  <c:v>0.88870509900000005</c:v>
                </c:pt>
                <c:pt idx="502">
                  <c:v>0.90787361040000003</c:v>
                </c:pt>
                <c:pt idx="503">
                  <c:v>0.92767421700000008</c:v>
                </c:pt>
                <c:pt idx="504">
                  <c:v>0.94732690679999998</c:v>
                </c:pt>
                <c:pt idx="505">
                  <c:v>0.96742242180000004</c:v>
                </c:pt>
                <c:pt idx="506">
                  <c:v>0.98805027059999995</c:v>
                </c:pt>
                <c:pt idx="507">
                  <c:v>1.0086581916000001</c:v>
                </c:pt>
                <c:pt idx="508">
                  <c:v>1.0290893958</c:v>
                </c:pt>
                <c:pt idx="509">
                  <c:v>1.049728419</c:v>
                </c:pt>
                <c:pt idx="510">
                  <c:v>1.0698501996000001</c:v>
                </c:pt>
                <c:pt idx="511">
                  <c:v>1.0898403084000001</c:v>
                </c:pt>
                <c:pt idx="512">
                  <c:v>1.108456785</c:v>
                </c:pt>
                <c:pt idx="513">
                  <c:v>1.1268656747999999</c:v>
                </c:pt>
                <c:pt idx="514">
                  <c:v>1.1456694648000001</c:v>
                </c:pt>
                <c:pt idx="515">
                  <c:v>1.1650014414000001</c:v>
                </c:pt>
                <c:pt idx="516">
                  <c:v>1.1848460544000001</c:v>
                </c:pt>
                <c:pt idx="517">
                  <c:v>1.2050332668000001</c:v>
                </c:pt>
                <c:pt idx="518">
                  <c:v>1.2255424614000001</c:v>
                </c:pt>
                <c:pt idx="519">
                  <c:v>1.2462534846</c:v>
                </c:pt>
                <c:pt idx="520">
                  <c:v>1.2659941872</c:v>
                </c:pt>
                <c:pt idx="521">
                  <c:v>1.2852727128000001</c:v>
                </c:pt>
                <c:pt idx="522">
                  <c:v>1.30551741</c:v>
                </c:pt>
                <c:pt idx="523">
                  <c:v>1.3266358901999999</c:v>
                </c:pt>
                <c:pt idx="524">
                  <c:v>1.3489449516000001</c:v>
                </c:pt>
                <c:pt idx="525">
                  <c:v>1.3703225148</c:v>
                </c:pt>
                <c:pt idx="526">
                  <c:v>1.3911374466000002</c:v>
                </c:pt>
                <c:pt idx="527">
                  <c:v>1.4111719056000001</c:v>
                </c:pt>
                <c:pt idx="528">
                  <c:v>1.4314020893999999</c:v>
                </c:pt>
                <c:pt idx="529">
                  <c:v>1.4518359432000001</c:v>
                </c:pt>
                <c:pt idx="530">
                  <c:v>1.4730327593999999</c:v>
                </c:pt>
                <c:pt idx="531">
                  <c:v>1.4940610398</c:v>
                </c:pt>
                <c:pt idx="532">
                  <c:v>1.5144495048</c:v>
                </c:pt>
                <c:pt idx="533">
                  <c:v>1.5328287882</c:v>
                </c:pt>
                <c:pt idx="534">
                  <c:v>1.54905201</c:v>
                </c:pt>
                <c:pt idx="535">
                  <c:v>1.5656704776000001</c:v>
                </c:pt>
                <c:pt idx="536">
                  <c:v>1.5828071111999999</c:v>
                </c:pt>
                <c:pt idx="537">
                  <c:v>1.6004160594000001</c:v>
                </c:pt>
                <c:pt idx="538">
                  <c:v>1.6170160968</c:v>
                </c:pt>
                <c:pt idx="539">
                  <c:v>1.6319823840000001</c:v>
                </c:pt>
                <c:pt idx="540">
                  <c:v>1.6453810458</c:v>
                </c:pt>
                <c:pt idx="541">
                  <c:v>1.6576905006</c:v>
                </c:pt>
                <c:pt idx="542">
                  <c:v>1.6703864496</c:v>
                </c:pt>
                <c:pt idx="543">
                  <c:v>1.6845835536</c:v>
                </c:pt>
                <c:pt idx="544">
                  <c:v>1.6997234454000001</c:v>
                </c:pt>
                <c:pt idx="545">
                  <c:v>1.7139401334</c:v>
                </c:pt>
                <c:pt idx="546">
                  <c:v>1.7270548308</c:v>
                </c:pt>
                <c:pt idx="547">
                  <c:v>1.7378855946</c:v>
                </c:pt>
                <c:pt idx="548">
                  <c:v>1.747867689</c:v>
                </c:pt>
                <c:pt idx="549">
                  <c:v>1.756116963</c:v>
                </c:pt>
                <c:pt idx="550">
                  <c:v>1.7646541182000002</c:v>
                </c:pt>
                <c:pt idx="551">
                  <c:v>1.7715462336000001</c:v>
                </c:pt>
                <c:pt idx="552">
                  <c:v>1.7782898579999999</c:v>
                </c:pt>
                <c:pt idx="553">
                  <c:v>1.7833261212</c:v>
                </c:pt>
                <c:pt idx="554">
                  <c:v>1.7884906002000001</c:v>
                </c:pt>
                <c:pt idx="555">
                  <c:v>1.7924623092</c:v>
                </c:pt>
                <c:pt idx="556">
                  <c:v>1.7956491695999999</c:v>
                </c:pt>
                <c:pt idx="557">
                  <c:v>1.7976506346000001</c:v>
                </c:pt>
                <c:pt idx="558">
                  <c:v>1.7987833853999999</c:v>
                </c:pt>
                <c:pt idx="559">
                  <c:v>1.7995352886</c:v>
                </c:pt>
                <c:pt idx="560">
                  <c:v>1.7996062500000001</c:v>
                </c:pt>
                <c:pt idx="561">
                  <c:v>1.8</c:v>
                </c:pt>
                <c:pt idx="562">
                  <c:v>1.7987999742</c:v>
                </c:pt>
                <c:pt idx="563">
                  <c:v>1.7970003377999999</c:v>
                </c:pt>
                <c:pt idx="564">
                  <c:v>1.7937154422000001</c:v>
                </c:pt>
                <c:pt idx="565">
                  <c:v>1.7901342558000002</c:v>
                </c:pt>
                <c:pt idx="566">
                  <c:v>1.7855926578000001</c:v>
                </c:pt>
                <c:pt idx="567">
                  <c:v>1.7808576408000001</c:v>
                </c:pt>
                <c:pt idx="568">
                  <c:v>1.7749084266000001</c:v>
                </c:pt>
                <c:pt idx="569">
                  <c:v>1.7679087144000001</c:v>
                </c:pt>
                <c:pt idx="570">
                  <c:v>1.7596336373999999</c:v>
                </c:pt>
                <c:pt idx="571">
                  <c:v>1.7503675037999999</c:v>
                </c:pt>
                <c:pt idx="572">
                  <c:v>1.7402864525999999</c:v>
                </c:pt>
                <c:pt idx="573">
                  <c:v>1.7292284028</c:v>
                </c:pt>
                <c:pt idx="574">
                  <c:v>1.7172595890000002</c:v>
                </c:pt>
                <c:pt idx="575">
                  <c:v>1.7050019724000001</c:v>
                </c:pt>
                <c:pt idx="576">
                  <c:v>1.6915845329999999</c:v>
                </c:pt>
                <c:pt idx="577">
                  <c:v>1.6782293016000001</c:v>
                </c:pt>
                <c:pt idx="578">
                  <c:v>1.6648018416000001</c:v>
                </c:pt>
                <c:pt idx="579">
                  <c:v>1.6519171967999999</c:v>
                </c:pt>
                <c:pt idx="580">
                  <c:v>1.6389213858</c:v>
                </c:pt>
                <c:pt idx="581">
                  <c:v>1.6255645416</c:v>
                </c:pt>
                <c:pt idx="582">
                  <c:v>1.611721674</c:v>
                </c:pt>
                <c:pt idx="583">
                  <c:v>1.5969975336</c:v>
                </c:pt>
                <c:pt idx="584">
                  <c:v>1.5823239678000001</c:v>
                </c:pt>
                <c:pt idx="585">
                  <c:v>1.5669336329999999</c:v>
                </c:pt>
                <c:pt idx="586">
                  <c:v>1.5516649494000001</c:v>
                </c:pt>
                <c:pt idx="587">
                  <c:v>1.5345901782</c:v>
                </c:pt>
                <c:pt idx="588">
                  <c:v>1.5166499184000002</c:v>
                </c:pt>
                <c:pt idx="589">
                  <c:v>1.4975584758</c:v>
                </c:pt>
                <c:pt idx="590">
                  <c:v>1.4779185714</c:v>
                </c:pt>
                <c:pt idx="591">
                  <c:v>1.4582218752</c:v>
                </c:pt>
                <c:pt idx="592">
                  <c:v>1.4377806486</c:v>
                </c:pt>
                <c:pt idx="593">
                  <c:v>1.4170265406</c:v>
                </c:pt>
                <c:pt idx="594">
                  <c:v>1.3958861724</c:v>
                </c:pt>
                <c:pt idx="595">
                  <c:v>1.3754275506</c:v>
                </c:pt>
                <c:pt idx="596">
                  <c:v>1.3551152310000001</c:v>
                </c:pt>
                <c:pt idx="597">
                  <c:v>1.3352756886000001</c:v>
                </c:pt>
                <c:pt idx="598">
                  <c:v>1.3160428974</c:v>
                </c:pt>
                <c:pt idx="599">
                  <c:v>1.2974302206000001</c:v>
                </c:pt>
                <c:pt idx="600">
                  <c:v>1.2787829856000001</c:v>
                </c:pt>
                <c:pt idx="601">
                  <c:v>1.2603071663999998</c:v>
                </c:pt>
                <c:pt idx="602">
                  <c:v>1.2423643722</c:v>
                </c:pt>
                <c:pt idx="603">
                  <c:v>1.224594261</c:v>
                </c:pt>
                <c:pt idx="604">
                  <c:v>1.2060751266</c:v>
                </c:pt>
                <c:pt idx="605">
                  <c:v>1.1869717032</c:v>
                </c:pt>
                <c:pt idx="606">
                  <c:v>1.1682359946</c:v>
                </c:pt>
                <c:pt idx="607">
                  <c:v>1.1499539400000001</c:v>
                </c:pt>
                <c:pt idx="608">
                  <c:v>1.1319522786</c:v>
                </c:pt>
                <c:pt idx="609">
                  <c:v>1.1140887401999999</c:v>
                </c:pt>
                <c:pt idx="610">
                  <c:v>1.0964246129999999</c:v>
                </c:pt>
                <c:pt idx="611">
                  <c:v>1.079103546</c:v>
                </c:pt>
                <c:pt idx="612">
                  <c:v>1.0615011642000001</c:v>
                </c:pt>
                <c:pt idx="613">
                  <c:v>1.0444504698000001</c:v>
                </c:pt>
                <c:pt idx="614">
                  <c:v>1.0278051588000001</c:v>
                </c:pt>
                <c:pt idx="615">
                  <c:v>1.0118400984</c:v>
                </c:pt>
                <c:pt idx="616">
                  <c:v>0.99624067740000011</c:v>
                </c:pt>
                <c:pt idx="617">
                  <c:v>0.9811946735999999</c:v>
                </c:pt>
                <c:pt idx="618">
                  <c:v>0.96612989039999997</c:v>
                </c:pt>
                <c:pt idx="619">
                  <c:v>0.95094495720000005</c:v>
                </c:pt>
                <c:pt idx="620">
                  <c:v>0.93549034260000008</c:v>
                </c:pt>
                <c:pt idx="621">
                  <c:v>0.92037314520000002</c:v>
                </c:pt>
                <c:pt idx="622">
                  <c:v>0.90618387300000003</c:v>
                </c:pt>
                <c:pt idx="623">
                  <c:v>0.89254168199999995</c:v>
                </c:pt>
                <c:pt idx="624">
                  <c:v>0.87935947920000002</c:v>
                </c:pt>
                <c:pt idx="625">
                  <c:v>0.86626148759999999</c:v>
                </c:pt>
                <c:pt idx="626">
                  <c:v>0.85286213460000004</c:v>
                </c:pt>
                <c:pt idx="627">
                  <c:v>0.83971863899999999</c:v>
                </c:pt>
                <c:pt idx="628">
                  <c:v>0.82634831640000006</c:v>
                </c:pt>
                <c:pt idx="629">
                  <c:v>0.81358601220000004</c:v>
                </c:pt>
                <c:pt idx="630">
                  <c:v>0.80111620080000001</c:v>
                </c:pt>
                <c:pt idx="631">
                  <c:v>0.78883439220000007</c:v>
                </c:pt>
                <c:pt idx="632">
                  <c:v>0.77656963140000002</c:v>
                </c:pt>
                <c:pt idx="633">
                  <c:v>0.7647149808</c:v>
                </c:pt>
                <c:pt idx="634">
                  <c:v>0.75314728980000001</c:v>
                </c:pt>
                <c:pt idx="635">
                  <c:v>0.74132996220000003</c:v>
                </c:pt>
                <c:pt idx="636">
                  <c:v>0.72949558680000004</c:v>
                </c:pt>
                <c:pt idx="637">
                  <c:v>0.71754831539999997</c:v>
                </c:pt>
                <c:pt idx="638">
                  <c:v>0.70651307340000002</c:v>
                </c:pt>
                <c:pt idx="639">
                  <c:v>0.69531090839999998</c:v>
                </c:pt>
                <c:pt idx="640">
                  <c:v>0.68421645360000005</c:v>
                </c:pt>
                <c:pt idx="641">
                  <c:v>0.67340573459999997</c:v>
                </c:pt>
                <c:pt idx="642">
                  <c:v>0.66280755599999996</c:v>
                </c:pt>
                <c:pt idx="643">
                  <c:v>0.65247710219999999</c:v>
                </c:pt>
                <c:pt idx="644">
                  <c:v>0.64212614100000009</c:v>
                </c:pt>
                <c:pt idx="645">
                  <c:v>0.63206444340000001</c:v>
                </c:pt>
                <c:pt idx="646">
                  <c:v>0.62253577260000004</c:v>
                </c:pt>
                <c:pt idx="647">
                  <c:v>0.61326341819999997</c:v>
                </c:pt>
                <c:pt idx="648">
                  <c:v>0.60368958900000003</c:v>
                </c:pt>
                <c:pt idx="649">
                  <c:v>0.59390033760000005</c:v>
                </c:pt>
                <c:pt idx="650">
                  <c:v>0.58435588260000004</c:v>
                </c:pt>
                <c:pt idx="651">
                  <c:v>0.57516255540000005</c:v>
                </c:pt>
                <c:pt idx="652">
                  <c:v>0.56593582020000011</c:v>
                </c:pt>
                <c:pt idx="653">
                  <c:v>0.55659803220000004</c:v>
                </c:pt>
                <c:pt idx="654">
                  <c:v>0.54726116759999999</c:v>
                </c:pt>
                <c:pt idx="655">
                  <c:v>0.53831136960000003</c:v>
                </c:pt>
                <c:pt idx="656">
                  <c:v>0.52911516240000001</c:v>
                </c:pt>
                <c:pt idx="657">
                  <c:v>0.52012988280000005</c:v>
                </c:pt>
                <c:pt idx="658">
                  <c:v>0.51167912760000001</c:v>
                </c:pt>
                <c:pt idx="659">
                  <c:v>0.50366935080000008</c:v>
                </c:pt>
                <c:pt idx="660">
                  <c:v>0.49590310679999999</c:v>
                </c:pt>
                <c:pt idx="661">
                  <c:v>0.48749313060000005</c:v>
                </c:pt>
                <c:pt idx="662">
                  <c:v>0.47929362300000006</c:v>
                </c:pt>
                <c:pt idx="663">
                  <c:v>0.47090346300000002</c:v>
                </c:pt>
                <c:pt idx="664">
                  <c:v>0.462931011</c:v>
                </c:pt>
                <c:pt idx="665">
                  <c:v>0.45455513399999997</c:v>
                </c:pt>
                <c:pt idx="666">
                  <c:v>0.44617948740000002</c:v>
                </c:pt>
                <c:pt idx="667">
                  <c:v>0.437851188</c:v>
                </c:pt>
                <c:pt idx="668">
                  <c:v>0.42970524840000002</c:v>
                </c:pt>
                <c:pt idx="669">
                  <c:v>0.42182645400000002</c:v>
                </c:pt>
                <c:pt idx="670">
                  <c:v>0.41379905340000001</c:v>
                </c:pt>
                <c:pt idx="671">
                  <c:v>0.4062001932</c:v>
                </c:pt>
                <c:pt idx="672">
                  <c:v>0.39867402239999999</c:v>
                </c:pt>
                <c:pt idx="673">
                  <c:v>0.39140267220000002</c:v>
                </c:pt>
                <c:pt idx="674">
                  <c:v>0.38396151900000003</c:v>
                </c:pt>
                <c:pt idx="675">
                  <c:v>0.37672668720000002</c:v>
                </c:pt>
                <c:pt idx="676">
                  <c:v>0.36976072859999998</c:v>
                </c:pt>
                <c:pt idx="677">
                  <c:v>0.36267703740000001</c:v>
                </c:pt>
                <c:pt idx="678">
                  <c:v>0.35551259099999999</c:v>
                </c:pt>
                <c:pt idx="679">
                  <c:v>0.34827073019999999</c:v>
                </c:pt>
                <c:pt idx="680">
                  <c:v>0.34133933159999996</c:v>
                </c:pt>
                <c:pt idx="681">
                  <c:v>0.33446011860000002</c:v>
                </c:pt>
                <c:pt idx="682">
                  <c:v>0.32758666560000005</c:v>
                </c:pt>
                <c:pt idx="683">
                  <c:v>0.32083347959999997</c:v>
                </c:pt>
                <c:pt idx="684">
                  <c:v>0.31449063059999999</c:v>
                </c:pt>
                <c:pt idx="685">
                  <c:v>0.30848669820000002</c:v>
                </c:pt>
                <c:pt idx="686">
                  <c:v>0.30266063280000005</c:v>
                </c:pt>
                <c:pt idx="687">
                  <c:v>0.29700206639999999</c:v>
                </c:pt>
                <c:pt idx="688">
                  <c:v>0.29144130300000004</c:v>
                </c:pt>
                <c:pt idx="689">
                  <c:v>0.28590000840000002</c:v>
                </c:pt>
                <c:pt idx="690">
                  <c:v>0.28031539859999999</c:v>
                </c:pt>
                <c:pt idx="691">
                  <c:v>0.2748097008</c:v>
                </c:pt>
                <c:pt idx="692">
                  <c:v>0.26976053699999997</c:v>
                </c:pt>
                <c:pt idx="693">
                  <c:v>0.26497667340000003</c:v>
                </c:pt>
                <c:pt idx="694">
                  <c:v>0.26021251080000002</c:v>
                </c:pt>
                <c:pt idx="695">
                  <c:v>0.2553241644</c:v>
                </c:pt>
                <c:pt idx="696">
                  <c:v>0.25037268660000001</c:v>
                </c:pt>
                <c:pt idx="697">
                  <c:v>0.24565299119999998</c:v>
                </c:pt>
                <c:pt idx="698">
                  <c:v>0.24106439160000001</c:v>
                </c:pt>
                <c:pt idx="699">
                  <c:v>0.236590299</c:v>
                </c:pt>
                <c:pt idx="700">
                  <c:v>0.23224845419999998</c:v>
                </c:pt>
                <c:pt idx="701">
                  <c:v>0.22801512779999999</c:v>
                </c:pt>
                <c:pt idx="702">
                  <c:v>0.22365911520000001</c:v>
                </c:pt>
                <c:pt idx="703">
                  <c:v>0.2192608224</c:v>
                </c:pt>
                <c:pt idx="704">
                  <c:v>0.2147439924</c:v>
                </c:pt>
                <c:pt idx="705">
                  <c:v>0.21064717620000001</c:v>
                </c:pt>
                <c:pt idx="706">
                  <c:v>0.20674884780000002</c:v>
                </c:pt>
                <c:pt idx="707">
                  <c:v>0.20303737020000001</c:v>
                </c:pt>
                <c:pt idx="708">
                  <c:v>0.19927958400000001</c:v>
                </c:pt>
                <c:pt idx="709">
                  <c:v>0.19554126660000001</c:v>
                </c:pt>
                <c:pt idx="710">
                  <c:v>0.1918580148</c:v>
                </c:pt>
                <c:pt idx="711">
                  <c:v>0.18816739020000001</c:v>
                </c:pt>
                <c:pt idx="712">
                  <c:v>0.18449093519999998</c:v>
                </c:pt>
                <c:pt idx="713">
                  <c:v>0.180923688</c:v>
                </c:pt>
                <c:pt idx="714">
                  <c:v>0.1775883348</c:v>
                </c:pt>
                <c:pt idx="715">
                  <c:v>0.1741643964</c:v>
                </c:pt>
                <c:pt idx="716">
                  <c:v>0.17076280500000002</c:v>
                </c:pt>
                <c:pt idx="717">
                  <c:v>0.16720419780000001</c:v>
                </c:pt>
                <c:pt idx="718">
                  <c:v>0.16390144620000002</c:v>
                </c:pt>
                <c:pt idx="719">
                  <c:v>0.160771149</c:v>
                </c:pt>
                <c:pt idx="720">
                  <c:v>0.15778934280000001</c:v>
                </c:pt>
                <c:pt idx="721">
                  <c:v>0.15509057939999998</c:v>
                </c:pt>
                <c:pt idx="722">
                  <c:v>0.1524169296</c:v>
                </c:pt>
                <c:pt idx="723">
                  <c:v>0.14996549879999999</c:v>
                </c:pt>
                <c:pt idx="724">
                  <c:v>0.14744218319999999</c:v>
                </c:pt>
                <c:pt idx="725">
                  <c:v>0.1451455794</c:v>
                </c:pt>
                <c:pt idx="726">
                  <c:v>0.14281660439999999</c:v>
                </c:pt>
                <c:pt idx="727">
                  <c:v>0.14060421000000001</c:v>
                </c:pt>
                <c:pt idx="728">
                  <c:v>0.1381539312</c:v>
                </c:pt>
                <c:pt idx="729">
                  <c:v>0.13574731140000001</c:v>
                </c:pt>
                <c:pt idx="730">
                  <c:v>0.13329749340000002</c:v>
                </c:pt>
                <c:pt idx="731">
                  <c:v>0.1308881106</c:v>
                </c:pt>
                <c:pt idx="732">
                  <c:v>0.1285320636</c:v>
                </c:pt>
                <c:pt idx="733">
                  <c:v>0.1261657638</c:v>
                </c:pt>
                <c:pt idx="734">
                  <c:v>0.12386892960000001</c:v>
                </c:pt>
                <c:pt idx="735">
                  <c:v>0.1215093114</c:v>
                </c:pt>
                <c:pt idx="736">
                  <c:v>0.11913829020000001</c:v>
                </c:pt>
                <c:pt idx="737">
                  <c:v>0.11687336459999999</c:v>
                </c:pt>
                <c:pt idx="738">
                  <c:v>0.11485081979999999</c:v>
                </c:pt>
                <c:pt idx="739">
                  <c:v>0.1127892204</c:v>
                </c:pt>
                <c:pt idx="740">
                  <c:v>0.11077312680000001</c:v>
                </c:pt>
                <c:pt idx="741">
                  <c:v>0.1086700572</c:v>
                </c:pt>
                <c:pt idx="742">
                  <c:v>0.106827912</c:v>
                </c:pt>
                <c:pt idx="743">
                  <c:v>0.1048588182</c:v>
                </c:pt>
                <c:pt idx="744">
                  <c:v>0.10301241060000001</c:v>
                </c:pt>
                <c:pt idx="745">
                  <c:v>0.10113628320000001</c:v>
                </c:pt>
                <c:pt idx="746">
                  <c:v>9.9450577799999995E-2</c:v>
                </c:pt>
                <c:pt idx="747">
                  <c:v>9.7723517400000001E-2</c:v>
                </c:pt>
                <c:pt idx="748">
                  <c:v>9.5985973799999999E-2</c:v>
                </c:pt>
                <c:pt idx="749">
                  <c:v>9.4220090999999992E-2</c:v>
                </c:pt>
                <c:pt idx="750">
                  <c:v>9.2607307200000002E-2</c:v>
                </c:pt>
                <c:pt idx="751">
                  <c:v>9.0936808200000011E-2</c:v>
                </c:pt>
                <c:pt idx="752">
                  <c:v>8.9241082200000002E-2</c:v>
                </c:pt>
                <c:pt idx="753">
                  <c:v>8.7585098399999992E-2</c:v>
                </c:pt>
                <c:pt idx="754">
                  <c:v>8.5942362600000002E-2</c:v>
                </c:pt>
                <c:pt idx="755">
                  <c:v>8.43989292E-2</c:v>
                </c:pt>
                <c:pt idx="756">
                  <c:v>8.2666569600000003E-2</c:v>
                </c:pt>
                <c:pt idx="757">
                  <c:v>8.1113688000000003E-2</c:v>
                </c:pt>
                <c:pt idx="758">
                  <c:v>7.9473833999999993E-2</c:v>
                </c:pt>
                <c:pt idx="759">
                  <c:v>7.7980625999999997E-2</c:v>
                </c:pt>
                <c:pt idx="760">
                  <c:v>7.6315080600000001E-2</c:v>
                </c:pt>
                <c:pt idx="761">
                  <c:v>7.4845029600000001E-2</c:v>
                </c:pt>
                <c:pt idx="762">
                  <c:v>7.3296756000000005E-2</c:v>
                </c:pt>
                <c:pt idx="763">
                  <c:v>7.1814148200000011E-2</c:v>
                </c:pt>
                <c:pt idx="764">
                  <c:v>7.0356652200000008E-2</c:v>
                </c:pt>
                <c:pt idx="765">
                  <c:v>6.9020575200000003E-2</c:v>
                </c:pt>
                <c:pt idx="766">
                  <c:v>6.7834027800000002E-2</c:v>
                </c:pt>
                <c:pt idx="767">
                  <c:v>6.6507973200000001E-2</c:v>
                </c:pt>
                <c:pt idx="768">
                  <c:v>6.5258757000000001E-2</c:v>
                </c:pt>
                <c:pt idx="769">
                  <c:v>6.4072670400000004E-2</c:v>
                </c:pt>
                <c:pt idx="770">
                  <c:v>6.2994985200000006E-2</c:v>
                </c:pt>
                <c:pt idx="771">
                  <c:v>6.1802332199999997E-2</c:v>
                </c:pt>
                <c:pt idx="772">
                  <c:v>6.0636403799999995E-2</c:v>
                </c:pt>
                <c:pt idx="773">
                  <c:v>5.9559064199999998E-2</c:v>
                </c:pt>
                <c:pt idx="774">
                  <c:v>5.8587593399999999E-2</c:v>
                </c:pt>
                <c:pt idx="775">
                  <c:v>5.7472007400000004E-2</c:v>
                </c:pt>
                <c:pt idx="776">
                  <c:v>5.6387870999999999E-2</c:v>
                </c:pt>
                <c:pt idx="777">
                  <c:v>5.5228280400000003E-2</c:v>
                </c:pt>
                <c:pt idx="778">
                  <c:v>5.4063849600000005E-2</c:v>
                </c:pt>
                <c:pt idx="779">
                  <c:v>5.2862095800000002E-2</c:v>
                </c:pt>
                <c:pt idx="780">
                  <c:v>5.1734183400000001E-2</c:v>
                </c:pt>
                <c:pt idx="781">
                  <c:v>5.0798770200000003E-2</c:v>
                </c:pt>
                <c:pt idx="782">
                  <c:v>4.98807504E-2</c:v>
                </c:pt>
                <c:pt idx="783">
                  <c:v>4.8884394599999999E-2</c:v>
                </c:pt>
                <c:pt idx="784">
                  <c:v>4.7793463200000004E-2</c:v>
                </c:pt>
                <c:pt idx="785">
                  <c:v>4.67062164E-2</c:v>
                </c:pt>
                <c:pt idx="786">
                  <c:v>4.5669079800000005E-2</c:v>
                </c:pt>
                <c:pt idx="787">
                  <c:v>4.4748527400000002E-2</c:v>
                </c:pt>
                <c:pt idx="788">
                  <c:v>4.39697826E-2</c:v>
                </c:pt>
                <c:pt idx="789">
                  <c:v>4.3341373799999999E-2</c:v>
                </c:pt>
                <c:pt idx="790">
                  <c:v>4.2678172800000004E-2</c:v>
                </c:pt>
                <c:pt idx="791">
                  <c:v>4.1834341800000001E-2</c:v>
                </c:pt>
                <c:pt idx="792">
                  <c:v>4.0965281999999999E-2</c:v>
                </c:pt>
                <c:pt idx="793">
                  <c:v>4.0132164599999999E-2</c:v>
                </c:pt>
                <c:pt idx="794">
                  <c:v>3.9391550999999997E-2</c:v>
                </c:pt>
                <c:pt idx="795">
                  <c:v>3.8633887800000002E-2</c:v>
                </c:pt>
                <c:pt idx="796">
                  <c:v>3.7823234400000003E-2</c:v>
                </c:pt>
                <c:pt idx="797">
                  <c:v>3.7052092800000005E-2</c:v>
                </c:pt>
                <c:pt idx="798">
                  <c:v>3.6341431200000003E-2</c:v>
                </c:pt>
                <c:pt idx="799">
                  <c:v>3.5634916799999999E-2</c:v>
                </c:pt>
                <c:pt idx="800">
                  <c:v>3.4903634400000001E-2</c:v>
                </c:pt>
                <c:pt idx="801">
                  <c:v>3.4197926400000002E-2</c:v>
                </c:pt>
                <c:pt idx="802">
                  <c:v>3.3532077600000001E-2</c:v>
                </c:pt>
                <c:pt idx="803">
                  <c:v>3.2919449400000002E-2</c:v>
                </c:pt>
                <c:pt idx="804">
                  <c:v>3.2197037400000003E-2</c:v>
                </c:pt>
                <c:pt idx="805">
                  <c:v>3.1590286199999998E-2</c:v>
                </c:pt>
                <c:pt idx="806">
                  <c:v>3.1031917199999998E-2</c:v>
                </c:pt>
                <c:pt idx="807">
                  <c:v>3.0547389599999999E-2</c:v>
                </c:pt>
                <c:pt idx="808">
                  <c:v>2.99655216E-2</c:v>
                </c:pt>
                <c:pt idx="809">
                  <c:v>2.9307158999999999E-2</c:v>
                </c:pt>
                <c:pt idx="810">
                  <c:v>2.8772521200000001E-2</c:v>
                </c:pt>
                <c:pt idx="811">
                  <c:v>2.8317947399999998E-2</c:v>
                </c:pt>
                <c:pt idx="812">
                  <c:v>2.7868671000000001E-2</c:v>
                </c:pt>
                <c:pt idx="813">
                  <c:v>2.7400503600000001E-2</c:v>
                </c:pt>
                <c:pt idx="814">
                  <c:v>2.69890128E-2</c:v>
                </c:pt>
                <c:pt idx="815">
                  <c:v>2.6636043600000003E-2</c:v>
                </c:pt>
                <c:pt idx="816">
                  <c:v>2.6224900200000002E-2</c:v>
                </c:pt>
                <c:pt idx="817">
                  <c:v>2.5743252599999999E-2</c:v>
                </c:pt>
                <c:pt idx="818">
                  <c:v>2.5247206799999998E-2</c:v>
                </c:pt>
                <c:pt idx="819">
                  <c:v>2.4779845800000002E-2</c:v>
                </c:pt>
                <c:pt idx="820">
                  <c:v>2.4249124800000001E-2</c:v>
                </c:pt>
                <c:pt idx="821">
                  <c:v>2.3729462999999999E-2</c:v>
                </c:pt>
                <c:pt idx="822">
                  <c:v>2.3230074600000001E-2</c:v>
                </c:pt>
                <c:pt idx="823">
                  <c:v>2.2760870400000001E-2</c:v>
                </c:pt>
                <c:pt idx="824">
                  <c:v>2.2310904600000001E-2</c:v>
                </c:pt>
                <c:pt idx="825">
                  <c:v>2.1746084400000001E-2</c:v>
                </c:pt>
                <c:pt idx="826">
                  <c:v>2.12083362E-2</c:v>
                </c:pt>
                <c:pt idx="827">
                  <c:v>2.07379782E-2</c:v>
                </c:pt>
                <c:pt idx="828">
                  <c:v>2.0324645999999998E-2</c:v>
                </c:pt>
                <c:pt idx="829">
                  <c:v>1.9939190399999997E-2</c:v>
                </c:pt>
                <c:pt idx="830">
                  <c:v>1.9551661200000001E-2</c:v>
                </c:pt>
                <c:pt idx="831">
                  <c:v>1.9170813599999999E-2</c:v>
                </c:pt>
                <c:pt idx="832">
                  <c:v>1.8772572599999999E-2</c:v>
                </c:pt>
                <c:pt idx="833">
                  <c:v>1.8390803399999999E-2</c:v>
                </c:pt>
                <c:pt idx="834">
                  <c:v>1.8076309200000001E-2</c:v>
                </c:pt>
                <c:pt idx="835">
                  <c:v>1.7837618399999998E-2</c:v>
                </c:pt>
                <c:pt idx="836">
                  <c:v>1.75801482E-2</c:v>
                </c:pt>
                <c:pt idx="837">
                  <c:v>1.7246187000000003E-2</c:v>
                </c:pt>
                <c:pt idx="838">
                  <c:v>1.6901397000000002E-2</c:v>
                </c:pt>
                <c:pt idx="839">
                  <c:v>1.6525042199999999E-2</c:v>
                </c:pt>
                <c:pt idx="840">
                  <c:v>1.61429274E-2</c:v>
                </c:pt>
                <c:pt idx="841">
                  <c:v>1.5740308800000002E-2</c:v>
                </c:pt>
                <c:pt idx="842">
                  <c:v>1.5451388999999999E-2</c:v>
                </c:pt>
                <c:pt idx="843">
                  <c:v>1.5223986E-2</c:v>
                </c:pt>
                <c:pt idx="844">
                  <c:v>1.5009832800000001E-2</c:v>
                </c:pt>
                <c:pt idx="845">
                  <c:v>1.4669650800000001E-2</c:v>
                </c:pt>
                <c:pt idx="846">
                  <c:v>1.4300323200000001E-2</c:v>
                </c:pt>
                <c:pt idx="847">
                  <c:v>1.39435524E-2</c:v>
                </c:pt>
                <c:pt idx="848">
                  <c:v>1.3633205400000001E-2</c:v>
                </c:pt>
                <c:pt idx="849">
                  <c:v>1.34226234E-2</c:v>
                </c:pt>
                <c:pt idx="850">
                  <c:v>1.32889914E-2</c:v>
                </c:pt>
                <c:pt idx="851">
                  <c:v>1.31820876E-2</c:v>
                </c:pt>
                <c:pt idx="852">
                  <c:v>1.2984521399999999E-2</c:v>
                </c:pt>
                <c:pt idx="853">
                  <c:v>1.2696755400000001E-2</c:v>
                </c:pt>
                <c:pt idx="854">
                  <c:v>1.23564582E-2</c:v>
                </c:pt>
                <c:pt idx="855">
                  <c:v>1.2172946400000001E-2</c:v>
                </c:pt>
                <c:pt idx="856">
                  <c:v>1.2102444E-2</c:v>
                </c:pt>
                <c:pt idx="857">
                  <c:v>1.2124792800000001E-2</c:v>
                </c:pt>
                <c:pt idx="858">
                  <c:v>1.20469176E-2</c:v>
                </c:pt>
                <c:pt idx="859">
                  <c:v>1.1852692200000001E-2</c:v>
                </c:pt>
                <c:pt idx="860">
                  <c:v>1.1605130999999999E-2</c:v>
                </c:pt>
                <c:pt idx="861">
                  <c:v>1.13773824E-2</c:v>
                </c:pt>
                <c:pt idx="862">
                  <c:v>1.1177857800000001E-2</c:v>
                </c:pt>
                <c:pt idx="863">
                  <c:v>1.0975453200000001E-2</c:v>
                </c:pt>
                <c:pt idx="864">
                  <c:v>1.0772242200000001E-2</c:v>
                </c:pt>
                <c:pt idx="865">
                  <c:v>1.0529864999999999E-2</c:v>
                </c:pt>
                <c:pt idx="866">
                  <c:v>1.0286334000000001E-2</c:v>
                </c:pt>
                <c:pt idx="867">
                  <c:v>1.0019764800000001E-2</c:v>
                </c:pt>
                <c:pt idx="868">
                  <c:v>9.8277282000000001E-3</c:v>
                </c:pt>
                <c:pt idx="869">
                  <c:v>9.724509000000001E-3</c:v>
                </c:pt>
                <c:pt idx="870">
                  <c:v>9.6383411999999991E-3</c:v>
                </c:pt>
                <c:pt idx="871">
                  <c:v>9.5642675999999989E-3</c:v>
                </c:pt>
                <c:pt idx="872">
                  <c:v>9.4520646000000007E-3</c:v>
                </c:pt>
                <c:pt idx="873">
                  <c:v>9.3829446E-3</c:v>
                </c:pt>
                <c:pt idx="874">
                  <c:v>9.309909600000001E-3</c:v>
                </c:pt>
                <c:pt idx="875">
                  <c:v>9.2210904000000014E-3</c:v>
                </c:pt>
                <c:pt idx="876">
                  <c:v>9.0793961999999992E-3</c:v>
                </c:pt>
                <c:pt idx="877">
                  <c:v>8.8930044000000014E-3</c:v>
                </c:pt>
                <c:pt idx="878">
                  <c:v>8.6855310000000015E-3</c:v>
                </c:pt>
                <c:pt idx="879">
                  <c:v>8.4787488000000015E-3</c:v>
                </c:pt>
                <c:pt idx="880">
                  <c:v>8.2483524000000006E-3</c:v>
                </c:pt>
                <c:pt idx="881">
                  <c:v>7.9894998000000009E-3</c:v>
                </c:pt>
                <c:pt idx="882">
                  <c:v>7.7456232000000002E-3</c:v>
                </c:pt>
                <c:pt idx="883">
                  <c:v>7.4764044E-3</c:v>
                </c:pt>
                <c:pt idx="884">
                  <c:v>7.2420894000000003E-3</c:v>
                </c:pt>
                <c:pt idx="885">
                  <c:v>6.9872706000000005E-3</c:v>
                </c:pt>
                <c:pt idx="886">
                  <c:v>6.8266836000000003E-3</c:v>
                </c:pt>
                <c:pt idx="887">
                  <c:v>4.4864190000000002E-3</c:v>
                </c:pt>
                <c:pt idx="888">
                  <c:v>2.2255254E-3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0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0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0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0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0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0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0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0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0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0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0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0</c:v>
                </c:pt>
                <c:pt idx="1538">
                  <c:v>0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BAE-4065-9F29-835827D78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714504"/>
        <c:axId val="555702696"/>
      </c:scatterChart>
      <c:valAx>
        <c:axId val="328125280"/>
        <c:scaling>
          <c:orientation val="minMax"/>
          <c:max val="600"/>
          <c:min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length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  <a:endParaRPr 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2585083114610672"/>
              <c:y val="0.872685185185185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8125608"/>
        <c:crosses val="autoZero"/>
        <c:crossBetween val="midCat"/>
      </c:valAx>
      <c:valAx>
        <c:axId val="32812560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8125280"/>
        <c:crosses val="autoZero"/>
        <c:crossBetween val="midCat"/>
      </c:valAx>
      <c:valAx>
        <c:axId val="555702696"/>
        <c:scaling>
          <c:orientation val="minMax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mission</a:t>
                </a: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tensity</a:t>
                </a:r>
                <a:endParaRPr lang="en-US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93940966081392763"/>
              <c:y val="0.22671296296296295"/>
            </c:manualLayout>
          </c:layout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714504"/>
        <c:crosses val="max"/>
        <c:crossBetween val="midCat"/>
      </c:valAx>
      <c:valAx>
        <c:axId val="555714504"/>
        <c:scaling>
          <c:orientation val="minMax"/>
          <c:max val="600"/>
          <c:min val="300"/>
        </c:scaling>
        <c:delete val="0"/>
        <c:axPos val="t"/>
        <c:numFmt formatCode="General" sourceLinked="1"/>
        <c:majorTickMark val="in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702696"/>
        <c:crosses val="max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0079409847211607"/>
          <c:y val="6.4814814814814811E-2"/>
          <c:w val="0.30412267274737304"/>
          <c:h val="0.3180974773986584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ln>
                <a:noFill/>
              </a:ln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9</xdr:row>
      <xdr:rowOff>137160</xdr:rowOff>
    </xdr:from>
    <xdr:to>
      <xdr:col>21</xdr:col>
      <xdr:colOff>483134</xdr:colOff>
      <xdr:row>26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L3406"/>
  <sheetViews>
    <sheetView tabSelected="1" workbookViewId="0">
      <selection activeCell="E4" sqref="E4"/>
    </sheetView>
  </sheetViews>
  <sheetFormatPr defaultRowHeight="14.4" x14ac:dyDescent="0.3"/>
  <cols>
    <col min="5" max="5" width="20" bestFit="1" customWidth="1"/>
    <col min="7" max="7" width="20" bestFit="1" customWidth="1"/>
    <col min="9" max="9" width="12" bestFit="1" customWidth="1"/>
  </cols>
  <sheetData>
    <row r="6" spans="2:12" x14ac:dyDescent="0.3">
      <c r="B6" t="s">
        <v>1</v>
      </c>
      <c r="C6" s="3" t="s">
        <v>9</v>
      </c>
      <c r="D6" t="s">
        <v>0</v>
      </c>
      <c r="E6" s="3" t="s">
        <v>10</v>
      </c>
      <c r="F6" t="s">
        <v>0</v>
      </c>
      <c r="G6" s="3" t="s">
        <v>11</v>
      </c>
      <c r="H6" t="s">
        <v>0</v>
      </c>
      <c r="I6" s="3" t="s">
        <v>12</v>
      </c>
      <c r="J6" t="s">
        <v>1</v>
      </c>
      <c r="K6" t="s">
        <v>13</v>
      </c>
      <c r="L6" s="3" t="s">
        <v>14</v>
      </c>
    </row>
    <row r="7" spans="2:12" x14ac:dyDescent="0.3">
      <c r="B7">
        <v>799.94573969999999</v>
      </c>
      <c r="C7">
        <v>2.1130535700000022E-3</v>
      </c>
      <c r="D7">
        <v>699.9900513</v>
      </c>
      <c r="E7">
        <v>1.0998638999999999E-2</v>
      </c>
      <c r="F7">
        <v>699.9900513</v>
      </c>
      <c r="G7">
        <v>-6.2831499999999995E-4</v>
      </c>
      <c r="H7">
        <v>699.9900513</v>
      </c>
      <c r="I7">
        <v>1.9515470000000001E-3</v>
      </c>
      <c r="J7" s="1">
        <v>345.49</v>
      </c>
      <c r="K7" s="1">
        <v>0</v>
      </c>
      <c r="L7">
        <f>K7*1.8</f>
        <v>0</v>
      </c>
    </row>
    <row r="8" spans="2:12" x14ac:dyDescent="0.3">
      <c r="B8">
        <v>798.97430420000001</v>
      </c>
      <c r="C8">
        <v>3.6012381000000149E-4</v>
      </c>
      <c r="D8">
        <v>698.98370360000001</v>
      </c>
      <c r="E8">
        <v>1.0509521000000001E-2</v>
      </c>
      <c r="F8">
        <v>698.98370360000001</v>
      </c>
      <c r="G8">
        <v>-9.8059199999999997E-4</v>
      </c>
      <c r="H8">
        <v>698.98370360000001</v>
      </c>
      <c r="I8">
        <v>1.5916120000000001E-3</v>
      </c>
      <c r="J8" s="1">
        <v>345.7</v>
      </c>
      <c r="K8" s="1">
        <v>0</v>
      </c>
      <c r="L8">
        <f t="shared" ref="L8:L71" si="0">K8*1.8</f>
        <v>0</v>
      </c>
    </row>
    <row r="9" spans="2:12" x14ac:dyDescent="0.3">
      <c r="B9">
        <v>798.00250240000003</v>
      </c>
      <c r="C9">
        <v>-6.8899239999996309E-5</v>
      </c>
      <c r="D9">
        <v>697.97711179999999</v>
      </c>
      <c r="E9">
        <v>1.0136782E-2</v>
      </c>
      <c r="F9">
        <v>697.97711179999999</v>
      </c>
      <c r="G9">
        <v>-1.1688860000000001E-3</v>
      </c>
      <c r="H9">
        <v>697.97711179999999</v>
      </c>
      <c r="I9">
        <v>1.2987490000000001E-3</v>
      </c>
      <c r="J9" s="1">
        <v>345.92</v>
      </c>
      <c r="K9" s="1">
        <v>0</v>
      </c>
      <c r="L9">
        <f t="shared" si="0"/>
        <v>0</v>
      </c>
    </row>
    <row r="10" spans="2:12" x14ac:dyDescent="0.3">
      <c r="B10">
        <v>797.03033449999998</v>
      </c>
      <c r="C10">
        <v>1.0472778299999985E-3</v>
      </c>
      <c r="D10">
        <v>696.97015380000005</v>
      </c>
      <c r="E10">
        <v>1.0940286E-2</v>
      </c>
      <c r="F10">
        <v>696.97015380000005</v>
      </c>
      <c r="G10">
        <v>-9.17361E-4</v>
      </c>
      <c r="H10">
        <v>696.97015380000005</v>
      </c>
      <c r="I10">
        <v>1.9177969999999999E-3</v>
      </c>
      <c r="J10" s="1">
        <v>346.13</v>
      </c>
      <c r="K10" s="1">
        <v>0</v>
      </c>
      <c r="L10">
        <f t="shared" si="0"/>
        <v>0</v>
      </c>
    </row>
    <row r="11" spans="2:12" x14ac:dyDescent="0.3">
      <c r="B11">
        <v>796.05780030000005</v>
      </c>
      <c r="C11">
        <v>1.6959477199999969E-3</v>
      </c>
      <c r="D11">
        <v>695.96282959999996</v>
      </c>
      <c r="E11">
        <v>1.0937951E-2</v>
      </c>
      <c r="F11">
        <v>695.96282959999996</v>
      </c>
      <c r="G11">
        <v>-1.32004E-3</v>
      </c>
      <c r="H11">
        <v>695.96282959999996</v>
      </c>
      <c r="I11">
        <v>1.4866359999999999E-3</v>
      </c>
      <c r="J11" s="1">
        <v>346.34</v>
      </c>
      <c r="K11" s="1">
        <v>0</v>
      </c>
      <c r="L11">
        <f t="shared" si="0"/>
        <v>0</v>
      </c>
    </row>
    <row r="12" spans="2:12" x14ac:dyDescent="0.3">
      <c r="B12">
        <v>794.94586179999999</v>
      </c>
      <c r="C12">
        <v>3.0609872199999985E-3</v>
      </c>
      <c r="D12">
        <v>694.9552612</v>
      </c>
      <c r="E12">
        <v>1.0905326E-2</v>
      </c>
      <c r="F12">
        <v>694.9552612</v>
      </c>
      <c r="G12">
        <v>-9.8601500000000003E-4</v>
      </c>
      <c r="H12">
        <v>694.9552612</v>
      </c>
      <c r="I12">
        <v>1.940366E-3</v>
      </c>
      <c r="J12" s="1">
        <v>346.56</v>
      </c>
      <c r="K12" s="1">
        <v>0</v>
      </c>
      <c r="L12">
        <f t="shared" si="0"/>
        <v>0</v>
      </c>
    </row>
    <row r="13" spans="2:12" x14ac:dyDescent="0.3">
      <c r="B13">
        <v>793.97253420000004</v>
      </c>
      <c r="C13">
        <v>1.1822022499999967E-3</v>
      </c>
      <c r="D13">
        <v>693.94726560000004</v>
      </c>
      <c r="E13">
        <v>1.1018764E-2</v>
      </c>
      <c r="F13">
        <v>693.94726560000004</v>
      </c>
      <c r="G13">
        <v>-1.0051789999999999E-3</v>
      </c>
      <c r="H13">
        <v>693.94726560000004</v>
      </c>
      <c r="I13">
        <v>1.7860199999999999E-3</v>
      </c>
      <c r="J13" s="1">
        <v>346.77</v>
      </c>
      <c r="K13" s="1">
        <v>0</v>
      </c>
      <c r="L13">
        <f t="shared" si="0"/>
        <v>0</v>
      </c>
    </row>
    <row r="14" spans="2:12" x14ac:dyDescent="0.3">
      <c r="B14">
        <v>792.99877930000002</v>
      </c>
      <c r="C14">
        <v>2.701831980000003E-3</v>
      </c>
      <c r="D14">
        <v>692.93902590000005</v>
      </c>
      <c r="E14">
        <v>1.0844677E-2</v>
      </c>
      <c r="F14">
        <v>692.93902590000005</v>
      </c>
      <c r="G14">
        <v>-7.8808199999999995E-4</v>
      </c>
      <c r="H14">
        <v>692.93902590000005</v>
      </c>
      <c r="I14">
        <v>1.9497E-3</v>
      </c>
      <c r="J14" s="1">
        <v>346.98</v>
      </c>
      <c r="K14" s="1">
        <v>0</v>
      </c>
      <c r="L14">
        <f t="shared" si="0"/>
        <v>0</v>
      </c>
    </row>
    <row r="15" spans="2:12" x14ac:dyDescent="0.3">
      <c r="B15">
        <v>792.02465819999998</v>
      </c>
      <c r="C15">
        <v>2.3158937700000007E-3</v>
      </c>
      <c r="D15">
        <v>691.93041989999995</v>
      </c>
      <c r="E15">
        <v>1.0394703999999999E-2</v>
      </c>
      <c r="F15">
        <v>691.93041989999995</v>
      </c>
      <c r="G15">
        <v>-1.7812310000000001E-3</v>
      </c>
      <c r="H15">
        <v>691.93041989999995</v>
      </c>
      <c r="I15">
        <v>9.4158700000000002E-4</v>
      </c>
      <c r="J15" s="1">
        <v>347.2</v>
      </c>
      <c r="K15" s="1">
        <v>0</v>
      </c>
      <c r="L15">
        <f t="shared" si="0"/>
        <v>0</v>
      </c>
    </row>
    <row r="16" spans="2:12" x14ac:dyDescent="0.3">
      <c r="B16">
        <v>791.05017090000001</v>
      </c>
      <c r="C16">
        <v>-5.1036399999968007E-6</v>
      </c>
      <c r="D16">
        <v>691.06561280000005</v>
      </c>
      <c r="E16">
        <v>1.0971771999999999E-2</v>
      </c>
      <c r="F16">
        <v>691.06561280000005</v>
      </c>
      <c r="G16">
        <v>-1.4774370000000001E-3</v>
      </c>
      <c r="H16">
        <v>691.06561280000005</v>
      </c>
      <c r="I16">
        <v>1.867254E-3</v>
      </c>
      <c r="J16" s="1">
        <v>347.41</v>
      </c>
      <c r="K16" s="1">
        <v>0</v>
      </c>
      <c r="L16">
        <f t="shared" si="0"/>
        <v>0</v>
      </c>
    </row>
    <row r="17" spans="2:12" x14ac:dyDescent="0.3">
      <c r="B17">
        <v>789.93603519999999</v>
      </c>
      <c r="C17">
        <v>-8.5218063999999843E-4</v>
      </c>
      <c r="D17">
        <v>690.05645749999996</v>
      </c>
      <c r="E17">
        <v>1.0964338000000001E-2</v>
      </c>
      <c r="F17">
        <v>690.05645749999996</v>
      </c>
      <c r="G17">
        <v>-1.032657E-3</v>
      </c>
      <c r="H17">
        <v>690.05645749999996</v>
      </c>
      <c r="I17">
        <v>1.6274939999999999E-3</v>
      </c>
      <c r="J17" s="1">
        <v>347.62</v>
      </c>
      <c r="K17" s="1">
        <v>0</v>
      </c>
      <c r="L17">
        <f t="shared" si="0"/>
        <v>0</v>
      </c>
    </row>
    <row r="18" spans="2:12" x14ac:dyDescent="0.3">
      <c r="B18">
        <v>788.96075440000004</v>
      </c>
      <c r="C18">
        <v>3.1345281799999986E-3</v>
      </c>
      <c r="D18">
        <v>689.046875</v>
      </c>
      <c r="E18">
        <v>1.0810494E-2</v>
      </c>
      <c r="F18">
        <v>689.046875</v>
      </c>
      <c r="G18">
        <v>-8.3867200000000005E-4</v>
      </c>
      <c r="H18">
        <v>689.046875</v>
      </c>
      <c r="I18">
        <v>2.1056389999999999E-3</v>
      </c>
      <c r="J18" s="1">
        <v>347.83</v>
      </c>
      <c r="K18" s="1">
        <v>0</v>
      </c>
      <c r="L18">
        <f t="shared" si="0"/>
        <v>0</v>
      </c>
    </row>
    <row r="19" spans="2:12" x14ac:dyDescent="0.3">
      <c r="B19">
        <v>787.98510739999995</v>
      </c>
      <c r="C19">
        <v>1.3075135700000018E-3</v>
      </c>
      <c r="D19">
        <v>688.03704830000004</v>
      </c>
      <c r="E19">
        <v>1.1711106000000001E-2</v>
      </c>
      <c r="F19">
        <v>688.03704830000004</v>
      </c>
      <c r="G19">
        <v>-4.5902600000000002E-4</v>
      </c>
      <c r="H19">
        <v>688.03704830000004</v>
      </c>
      <c r="I19">
        <v>2.5467110000000001E-3</v>
      </c>
      <c r="J19" s="1">
        <v>348.05</v>
      </c>
      <c r="K19" s="1">
        <v>0</v>
      </c>
      <c r="L19">
        <f t="shared" si="0"/>
        <v>0</v>
      </c>
    </row>
    <row r="20" spans="2:12" x14ac:dyDescent="0.3">
      <c r="B20">
        <v>787.00909420000005</v>
      </c>
      <c r="C20">
        <v>-1.3556144999999839E-4</v>
      </c>
      <c r="D20">
        <v>687.02685550000001</v>
      </c>
      <c r="E20">
        <v>1.0977028E-2</v>
      </c>
      <c r="F20">
        <v>687.02685550000001</v>
      </c>
      <c r="G20">
        <v>-1.285612E-3</v>
      </c>
      <c r="H20">
        <v>687.02685550000001</v>
      </c>
      <c r="I20">
        <v>1.8577649999999999E-3</v>
      </c>
      <c r="J20" s="1">
        <v>348.26</v>
      </c>
      <c r="K20" s="1">
        <v>0</v>
      </c>
      <c r="L20">
        <f t="shared" si="0"/>
        <v>0</v>
      </c>
    </row>
    <row r="21" spans="2:12" x14ac:dyDescent="0.3">
      <c r="B21">
        <v>786.03271480000001</v>
      </c>
      <c r="C21">
        <v>5.6201033999999858E-4</v>
      </c>
      <c r="D21">
        <v>686.01635739999995</v>
      </c>
      <c r="E21">
        <v>1.0989745E-2</v>
      </c>
      <c r="F21">
        <v>686.01635739999995</v>
      </c>
      <c r="G21">
        <v>-7.3634899999999997E-4</v>
      </c>
      <c r="H21">
        <v>686.01635739999995</v>
      </c>
      <c r="I21">
        <v>1.9506110000000001E-3</v>
      </c>
      <c r="J21" s="1">
        <v>348.47</v>
      </c>
      <c r="K21" s="1">
        <v>0</v>
      </c>
      <c r="L21">
        <f t="shared" si="0"/>
        <v>0</v>
      </c>
    </row>
    <row r="22" spans="2:12" x14ac:dyDescent="0.3">
      <c r="B22">
        <v>785.05590819999998</v>
      </c>
      <c r="C22">
        <v>2.2281892599999992E-3</v>
      </c>
      <c r="D22">
        <v>685.00549320000005</v>
      </c>
      <c r="E22">
        <v>1.0642883000000001E-2</v>
      </c>
      <c r="F22">
        <v>685.00549320000005</v>
      </c>
      <c r="G22">
        <v>-1.656799E-3</v>
      </c>
      <c r="H22">
        <v>685.00549320000005</v>
      </c>
      <c r="I22">
        <v>1.4221450000000001E-3</v>
      </c>
      <c r="J22" s="1">
        <v>348.69</v>
      </c>
      <c r="K22" s="1">
        <v>0</v>
      </c>
      <c r="L22">
        <f t="shared" si="0"/>
        <v>0</v>
      </c>
    </row>
    <row r="23" spans="2:12" x14ac:dyDescent="0.3">
      <c r="B23">
        <v>783.93914789999997</v>
      </c>
      <c r="C23">
        <v>-1.1072438199999958E-3</v>
      </c>
      <c r="D23">
        <v>683.9943237</v>
      </c>
      <c r="E23">
        <v>1.0137630999999999E-2</v>
      </c>
      <c r="F23">
        <v>683.9943237</v>
      </c>
      <c r="G23">
        <v>-1.821086E-3</v>
      </c>
      <c r="H23">
        <v>683.9943237</v>
      </c>
      <c r="I23">
        <v>1.4682199999999999E-3</v>
      </c>
      <c r="J23" s="1">
        <v>348.9</v>
      </c>
      <c r="K23" s="1">
        <v>0</v>
      </c>
      <c r="L23">
        <f t="shared" si="0"/>
        <v>0</v>
      </c>
    </row>
    <row r="24" spans="2:12" x14ac:dyDescent="0.3">
      <c r="B24">
        <v>782.96160889999999</v>
      </c>
      <c r="C24">
        <v>-1.0135490400000023E-3</v>
      </c>
      <c r="D24">
        <v>682.98284909999995</v>
      </c>
      <c r="E24">
        <v>1.0830372E-2</v>
      </c>
      <c r="F24">
        <v>682.98284909999995</v>
      </c>
      <c r="G24">
        <v>-1.3836759999999999E-3</v>
      </c>
      <c r="H24">
        <v>682.98284909999995</v>
      </c>
      <c r="I24">
        <v>1.644331E-3</v>
      </c>
      <c r="J24" s="1">
        <v>349.11</v>
      </c>
      <c r="K24" s="1">
        <v>0</v>
      </c>
      <c r="L24">
        <f t="shared" si="0"/>
        <v>0</v>
      </c>
    </row>
    <row r="25" spans="2:12" x14ac:dyDescent="0.3">
      <c r="B25">
        <v>781.98370360000001</v>
      </c>
      <c r="C25">
        <v>2.2573601500000019E-3</v>
      </c>
      <c r="D25">
        <v>681.97106929999995</v>
      </c>
      <c r="E25">
        <v>1.0753785E-2</v>
      </c>
      <c r="F25">
        <v>681.97106929999995</v>
      </c>
      <c r="G25">
        <v>-1.500293E-3</v>
      </c>
      <c r="H25">
        <v>681.97106929999995</v>
      </c>
      <c r="I25">
        <v>1.5739199999999999E-3</v>
      </c>
      <c r="J25" s="1">
        <v>349.33</v>
      </c>
      <c r="K25" s="1">
        <v>0</v>
      </c>
      <c r="L25">
        <f t="shared" si="0"/>
        <v>0</v>
      </c>
    </row>
    <row r="26" spans="2:12" x14ac:dyDescent="0.3">
      <c r="B26">
        <v>781.00537110000005</v>
      </c>
      <c r="C26">
        <v>-4.4491886999999813E-4</v>
      </c>
      <c r="D26">
        <v>680.95892330000004</v>
      </c>
      <c r="E26">
        <v>1.0826258E-2</v>
      </c>
      <c r="F26">
        <v>680.95892330000004</v>
      </c>
      <c r="G26">
        <v>-1.1446169999999999E-3</v>
      </c>
      <c r="H26">
        <v>680.95892330000004</v>
      </c>
      <c r="I26">
        <v>1.781887E-3</v>
      </c>
      <c r="J26" s="1">
        <v>349.54</v>
      </c>
      <c r="K26" s="1">
        <v>0</v>
      </c>
      <c r="L26">
        <f t="shared" si="0"/>
        <v>0</v>
      </c>
    </row>
    <row r="27" spans="2:12" x14ac:dyDescent="0.3">
      <c r="B27">
        <v>780.02673340000001</v>
      </c>
      <c r="C27">
        <v>2.15671957E-3</v>
      </c>
      <c r="D27">
        <v>679.94647220000002</v>
      </c>
      <c r="E27">
        <v>1.1280716999999999E-2</v>
      </c>
      <c r="F27">
        <v>679.94647220000002</v>
      </c>
      <c r="G27">
        <v>-1.1414159999999999E-3</v>
      </c>
      <c r="H27">
        <v>679.94647220000002</v>
      </c>
      <c r="I27">
        <v>1.883217E-3</v>
      </c>
      <c r="J27" s="1">
        <v>349.75</v>
      </c>
      <c r="K27" s="1">
        <v>0</v>
      </c>
      <c r="L27">
        <f t="shared" si="0"/>
        <v>0</v>
      </c>
    </row>
    <row r="28" spans="2:12" x14ac:dyDescent="0.3">
      <c r="B28">
        <v>779.04766849999999</v>
      </c>
      <c r="C28">
        <v>1.125205310000002E-3</v>
      </c>
      <c r="D28">
        <v>678.93371579999996</v>
      </c>
      <c r="E28">
        <v>1.1237202E-2</v>
      </c>
      <c r="F28">
        <v>678.93371579999996</v>
      </c>
      <c r="G28">
        <v>-1.2287750000000001E-3</v>
      </c>
      <c r="H28">
        <v>678.93371579999996</v>
      </c>
      <c r="I28">
        <v>1.496299E-3</v>
      </c>
      <c r="J28" s="1">
        <v>349.97</v>
      </c>
      <c r="K28" s="1">
        <v>0</v>
      </c>
      <c r="L28">
        <f t="shared" si="0"/>
        <v>0</v>
      </c>
    </row>
    <row r="29" spans="2:12" x14ac:dyDescent="0.3">
      <c r="B29">
        <v>778.06829830000004</v>
      </c>
      <c r="C29">
        <v>3.6888700000000003E-3</v>
      </c>
      <c r="D29">
        <v>678.06536870000002</v>
      </c>
      <c r="E29">
        <v>1.0701117E-2</v>
      </c>
      <c r="F29">
        <v>678.06536870000002</v>
      </c>
      <c r="G29">
        <v>-1.5017380000000001E-3</v>
      </c>
      <c r="H29">
        <v>678.06536870000002</v>
      </c>
      <c r="I29">
        <v>1.528171E-3</v>
      </c>
      <c r="J29" s="1">
        <v>350.18</v>
      </c>
      <c r="K29" s="1">
        <v>0</v>
      </c>
      <c r="L29">
        <f t="shared" si="0"/>
        <v>0</v>
      </c>
    </row>
    <row r="30" spans="2:12" x14ac:dyDescent="0.3">
      <c r="B30">
        <v>776.94848630000001</v>
      </c>
      <c r="C30">
        <v>-2.0125880999999346E-4</v>
      </c>
      <c r="D30">
        <v>677.05200200000002</v>
      </c>
      <c r="E30">
        <v>1.0925208E-2</v>
      </c>
      <c r="F30">
        <v>677.05200200000002</v>
      </c>
      <c r="G30">
        <v>-1.3133820000000001E-3</v>
      </c>
      <c r="H30">
        <v>677.05200200000002</v>
      </c>
      <c r="I30">
        <v>1.5495249999999999E-3</v>
      </c>
      <c r="J30" s="1">
        <v>350.39</v>
      </c>
      <c r="K30" s="1">
        <v>0</v>
      </c>
      <c r="L30">
        <f t="shared" si="0"/>
        <v>0</v>
      </c>
    </row>
    <row r="31" spans="2:12" x14ac:dyDescent="0.3">
      <c r="B31">
        <v>775.96832280000001</v>
      </c>
      <c r="C31">
        <v>1.3662669800000027E-3</v>
      </c>
      <c r="D31">
        <v>676.03833010000005</v>
      </c>
      <c r="E31">
        <v>1.1008543000000001E-2</v>
      </c>
      <c r="F31">
        <v>676.03833010000005</v>
      </c>
      <c r="G31">
        <v>-1.0391650000000001E-3</v>
      </c>
      <c r="H31">
        <v>676.03833010000005</v>
      </c>
      <c r="I31">
        <v>2.04462E-3</v>
      </c>
      <c r="J31" s="1">
        <v>350.61</v>
      </c>
      <c r="K31" s="1">
        <v>0</v>
      </c>
      <c r="L31">
        <f t="shared" si="0"/>
        <v>0</v>
      </c>
    </row>
    <row r="32" spans="2:12" x14ac:dyDescent="0.3">
      <c r="B32">
        <v>774.98773189999997</v>
      </c>
      <c r="C32">
        <v>6.6619365999999805E-4</v>
      </c>
      <c r="D32">
        <v>675.02435300000002</v>
      </c>
      <c r="E32">
        <v>1.0480588000000001E-2</v>
      </c>
      <c r="F32">
        <v>675.02435300000002</v>
      </c>
      <c r="G32">
        <v>-1.7850469999999999E-3</v>
      </c>
      <c r="H32">
        <v>675.02435300000002</v>
      </c>
      <c r="I32">
        <v>1.3804119999999999E-3</v>
      </c>
      <c r="J32" s="1">
        <v>350.82</v>
      </c>
      <c r="K32" s="1">
        <v>0</v>
      </c>
      <c r="L32">
        <f t="shared" si="0"/>
        <v>0</v>
      </c>
    </row>
    <row r="33" spans="2:12" x14ac:dyDescent="0.3">
      <c r="B33">
        <v>774.00683590000006</v>
      </c>
      <c r="C33">
        <v>1.0005310099999998E-3</v>
      </c>
      <c r="D33">
        <v>674.01000980000003</v>
      </c>
      <c r="E33">
        <v>1.1611099E-2</v>
      </c>
      <c r="F33">
        <v>674.01000980000003</v>
      </c>
      <c r="G33">
        <v>-1.119573E-3</v>
      </c>
      <c r="H33">
        <v>674.01000980000003</v>
      </c>
      <c r="I33">
        <v>2.3291119999999999E-3</v>
      </c>
      <c r="J33" s="1">
        <v>351.03</v>
      </c>
      <c r="K33" s="1">
        <v>0</v>
      </c>
      <c r="L33">
        <f t="shared" si="0"/>
        <v>0</v>
      </c>
    </row>
    <row r="34" spans="2:12" x14ac:dyDescent="0.3">
      <c r="B34">
        <v>773.02551270000004</v>
      </c>
      <c r="C34">
        <v>4.040971399999968E-4</v>
      </c>
      <c r="D34">
        <v>672.99536130000001</v>
      </c>
      <c r="E34">
        <v>1.1013933E-2</v>
      </c>
      <c r="F34">
        <v>672.99536130000001</v>
      </c>
      <c r="G34">
        <v>-1.5753029999999999E-3</v>
      </c>
      <c r="H34">
        <v>672.99536130000001</v>
      </c>
      <c r="I34">
        <v>1.9498300000000001E-3</v>
      </c>
      <c r="J34" s="1">
        <v>351.24</v>
      </c>
      <c r="K34" s="1">
        <v>0</v>
      </c>
      <c r="L34">
        <f t="shared" si="0"/>
        <v>0</v>
      </c>
    </row>
    <row r="35" spans="2:12" x14ac:dyDescent="0.3">
      <c r="B35">
        <v>772.04388429999995</v>
      </c>
      <c r="C35">
        <v>6.0801952999999659E-4</v>
      </c>
      <c r="D35">
        <v>671.9804077</v>
      </c>
      <c r="E35">
        <v>1.0676919999999999E-2</v>
      </c>
      <c r="F35">
        <v>671.9804077</v>
      </c>
      <c r="G35">
        <v>-1.6442659999999999E-3</v>
      </c>
      <c r="H35">
        <v>671.9804077</v>
      </c>
      <c r="I35">
        <v>1.7436540000000001E-3</v>
      </c>
      <c r="J35" s="1">
        <v>351.46</v>
      </c>
      <c r="K35" s="1">
        <v>0</v>
      </c>
      <c r="L35">
        <f t="shared" si="0"/>
        <v>0</v>
      </c>
    </row>
    <row r="36" spans="2:12" x14ac:dyDescent="0.3">
      <c r="B36">
        <v>771.06182860000001</v>
      </c>
      <c r="C36">
        <v>1.3103671299999967E-3</v>
      </c>
      <c r="D36">
        <v>670.96514890000003</v>
      </c>
      <c r="E36">
        <v>1.1246180999999999E-2</v>
      </c>
      <c r="F36">
        <v>670.96514890000003</v>
      </c>
      <c r="G36">
        <v>-1.5706610000000001E-3</v>
      </c>
      <c r="H36">
        <v>670.96514890000003</v>
      </c>
      <c r="I36">
        <v>1.9432780000000001E-3</v>
      </c>
      <c r="J36" s="1">
        <v>351.67</v>
      </c>
      <c r="K36" s="1">
        <v>0</v>
      </c>
      <c r="L36">
        <f t="shared" si="0"/>
        <v>0</v>
      </c>
    </row>
    <row r="37" spans="2:12" x14ac:dyDescent="0.3">
      <c r="B37">
        <v>769.93908690000001</v>
      </c>
      <c r="C37">
        <v>2.8827544299999987E-3</v>
      </c>
      <c r="D37">
        <v>669.94952390000003</v>
      </c>
      <c r="E37">
        <v>1.1401827E-2</v>
      </c>
      <c r="F37">
        <v>669.94952390000003</v>
      </c>
      <c r="G37">
        <v>-1.4836280000000001E-3</v>
      </c>
      <c r="H37">
        <v>669.94952390000003</v>
      </c>
      <c r="I37">
        <v>1.9174330000000001E-3</v>
      </c>
      <c r="J37" s="1">
        <v>351.88</v>
      </c>
      <c r="K37" s="1">
        <v>0</v>
      </c>
      <c r="L37">
        <f t="shared" si="0"/>
        <v>0</v>
      </c>
    </row>
    <row r="38" spans="2:12" x14ac:dyDescent="0.3">
      <c r="B38">
        <v>768.95629880000001</v>
      </c>
      <c r="C38">
        <v>-2.0972732499999966E-3</v>
      </c>
      <c r="D38">
        <v>668.9336548</v>
      </c>
      <c r="E38">
        <v>1.1458487999999999E-2</v>
      </c>
      <c r="F38">
        <v>668.9336548</v>
      </c>
      <c r="G38">
        <v>-8.3706999999999998E-4</v>
      </c>
      <c r="H38">
        <v>668.9336548</v>
      </c>
      <c r="I38">
        <v>1.7958710000000001E-3</v>
      </c>
      <c r="J38" s="1">
        <v>352.1</v>
      </c>
      <c r="K38" s="1">
        <v>0</v>
      </c>
      <c r="L38">
        <f t="shared" si="0"/>
        <v>0</v>
      </c>
    </row>
    <row r="39" spans="2:12" x14ac:dyDescent="0.3">
      <c r="B39">
        <v>767.97308350000003</v>
      </c>
      <c r="C39">
        <v>2.794217310000003E-3</v>
      </c>
      <c r="D39">
        <v>668.0626221</v>
      </c>
      <c r="E39">
        <v>1.1716345E-2</v>
      </c>
      <c r="F39">
        <v>668.0626221</v>
      </c>
      <c r="G39">
        <v>-1.247567E-3</v>
      </c>
      <c r="H39">
        <v>668.0626221</v>
      </c>
      <c r="I39">
        <v>1.828936E-3</v>
      </c>
      <c r="J39" s="1">
        <v>352.31</v>
      </c>
      <c r="K39" s="1">
        <v>0</v>
      </c>
      <c r="L39">
        <f t="shared" si="0"/>
        <v>0</v>
      </c>
    </row>
    <row r="40" spans="2:12" x14ac:dyDescent="0.3">
      <c r="B40">
        <v>766.98956299999998</v>
      </c>
      <c r="C40">
        <v>1.341106370000001E-3</v>
      </c>
      <c r="D40">
        <v>667.04608150000001</v>
      </c>
      <c r="E40">
        <v>1.0990728E-2</v>
      </c>
      <c r="F40">
        <v>667.04608150000001</v>
      </c>
      <c r="G40">
        <v>-1.691611E-3</v>
      </c>
      <c r="H40">
        <v>667.04608150000001</v>
      </c>
      <c r="I40">
        <v>1.8530599999999999E-3</v>
      </c>
      <c r="J40" s="1">
        <v>352.52</v>
      </c>
      <c r="K40" s="1">
        <v>0</v>
      </c>
      <c r="L40">
        <f t="shared" si="0"/>
        <v>0</v>
      </c>
    </row>
    <row r="41" spans="2:12" x14ac:dyDescent="0.3">
      <c r="B41">
        <v>766.0056763</v>
      </c>
      <c r="C41">
        <v>-1.177111639999999E-3</v>
      </c>
      <c r="D41">
        <v>666.02929689999996</v>
      </c>
      <c r="E41">
        <v>1.099317E-2</v>
      </c>
      <c r="F41">
        <v>666.02929689999996</v>
      </c>
      <c r="G41">
        <v>-1.490955E-3</v>
      </c>
      <c r="H41">
        <v>666.02929689999996</v>
      </c>
      <c r="I41">
        <v>1.185745E-3</v>
      </c>
      <c r="J41" s="1">
        <v>352.74</v>
      </c>
      <c r="K41" s="1">
        <v>0</v>
      </c>
      <c r="L41">
        <f t="shared" si="0"/>
        <v>0</v>
      </c>
    </row>
    <row r="42" spans="2:12" x14ac:dyDescent="0.3">
      <c r="B42">
        <v>765.02142330000004</v>
      </c>
      <c r="C42">
        <v>-9.0577825999999667E-4</v>
      </c>
      <c r="D42">
        <v>665.01214600000003</v>
      </c>
      <c r="E42">
        <v>1.0914883E-2</v>
      </c>
      <c r="F42">
        <v>665.01214600000003</v>
      </c>
      <c r="G42">
        <v>-1.550439E-3</v>
      </c>
      <c r="H42">
        <v>665.01214600000003</v>
      </c>
      <c r="I42">
        <v>1.9206830000000001E-3</v>
      </c>
      <c r="J42" s="1">
        <v>352.95</v>
      </c>
      <c r="K42" s="1">
        <v>0</v>
      </c>
      <c r="L42">
        <f t="shared" si="0"/>
        <v>0</v>
      </c>
    </row>
    <row r="43" spans="2:12" x14ac:dyDescent="0.3">
      <c r="B43">
        <v>764.03680420000001</v>
      </c>
      <c r="C43">
        <v>7.936526000000034E-4</v>
      </c>
      <c r="D43">
        <v>663.99468990000003</v>
      </c>
      <c r="E43">
        <v>1.1335981E-2</v>
      </c>
      <c r="F43">
        <v>663.99468990000003</v>
      </c>
      <c r="G43">
        <v>-1.608574E-3</v>
      </c>
      <c r="H43">
        <v>663.99468990000003</v>
      </c>
      <c r="I43">
        <v>1.7676180000000001E-3</v>
      </c>
      <c r="J43" s="1">
        <v>353.16</v>
      </c>
      <c r="K43" s="1">
        <v>0</v>
      </c>
      <c r="L43">
        <f t="shared" si="0"/>
        <v>0</v>
      </c>
    </row>
    <row r="44" spans="2:12" x14ac:dyDescent="0.3">
      <c r="B44">
        <v>763.05181879999998</v>
      </c>
      <c r="C44">
        <v>1.1004861399999989E-3</v>
      </c>
      <c r="D44">
        <v>662.97698969999999</v>
      </c>
      <c r="E44">
        <v>1.1651355E-2</v>
      </c>
      <c r="F44">
        <v>662.97698969999999</v>
      </c>
      <c r="G44">
        <v>-9.2449000000000003E-4</v>
      </c>
      <c r="H44">
        <v>662.97698969999999</v>
      </c>
      <c r="I44">
        <v>1.726579E-3</v>
      </c>
      <c r="J44" s="1">
        <v>353.37</v>
      </c>
      <c r="K44" s="1">
        <v>0</v>
      </c>
      <c r="L44">
        <f t="shared" si="0"/>
        <v>0</v>
      </c>
    </row>
    <row r="45" spans="2:12" x14ac:dyDescent="0.3">
      <c r="B45">
        <v>762.06652829999996</v>
      </c>
      <c r="C45">
        <v>1.4521479600000005E-3</v>
      </c>
      <c r="D45">
        <v>661.95892330000004</v>
      </c>
      <c r="E45">
        <v>1.1920953E-2</v>
      </c>
      <c r="F45">
        <v>661.95892330000004</v>
      </c>
      <c r="G45">
        <v>-1.0260460000000001E-3</v>
      </c>
      <c r="H45">
        <v>661.95892330000004</v>
      </c>
      <c r="I45">
        <v>2.1610219999999999E-3</v>
      </c>
      <c r="J45" s="1">
        <v>353.59</v>
      </c>
      <c r="K45" s="1">
        <v>0</v>
      </c>
      <c r="L45">
        <f t="shared" si="0"/>
        <v>0</v>
      </c>
    </row>
    <row r="46" spans="2:12" x14ac:dyDescent="0.3">
      <c r="B46">
        <v>760.93994139999995</v>
      </c>
      <c r="C46">
        <v>-1.0298155300000021E-3</v>
      </c>
      <c r="D46">
        <v>660.94049070000005</v>
      </c>
      <c r="E46">
        <v>1.1489133E-2</v>
      </c>
      <c r="F46">
        <v>660.94049070000005</v>
      </c>
      <c r="G46">
        <v>-1.3581299999999999E-3</v>
      </c>
      <c r="H46">
        <v>660.94049070000005</v>
      </c>
      <c r="I46">
        <v>2.0128390000000002E-3</v>
      </c>
      <c r="J46" s="1">
        <v>353.8</v>
      </c>
      <c r="K46" s="1">
        <v>0</v>
      </c>
      <c r="L46">
        <f t="shared" si="0"/>
        <v>0</v>
      </c>
    </row>
    <row r="47" spans="2:12" x14ac:dyDescent="0.3">
      <c r="B47">
        <v>759.95385739999995</v>
      </c>
      <c r="C47">
        <v>1.5806033999999844E-4</v>
      </c>
      <c r="D47">
        <v>660.06738280000002</v>
      </c>
      <c r="E47">
        <v>1.1208221000000001E-2</v>
      </c>
      <c r="F47">
        <v>660.06738280000002</v>
      </c>
      <c r="G47">
        <v>-1.4134530000000001E-3</v>
      </c>
      <c r="H47">
        <v>660.06738280000002</v>
      </c>
      <c r="I47">
        <v>1.7137400000000001E-3</v>
      </c>
      <c r="J47" s="1">
        <v>354.01</v>
      </c>
      <c r="K47" s="1">
        <v>0</v>
      </c>
      <c r="L47">
        <f t="shared" si="0"/>
        <v>0</v>
      </c>
    </row>
    <row r="48" spans="2:12" x14ac:dyDescent="0.3">
      <c r="B48">
        <v>758.96740720000003</v>
      </c>
      <c r="C48">
        <v>6.0103648000000079E-4</v>
      </c>
      <c r="D48">
        <v>659.04840090000005</v>
      </c>
      <c r="E48">
        <v>1.1292912E-2</v>
      </c>
      <c r="F48">
        <v>659.04840090000005</v>
      </c>
      <c r="G48">
        <v>-1.235538E-3</v>
      </c>
      <c r="H48">
        <v>659.04840090000005</v>
      </c>
      <c r="I48">
        <v>1.74303E-3</v>
      </c>
      <c r="J48" s="1">
        <v>354.23</v>
      </c>
      <c r="K48" s="1">
        <v>0</v>
      </c>
      <c r="L48">
        <f t="shared" si="0"/>
        <v>0</v>
      </c>
    </row>
    <row r="49" spans="2:12" x14ac:dyDescent="0.3">
      <c r="B49">
        <v>757.98059079999996</v>
      </c>
      <c r="C49">
        <v>3.6292149999999843E-4</v>
      </c>
      <c r="D49">
        <v>658.0291138</v>
      </c>
      <c r="E49">
        <v>1.1927577999999999E-2</v>
      </c>
      <c r="F49">
        <v>658.0291138</v>
      </c>
      <c r="G49">
        <v>-1.5810290000000001E-3</v>
      </c>
      <c r="H49">
        <v>658.0291138</v>
      </c>
      <c r="I49">
        <v>1.3623909999999999E-3</v>
      </c>
      <c r="J49" s="1">
        <v>354.44</v>
      </c>
      <c r="K49" s="1">
        <v>0</v>
      </c>
      <c r="L49">
        <f t="shared" si="0"/>
        <v>0</v>
      </c>
    </row>
    <row r="50" spans="2:12" x14ac:dyDescent="0.3">
      <c r="B50">
        <v>756.99340819999998</v>
      </c>
      <c r="C50">
        <v>2.4097952899999955E-3</v>
      </c>
      <c r="D50">
        <v>657.00952150000001</v>
      </c>
      <c r="E50">
        <v>1.1758605E-2</v>
      </c>
      <c r="F50">
        <v>657.00952150000001</v>
      </c>
      <c r="G50">
        <v>-6.7825199999999996E-4</v>
      </c>
      <c r="H50">
        <v>657.00952150000001</v>
      </c>
      <c r="I50">
        <v>1.9891739999999998E-3</v>
      </c>
      <c r="J50" s="1">
        <v>354.65</v>
      </c>
      <c r="K50" s="1">
        <v>0</v>
      </c>
      <c r="L50">
        <f t="shared" si="0"/>
        <v>0</v>
      </c>
    </row>
    <row r="51" spans="2:12" x14ac:dyDescent="0.3">
      <c r="B51">
        <v>756.00585939999996</v>
      </c>
      <c r="C51">
        <v>1.5551373399999985E-3</v>
      </c>
      <c r="D51">
        <v>655.98968509999997</v>
      </c>
      <c r="E51">
        <v>1.1923081E-2</v>
      </c>
      <c r="F51">
        <v>655.98968509999997</v>
      </c>
      <c r="G51">
        <v>-1.4427629999999999E-3</v>
      </c>
      <c r="H51">
        <v>655.98968509999997</v>
      </c>
      <c r="I51">
        <v>1.382126E-3</v>
      </c>
      <c r="J51" s="1">
        <v>354.86</v>
      </c>
      <c r="K51" s="1">
        <v>0</v>
      </c>
      <c r="L51">
        <f t="shared" si="0"/>
        <v>0</v>
      </c>
    </row>
    <row r="52" spans="2:12" x14ac:dyDescent="0.3">
      <c r="B52">
        <v>755.01794429999995</v>
      </c>
      <c r="C52">
        <v>-4.0423498000000113E-4</v>
      </c>
      <c r="D52">
        <v>654.96948239999995</v>
      </c>
      <c r="E52">
        <v>1.1665581E-2</v>
      </c>
      <c r="F52">
        <v>654.96948239999995</v>
      </c>
      <c r="G52">
        <v>-1.453031E-3</v>
      </c>
      <c r="H52">
        <v>654.96948239999995</v>
      </c>
      <c r="I52">
        <v>1.2790950000000001E-3</v>
      </c>
      <c r="J52" s="1">
        <v>355.08</v>
      </c>
      <c r="K52" s="1">
        <v>0</v>
      </c>
      <c r="L52">
        <f t="shared" si="0"/>
        <v>0</v>
      </c>
    </row>
    <row r="53" spans="2:12" x14ac:dyDescent="0.3">
      <c r="B53">
        <v>754.02966309999999</v>
      </c>
      <c r="C53">
        <v>-5.7052799999970927E-6</v>
      </c>
      <c r="D53">
        <v>653.94891359999997</v>
      </c>
      <c r="E53">
        <v>1.1841753999999999E-2</v>
      </c>
      <c r="F53">
        <v>653.94891359999997</v>
      </c>
      <c r="G53">
        <v>-1.4201610000000001E-3</v>
      </c>
      <c r="H53">
        <v>653.94891359999997</v>
      </c>
      <c r="I53">
        <v>1.947594E-3</v>
      </c>
      <c r="J53" s="1">
        <v>355.29</v>
      </c>
      <c r="K53" s="1">
        <v>0</v>
      </c>
      <c r="L53">
        <f t="shared" si="0"/>
        <v>0</v>
      </c>
    </row>
    <row r="54" spans="2:12" x14ac:dyDescent="0.3">
      <c r="B54">
        <v>753.04107669999996</v>
      </c>
      <c r="C54">
        <v>2.0517986199999998E-3</v>
      </c>
      <c r="D54">
        <v>652.92810059999999</v>
      </c>
      <c r="E54">
        <v>1.1535279000000001E-2</v>
      </c>
      <c r="F54">
        <v>652.92810059999999</v>
      </c>
      <c r="G54">
        <v>-1.4399250000000001E-3</v>
      </c>
      <c r="H54">
        <v>652.92810059999999</v>
      </c>
      <c r="I54">
        <v>1.8840490000000001E-3</v>
      </c>
      <c r="J54" s="1">
        <v>355.5</v>
      </c>
      <c r="K54" s="1">
        <v>0</v>
      </c>
      <c r="L54">
        <f t="shared" si="0"/>
        <v>0</v>
      </c>
    </row>
    <row r="55" spans="2:12" x14ac:dyDescent="0.3">
      <c r="B55">
        <v>752.05212400000005</v>
      </c>
      <c r="C55">
        <v>1.0404530900000007E-3</v>
      </c>
      <c r="D55">
        <v>652.0528564</v>
      </c>
      <c r="E55">
        <v>1.1956846E-2</v>
      </c>
      <c r="F55">
        <v>652.0528564</v>
      </c>
      <c r="G55">
        <v>-1.0110150000000001E-3</v>
      </c>
      <c r="H55">
        <v>652.0528564</v>
      </c>
      <c r="I55">
        <v>1.812325E-3</v>
      </c>
      <c r="J55" s="1">
        <v>355.72</v>
      </c>
      <c r="K55" s="1">
        <v>0</v>
      </c>
      <c r="L55">
        <f t="shared" si="0"/>
        <v>0</v>
      </c>
    </row>
    <row r="56" spans="2:12" x14ac:dyDescent="0.3">
      <c r="B56">
        <v>751.06280519999996</v>
      </c>
      <c r="C56">
        <v>1.038763669999998E-3</v>
      </c>
      <c r="D56">
        <v>651.03149410000003</v>
      </c>
      <c r="E56">
        <v>1.1435285999999999E-2</v>
      </c>
      <c r="F56">
        <v>651.03149410000003</v>
      </c>
      <c r="G56">
        <v>-1.8146410000000001E-3</v>
      </c>
      <c r="H56">
        <v>651.03149410000003</v>
      </c>
      <c r="I56">
        <v>1.296101E-3</v>
      </c>
      <c r="J56" s="1">
        <v>355.93</v>
      </c>
      <c r="K56" s="1">
        <v>0</v>
      </c>
      <c r="L56">
        <f t="shared" si="0"/>
        <v>0</v>
      </c>
    </row>
    <row r="57" spans="2:12" x14ac:dyDescent="0.3">
      <c r="B57">
        <v>749.93170169999996</v>
      </c>
      <c r="C57">
        <v>1.0641124099999982E-3</v>
      </c>
      <c r="D57">
        <v>650.00976560000004</v>
      </c>
      <c r="E57">
        <v>1.1468561E-2</v>
      </c>
      <c r="F57">
        <v>650.00976560000004</v>
      </c>
      <c r="G57">
        <v>-1.4402340000000001E-3</v>
      </c>
      <c r="H57">
        <v>650.00976560000004</v>
      </c>
      <c r="I57">
        <v>1.68162E-3</v>
      </c>
      <c r="J57" s="1">
        <v>356.14</v>
      </c>
      <c r="K57" s="1">
        <v>0</v>
      </c>
      <c r="L57">
        <f t="shared" si="0"/>
        <v>0</v>
      </c>
    </row>
    <row r="58" spans="2:12" x14ac:dyDescent="0.3">
      <c r="B58">
        <v>748.9415894</v>
      </c>
      <c r="C58">
        <v>2.1282192300000023E-3</v>
      </c>
      <c r="D58">
        <v>648.98779300000001</v>
      </c>
      <c r="E58">
        <v>1.1996201999999999E-2</v>
      </c>
      <c r="F58">
        <v>648.98779300000001</v>
      </c>
      <c r="G58">
        <v>-1.098349E-3</v>
      </c>
      <c r="H58">
        <v>648.98779300000001</v>
      </c>
      <c r="I58">
        <v>1.5080919999999999E-3</v>
      </c>
      <c r="J58" s="1">
        <v>356.35</v>
      </c>
      <c r="K58" s="1">
        <v>0</v>
      </c>
      <c r="L58">
        <f t="shared" si="0"/>
        <v>0</v>
      </c>
    </row>
    <row r="59" spans="2:12" x14ac:dyDescent="0.3">
      <c r="B59">
        <v>747.95117189999996</v>
      </c>
      <c r="C59">
        <v>8.0265100000000839E-5</v>
      </c>
      <c r="D59">
        <v>647.96545409999999</v>
      </c>
      <c r="E59">
        <v>1.2061165E-2</v>
      </c>
      <c r="F59">
        <v>647.96545409999999</v>
      </c>
      <c r="G59">
        <v>-1.189435E-3</v>
      </c>
      <c r="H59">
        <v>647.96545409999999</v>
      </c>
      <c r="I59">
        <v>1.6594800000000001E-3</v>
      </c>
      <c r="J59" s="1">
        <v>356.57</v>
      </c>
      <c r="K59" s="1">
        <v>0</v>
      </c>
      <c r="L59">
        <f t="shared" si="0"/>
        <v>0</v>
      </c>
    </row>
    <row r="60" spans="2:12" x14ac:dyDescent="0.3">
      <c r="B60">
        <v>746.96038820000001</v>
      </c>
      <c r="C60">
        <v>1.2895409099999977E-3</v>
      </c>
      <c r="D60">
        <v>646.94281009999997</v>
      </c>
      <c r="E60">
        <v>1.1866919E-2</v>
      </c>
      <c r="F60">
        <v>646.94281009999997</v>
      </c>
      <c r="G60">
        <v>-1.419645E-3</v>
      </c>
      <c r="H60">
        <v>646.94281009999997</v>
      </c>
      <c r="I60">
        <v>1.773752E-3</v>
      </c>
      <c r="J60" s="1">
        <v>356.78</v>
      </c>
      <c r="K60" s="1">
        <v>0</v>
      </c>
      <c r="L60">
        <f t="shared" si="0"/>
        <v>0</v>
      </c>
    </row>
    <row r="61" spans="2:12" x14ac:dyDescent="0.3">
      <c r="B61">
        <v>745.96923830000003</v>
      </c>
      <c r="C61">
        <v>2.0618103500000019E-3</v>
      </c>
      <c r="D61">
        <v>646.06604000000004</v>
      </c>
      <c r="E61">
        <v>1.2043066E-2</v>
      </c>
      <c r="F61">
        <v>646.06604000000004</v>
      </c>
      <c r="G61">
        <v>-1.4812549999999999E-3</v>
      </c>
      <c r="H61">
        <v>646.06604000000004</v>
      </c>
      <c r="I61">
        <v>1.9551870000000002E-3</v>
      </c>
      <c r="J61" s="1">
        <v>356.99</v>
      </c>
      <c r="K61" s="1">
        <v>0</v>
      </c>
      <c r="L61">
        <f t="shared" si="0"/>
        <v>0</v>
      </c>
    </row>
    <row r="62" spans="2:12" x14ac:dyDescent="0.3">
      <c r="B62">
        <v>744.97772220000002</v>
      </c>
      <c r="C62">
        <v>5.2737257999999759E-4</v>
      </c>
      <c r="D62">
        <v>645.04284670000004</v>
      </c>
      <c r="E62">
        <v>1.1356414E-2</v>
      </c>
      <c r="F62">
        <v>645.04284670000004</v>
      </c>
      <c r="G62">
        <v>-1.4804289999999999E-3</v>
      </c>
      <c r="H62">
        <v>645.04284670000004</v>
      </c>
      <c r="I62">
        <v>1.349563E-3</v>
      </c>
      <c r="J62" s="1">
        <v>357.2</v>
      </c>
      <c r="K62" s="1">
        <v>0</v>
      </c>
      <c r="L62">
        <f t="shared" si="0"/>
        <v>0</v>
      </c>
    </row>
    <row r="63" spans="2:12" x14ac:dyDescent="0.3">
      <c r="B63">
        <v>743.98590090000005</v>
      </c>
      <c r="C63">
        <v>6.5751369999998699E-5</v>
      </c>
      <c r="D63">
        <v>644.0193481</v>
      </c>
      <c r="E63">
        <v>1.1764695E-2</v>
      </c>
      <c r="F63">
        <v>644.0193481</v>
      </c>
      <c r="G63">
        <v>-1.790409E-3</v>
      </c>
      <c r="H63">
        <v>644.0193481</v>
      </c>
      <c r="I63">
        <v>1.546122E-3</v>
      </c>
      <c r="J63" s="1">
        <v>357.42</v>
      </c>
      <c r="K63" s="1">
        <v>0</v>
      </c>
      <c r="L63">
        <f t="shared" si="0"/>
        <v>0</v>
      </c>
    </row>
    <row r="64" spans="2:12" x14ac:dyDescent="0.3">
      <c r="B64">
        <v>742.99365230000001</v>
      </c>
      <c r="C64">
        <v>-7.8472123000000032E-4</v>
      </c>
      <c r="D64">
        <v>642.99560550000001</v>
      </c>
      <c r="E64">
        <v>1.2071837E-2</v>
      </c>
      <c r="F64">
        <v>642.99560550000001</v>
      </c>
      <c r="G64">
        <v>-1.459739E-3</v>
      </c>
      <c r="H64">
        <v>642.99560550000001</v>
      </c>
      <c r="I64">
        <v>1.995831E-3</v>
      </c>
      <c r="J64" s="1">
        <v>357.63</v>
      </c>
      <c r="K64" s="1">
        <v>0</v>
      </c>
      <c r="L64">
        <f t="shared" si="0"/>
        <v>0</v>
      </c>
    </row>
    <row r="65" spans="2:12" x14ac:dyDescent="0.3">
      <c r="B65">
        <v>742.00115970000002</v>
      </c>
      <c r="C65">
        <v>3.8417049999999592E-5</v>
      </c>
      <c r="D65">
        <v>641.97149660000002</v>
      </c>
      <c r="E65">
        <v>1.242818E-2</v>
      </c>
      <c r="F65">
        <v>641.97149660000002</v>
      </c>
      <c r="G65">
        <v>-1.2187599999999999E-3</v>
      </c>
      <c r="H65">
        <v>641.97149660000002</v>
      </c>
      <c r="I65">
        <v>1.644279E-3</v>
      </c>
      <c r="J65" s="1">
        <v>357.84</v>
      </c>
      <c r="K65" s="1">
        <v>0</v>
      </c>
      <c r="L65">
        <f t="shared" si="0"/>
        <v>0</v>
      </c>
    </row>
    <row r="66" spans="2:12" x14ac:dyDescent="0.3">
      <c r="B66">
        <v>741.00823969999999</v>
      </c>
      <c r="C66">
        <v>-1.2738834999999997E-3</v>
      </c>
      <c r="D66">
        <v>640.94708249999996</v>
      </c>
      <c r="E66">
        <v>1.2378237E-2</v>
      </c>
      <c r="F66">
        <v>640.94708249999996</v>
      </c>
      <c r="G66">
        <v>-1.371342E-3</v>
      </c>
      <c r="H66">
        <v>640.94708249999996</v>
      </c>
      <c r="I66">
        <v>2.0627480000000001E-3</v>
      </c>
      <c r="J66" s="1">
        <v>358.06</v>
      </c>
      <c r="K66" s="1">
        <v>0</v>
      </c>
      <c r="L66">
        <f t="shared" si="0"/>
        <v>0</v>
      </c>
    </row>
    <row r="67" spans="2:12" x14ac:dyDescent="0.3">
      <c r="B67">
        <v>740.01495360000001</v>
      </c>
      <c r="C67">
        <v>4.7298706999999995E-4</v>
      </c>
      <c r="D67">
        <v>640.06878659999995</v>
      </c>
      <c r="E67">
        <v>1.2035083E-2</v>
      </c>
      <c r="F67">
        <v>640.06878659999995</v>
      </c>
      <c r="G67">
        <v>-1.549459E-3</v>
      </c>
      <c r="H67">
        <v>640.06878659999995</v>
      </c>
      <c r="I67">
        <v>1.6181399999999999E-3</v>
      </c>
      <c r="J67" s="1">
        <v>358.27</v>
      </c>
      <c r="K67" s="1">
        <v>0</v>
      </c>
      <c r="L67">
        <f t="shared" si="0"/>
        <v>0</v>
      </c>
    </row>
    <row r="68" spans="2:12" x14ac:dyDescent="0.3">
      <c r="B68">
        <v>739.02136229999996</v>
      </c>
      <c r="C68">
        <v>4.1820481000000298E-4</v>
      </c>
      <c r="D68">
        <v>639.04382320000002</v>
      </c>
      <c r="E68">
        <v>1.2309606000000001E-2</v>
      </c>
      <c r="F68">
        <v>639.04382320000002</v>
      </c>
      <c r="G68">
        <v>-8.8207400000000005E-4</v>
      </c>
      <c r="H68">
        <v>639.04382320000002</v>
      </c>
      <c r="I68">
        <v>2.331376E-3</v>
      </c>
      <c r="J68" s="1">
        <v>358.48</v>
      </c>
      <c r="K68" s="1">
        <v>0</v>
      </c>
      <c r="L68">
        <f t="shared" si="0"/>
        <v>0</v>
      </c>
    </row>
    <row r="69" spans="2:12" x14ac:dyDescent="0.3">
      <c r="B69">
        <v>738.0274048</v>
      </c>
      <c r="C69">
        <v>1.7754584499999997E-3</v>
      </c>
      <c r="D69">
        <v>638.01855469999998</v>
      </c>
      <c r="E69">
        <v>1.201962E-2</v>
      </c>
      <c r="F69">
        <v>638.01855469999998</v>
      </c>
      <c r="G69">
        <v>-1.715591E-3</v>
      </c>
      <c r="H69">
        <v>638.01855469999998</v>
      </c>
      <c r="I69">
        <v>1.3158860000000001E-3</v>
      </c>
      <c r="J69" s="1">
        <v>358.69</v>
      </c>
      <c r="K69" s="1">
        <v>0</v>
      </c>
      <c r="L69">
        <f t="shared" si="0"/>
        <v>0</v>
      </c>
    </row>
    <row r="70" spans="2:12" x14ac:dyDescent="0.3">
      <c r="B70">
        <v>737.03314209999996</v>
      </c>
      <c r="C70">
        <v>9.4722770000000081E-4</v>
      </c>
      <c r="D70">
        <v>636.99298099999999</v>
      </c>
      <c r="E70">
        <v>1.2074072999999999E-2</v>
      </c>
      <c r="F70">
        <v>636.99298099999999</v>
      </c>
      <c r="G70">
        <v>-1.629464E-3</v>
      </c>
      <c r="H70">
        <v>636.99298099999999</v>
      </c>
      <c r="I70">
        <v>1.234417E-3</v>
      </c>
      <c r="J70" s="1">
        <v>358.91</v>
      </c>
      <c r="K70" s="1">
        <v>0</v>
      </c>
      <c r="L70">
        <f t="shared" si="0"/>
        <v>0</v>
      </c>
    </row>
    <row r="71" spans="2:12" x14ac:dyDescent="0.3">
      <c r="B71">
        <v>736.03845209999997</v>
      </c>
      <c r="C71">
        <v>7.7465734999999925E-4</v>
      </c>
      <c r="D71">
        <v>635.96710210000003</v>
      </c>
      <c r="E71">
        <v>1.2544388E-2</v>
      </c>
      <c r="F71">
        <v>635.96710210000003</v>
      </c>
      <c r="G71">
        <v>-1.3378470000000001E-3</v>
      </c>
      <c r="H71">
        <v>635.96710210000003</v>
      </c>
      <c r="I71">
        <v>1.750723E-3</v>
      </c>
      <c r="J71" s="1">
        <v>359.12</v>
      </c>
      <c r="K71" s="1">
        <v>0</v>
      </c>
      <c r="L71">
        <f t="shared" si="0"/>
        <v>0</v>
      </c>
    </row>
    <row r="72" spans="2:12" x14ac:dyDescent="0.3">
      <c r="B72">
        <v>735.04345699999999</v>
      </c>
      <c r="C72">
        <v>7.540620900000003E-4</v>
      </c>
      <c r="D72">
        <v>634.94091800000001</v>
      </c>
      <c r="E72">
        <v>1.2094993E-2</v>
      </c>
      <c r="F72">
        <v>634.94091800000001</v>
      </c>
      <c r="G72">
        <v>-1.0631799999999999E-3</v>
      </c>
      <c r="H72">
        <v>634.94091800000001</v>
      </c>
      <c r="I72">
        <v>1.860521E-3</v>
      </c>
      <c r="J72" s="1">
        <v>359.33</v>
      </c>
      <c r="K72" s="1">
        <v>2.5281660000000001E-3</v>
      </c>
      <c r="L72">
        <f t="shared" ref="L72:L135" si="1">K72*1.8</f>
        <v>4.5506988E-3</v>
      </c>
    </row>
    <row r="73" spans="2:12" x14ac:dyDescent="0.3">
      <c r="B73">
        <v>734.04815670000005</v>
      </c>
      <c r="C73">
        <v>1.5942789600000007E-3</v>
      </c>
      <c r="D73">
        <v>634.06109619999995</v>
      </c>
      <c r="E73">
        <v>1.2127786999999999E-2</v>
      </c>
      <c r="F73">
        <v>634.06109619999995</v>
      </c>
      <c r="G73">
        <v>-1.5080320000000001E-3</v>
      </c>
      <c r="H73">
        <v>634.06109619999995</v>
      </c>
      <c r="I73">
        <v>1.3266090000000001E-3</v>
      </c>
      <c r="J73" s="1">
        <v>359.54</v>
      </c>
      <c r="K73" s="1">
        <v>5.2578030000000001E-3</v>
      </c>
      <c r="L73">
        <f t="shared" si="1"/>
        <v>9.4640454000000009E-3</v>
      </c>
    </row>
    <row r="74" spans="2:12" x14ac:dyDescent="0.3">
      <c r="B74">
        <v>733.05242920000001</v>
      </c>
      <c r="C74">
        <v>1.20586902E-3</v>
      </c>
      <c r="D74">
        <v>633.03436280000005</v>
      </c>
      <c r="E74">
        <v>1.2429671E-2</v>
      </c>
      <c r="F74">
        <v>633.03436280000005</v>
      </c>
      <c r="G74">
        <v>-1.2415270000000001E-3</v>
      </c>
      <c r="H74">
        <v>633.03436280000005</v>
      </c>
      <c r="I74">
        <v>1.732868E-3</v>
      </c>
      <c r="J74" s="1">
        <v>359.76</v>
      </c>
      <c r="K74" s="1">
        <v>7.4053010000000004E-3</v>
      </c>
      <c r="L74">
        <f t="shared" si="1"/>
        <v>1.3329541800000001E-2</v>
      </c>
    </row>
    <row r="75" spans="2:12" x14ac:dyDescent="0.3">
      <c r="B75">
        <v>732.05639650000001</v>
      </c>
      <c r="C75">
        <v>1.739617400000025E-4</v>
      </c>
      <c r="D75">
        <v>632.00732419999997</v>
      </c>
      <c r="E75">
        <v>1.2259012E-2</v>
      </c>
      <c r="F75">
        <v>632.00732419999997</v>
      </c>
      <c r="G75">
        <v>-1.523871E-3</v>
      </c>
      <c r="H75">
        <v>632.00732419999997</v>
      </c>
      <c r="I75">
        <v>2.2270789999999999E-3</v>
      </c>
      <c r="J75" s="1">
        <v>359.97</v>
      </c>
      <c r="K75" s="1">
        <v>4.8771989999999996E-3</v>
      </c>
      <c r="L75">
        <f t="shared" si="1"/>
        <v>8.7789581999999991E-3</v>
      </c>
    </row>
    <row r="76" spans="2:12" x14ac:dyDescent="0.3">
      <c r="B76">
        <v>731.05999759999997</v>
      </c>
      <c r="C76">
        <v>1.4399737200000012E-3</v>
      </c>
      <c r="D76">
        <v>630.97998050000001</v>
      </c>
      <c r="E76">
        <v>1.232135E-2</v>
      </c>
      <c r="F76">
        <v>630.97998050000001</v>
      </c>
      <c r="G76">
        <v>-1.87769E-3</v>
      </c>
      <c r="H76">
        <v>630.97998050000001</v>
      </c>
      <c r="I76">
        <v>1.584156E-3</v>
      </c>
      <c r="J76" s="1">
        <v>360.18</v>
      </c>
      <c r="K76" s="1">
        <v>2.147562E-3</v>
      </c>
      <c r="L76">
        <f t="shared" si="1"/>
        <v>3.8656115999999999E-3</v>
      </c>
    </row>
    <row r="77" spans="2:12" x14ac:dyDescent="0.3">
      <c r="B77">
        <v>730.06329349999999</v>
      </c>
      <c r="C77">
        <v>8.5091590999999966E-4</v>
      </c>
      <c r="D77">
        <v>629.95239260000005</v>
      </c>
      <c r="E77">
        <v>1.2788654E-2</v>
      </c>
      <c r="F77">
        <v>629.95239260000005</v>
      </c>
      <c r="G77">
        <v>-1.0670020000000001E-3</v>
      </c>
      <c r="H77">
        <v>629.95239260000005</v>
      </c>
      <c r="I77">
        <v>2.5511370000000002E-3</v>
      </c>
      <c r="J77" s="1">
        <v>360.39</v>
      </c>
      <c r="K77" s="1">
        <v>0</v>
      </c>
      <c r="L77">
        <f t="shared" si="1"/>
        <v>0</v>
      </c>
    </row>
    <row r="78" spans="2:12" x14ac:dyDescent="0.3">
      <c r="B78">
        <v>729.0662231</v>
      </c>
      <c r="C78">
        <v>6.0549565000000277E-4</v>
      </c>
      <c r="D78">
        <v>629.07128909999994</v>
      </c>
      <c r="E78">
        <v>1.2355998E-2</v>
      </c>
      <c r="F78">
        <v>629.07128909999994</v>
      </c>
      <c r="G78">
        <v>-1.5643670000000001E-3</v>
      </c>
      <c r="H78">
        <v>629.07128909999994</v>
      </c>
      <c r="I78">
        <v>2.0361929999999999E-3</v>
      </c>
      <c r="J78" s="1">
        <v>360.61</v>
      </c>
      <c r="K78" s="1">
        <v>0</v>
      </c>
      <c r="L78">
        <f t="shared" si="1"/>
        <v>0</v>
      </c>
    </row>
    <row r="79" spans="2:12" x14ac:dyDescent="0.3">
      <c r="B79">
        <v>728.06878659999995</v>
      </c>
      <c r="C79">
        <v>3.1167828000000161E-4</v>
      </c>
      <c r="D79">
        <v>628.0431519</v>
      </c>
      <c r="E79">
        <v>1.2517185E-2</v>
      </c>
      <c r="F79">
        <v>628.0431519</v>
      </c>
      <c r="G79">
        <v>-1.5403789999999999E-3</v>
      </c>
      <c r="H79">
        <v>628.0431519</v>
      </c>
      <c r="I79">
        <v>2.4387440000000001E-3</v>
      </c>
      <c r="J79" s="1">
        <v>360.82</v>
      </c>
      <c r="K79" s="1">
        <v>0</v>
      </c>
      <c r="L79">
        <f t="shared" si="1"/>
        <v>0</v>
      </c>
    </row>
    <row r="80" spans="2:12" x14ac:dyDescent="0.3">
      <c r="B80">
        <v>727.07104489999995</v>
      </c>
      <c r="C80">
        <v>8.2049147000000031E-4</v>
      </c>
      <c r="D80">
        <v>627.01464840000006</v>
      </c>
      <c r="E80">
        <v>1.2187656999999999E-2</v>
      </c>
      <c r="F80">
        <v>627.01464840000006</v>
      </c>
      <c r="G80">
        <v>-2.1030020000000001E-3</v>
      </c>
      <c r="H80">
        <v>627.01464840000006</v>
      </c>
      <c r="I80">
        <v>2.1497830000000002E-3</v>
      </c>
      <c r="J80" s="1">
        <v>361.03</v>
      </c>
      <c r="K80" s="1">
        <v>0</v>
      </c>
      <c r="L80">
        <f t="shared" si="1"/>
        <v>0</v>
      </c>
    </row>
    <row r="81" spans="2:12" x14ac:dyDescent="0.3">
      <c r="B81">
        <v>725.93029790000003</v>
      </c>
      <c r="C81">
        <v>1.2902747900000004E-3</v>
      </c>
      <c r="D81">
        <v>625.98590090000005</v>
      </c>
      <c r="E81">
        <v>1.2272938000000001E-2</v>
      </c>
      <c r="F81">
        <v>625.98590090000005</v>
      </c>
      <c r="G81">
        <v>-1.878514E-3</v>
      </c>
      <c r="H81">
        <v>625.98590090000005</v>
      </c>
      <c r="I81">
        <v>1.9627799999999999E-3</v>
      </c>
      <c r="J81" s="1">
        <v>361.24</v>
      </c>
      <c r="K81" s="1">
        <v>0</v>
      </c>
      <c r="L81">
        <f t="shared" si="1"/>
        <v>0</v>
      </c>
    </row>
    <row r="82" spans="2:12" x14ac:dyDescent="0.3">
      <c r="B82">
        <v>724.9318237</v>
      </c>
      <c r="C82">
        <v>-2.5448016000000073E-4</v>
      </c>
      <c r="D82">
        <v>624.9568481</v>
      </c>
      <c r="E82">
        <v>1.2725129E-2</v>
      </c>
      <c r="F82">
        <v>624.9568481</v>
      </c>
      <c r="G82">
        <v>-1.426302E-3</v>
      </c>
      <c r="H82">
        <v>624.9568481</v>
      </c>
      <c r="I82">
        <v>2.2388920000000001E-3</v>
      </c>
      <c r="J82" s="1">
        <v>361.46</v>
      </c>
      <c r="K82" s="1">
        <v>0</v>
      </c>
      <c r="L82">
        <f t="shared" si="1"/>
        <v>0</v>
      </c>
    </row>
    <row r="83" spans="2:12" x14ac:dyDescent="0.3">
      <c r="B83">
        <v>723.93298340000001</v>
      </c>
      <c r="C83">
        <v>1.1997670000000009E-3</v>
      </c>
      <c r="D83">
        <v>623.92749019999997</v>
      </c>
      <c r="E83">
        <v>1.2823925999999999E-2</v>
      </c>
      <c r="F83">
        <v>623.92749019999997</v>
      </c>
      <c r="G83">
        <v>-1.5514190000000001E-3</v>
      </c>
      <c r="H83">
        <v>623.92749019999997</v>
      </c>
      <c r="I83">
        <v>2.475372E-3</v>
      </c>
      <c r="J83" s="1">
        <v>361.67</v>
      </c>
      <c r="K83" s="1">
        <v>0</v>
      </c>
      <c r="L83">
        <f t="shared" si="1"/>
        <v>0</v>
      </c>
    </row>
    <row r="84" spans="2:12" x14ac:dyDescent="0.3">
      <c r="B84">
        <v>722.9337769</v>
      </c>
      <c r="C84">
        <v>1.172130930000001E-3</v>
      </c>
      <c r="D84">
        <v>623.04492189999996</v>
      </c>
      <c r="E84">
        <v>1.2265455999999999E-2</v>
      </c>
      <c r="F84">
        <v>623.04492189999996</v>
      </c>
      <c r="G84">
        <v>-1.7000679999999999E-3</v>
      </c>
      <c r="H84">
        <v>623.04492189999996</v>
      </c>
      <c r="I84">
        <v>2.3594319999999998E-3</v>
      </c>
      <c r="J84" s="1">
        <v>361.88</v>
      </c>
      <c r="K84" s="1">
        <v>0</v>
      </c>
      <c r="L84">
        <f t="shared" si="1"/>
        <v>0</v>
      </c>
    </row>
    <row r="85" spans="2:12" x14ac:dyDescent="0.3">
      <c r="B85">
        <v>721.93426509999995</v>
      </c>
      <c r="C85">
        <v>6.6914780999999951E-4</v>
      </c>
      <c r="D85">
        <v>622.01501459999997</v>
      </c>
      <c r="E85">
        <v>1.2626221E-2</v>
      </c>
      <c r="F85">
        <v>622.01501459999997</v>
      </c>
      <c r="G85">
        <v>-1.8260349999999999E-3</v>
      </c>
      <c r="H85">
        <v>622.01501459999997</v>
      </c>
      <c r="I85">
        <v>2.2185709999999999E-3</v>
      </c>
      <c r="J85" s="1">
        <v>362.1</v>
      </c>
      <c r="K85" s="1">
        <v>0</v>
      </c>
      <c r="L85">
        <f t="shared" si="1"/>
        <v>0</v>
      </c>
    </row>
    <row r="86" spans="2:12" x14ac:dyDescent="0.3">
      <c r="B86">
        <v>720.93438719999995</v>
      </c>
      <c r="C86">
        <v>1.3448093100000003E-3</v>
      </c>
      <c r="D86">
        <v>620.98480219999999</v>
      </c>
      <c r="E86">
        <v>1.2428125999999999E-2</v>
      </c>
      <c r="F86">
        <v>620.98480219999999</v>
      </c>
      <c r="G86">
        <v>-1.5666370000000001E-3</v>
      </c>
      <c r="H86">
        <v>620.98480219999999</v>
      </c>
      <c r="I86">
        <v>1.7262410000000001E-3</v>
      </c>
      <c r="J86" s="1">
        <v>362.31</v>
      </c>
      <c r="K86" s="1">
        <v>0</v>
      </c>
      <c r="L86">
        <f t="shared" si="1"/>
        <v>0</v>
      </c>
    </row>
    <row r="87" spans="2:12" x14ac:dyDescent="0.3">
      <c r="B87">
        <v>719.93420409999999</v>
      </c>
      <c r="C87">
        <v>1.0045878599999995E-3</v>
      </c>
      <c r="D87">
        <v>619.95428470000002</v>
      </c>
      <c r="E87">
        <v>1.2549797E-2</v>
      </c>
      <c r="F87">
        <v>619.95428470000002</v>
      </c>
      <c r="G87">
        <v>-1.949955E-3</v>
      </c>
      <c r="H87">
        <v>619.95428470000002</v>
      </c>
      <c r="I87">
        <v>1.8587269999999999E-3</v>
      </c>
      <c r="J87" s="1">
        <v>362.52</v>
      </c>
      <c r="K87" s="1">
        <v>0</v>
      </c>
      <c r="L87">
        <f t="shared" si="1"/>
        <v>0</v>
      </c>
    </row>
    <row r="88" spans="2:12" x14ac:dyDescent="0.3">
      <c r="B88">
        <v>718.9336548</v>
      </c>
      <c r="C88">
        <v>3.0438228999999858E-4</v>
      </c>
      <c r="D88">
        <v>619.07080080000003</v>
      </c>
      <c r="E88">
        <v>1.284779E-2</v>
      </c>
      <c r="F88">
        <v>619.07080080000003</v>
      </c>
      <c r="G88">
        <v>-1.6587590000000001E-3</v>
      </c>
      <c r="H88">
        <v>619.07080080000003</v>
      </c>
      <c r="I88">
        <v>1.917719E-3</v>
      </c>
      <c r="J88" s="1">
        <v>362.73</v>
      </c>
      <c r="K88" s="1">
        <v>0</v>
      </c>
      <c r="L88">
        <f t="shared" si="1"/>
        <v>0</v>
      </c>
    </row>
    <row r="89" spans="2:12" x14ac:dyDescent="0.3">
      <c r="B89">
        <v>717.93280030000005</v>
      </c>
      <c r="C89">
        <v>5.2515230999999885E-4</v>
      </c>
      <c r="D89">
        <v>618.03973389999999</v>
      </c>
      <c r="E89">
        <v>1.2765673999999999E-2</v>
      </c>
      <c r="F89">
        <v>618.03973389999999</v>
      </c>
      <c r="G89">
        <v>-1.5974839999999999E-3</v>
      </c>
      <c r="H89">
        <v>618.03973389999999</v>
      </c>
      <c r="I89">
        <v>1.682348E-3</v>
      </c>
      <c r="J89" s="1">
        <v>362.94</v>
      </c>
      <c r="K89" s="1">
        <v>0</v>
      </c>
      <c r="L89">
        <f t="shared" si="1"/>
        <v>0</v>
      </c>
    </row>
    <row r="90" spans="2:12" x14ac:dyDescent="0.3">
      <c r="B90">
        <v>716.93157959999996</v>
      </c>
      <c r="C90">
        <v>1.3261437400000006E-3</v>
      </c>
      <c r="D90">
        <v>617.00842290000003</v>
      </c>
      <c r="E90">
        <v>1.2693463E-2</v>
      </c>
      <c r="F90">
        <v>617.00842290000003</v>
      </c>
      <c r="G90">
        <v>-1.610741E-3</v>
      </c>
      <c r="H90">
        <v>617.00842290000003</v>
      </c>
      <c r="I90">
        <v>1.551993E-3</v>
      </c>
      <c r="J90" s="1">
        <v>363.16</v>
      </c>
      <c r="K90" s="1">
        <v>0</v>
      </c>
      <c r="L90">
        <f t="shared" si="1"/>
        <v>0</v>
      </c>
    </row>
    <row r="91" spans="2:12" x14ac:dyDescent="0.3">
      <c r="B91">
        <v>715.92999269999996</v>
      </c>
      <c r="C91">
        <v>6.450507799999998E-4</v>
      </c>
      <c r="D91">
        <v>615.97680660000003</v>
      </c>
      <c r="E91">
        <v>1.263299E-2</v>
      </c>
      <c r="F91">
        <v>615.97680660000003</v>
      </c>
      <c r="G91">
        <v>-1.9818570000000001E-3</v>
      </c>
      <c r="H91">
        <v>615.97680660000003</v>
      </c>
      <c r="I91">
        <v>1.7567010000000001E-3</v>
      </c>
      <c r="J91" s="1">
        <v>363.37</v>
      </c>
      <c r="K91" s="1">
        <v>0</v>
      </c>
      <c r="L91">
        <f t="shared" si="1"/>
        <v>0</v>
      </c>
    </row>
    <row r="92" spans="2:12" x14ac:dyDescent="0.3">
      <c r="B92">
        <v>715.07122800000002</v>
      </c>
      <c r="C92">
        <v>-4.231538600000008E-4</v>
      </c>
      <c r="D92">
        <v>614.94488530000001</v>
      </c>
      <c r="E92">
        <v>1.2908319E-2</v>
      </c>
      <c r="F92">
        <v>614.94488530000001</v>
      </c>
      <c r="G92">
        <v>-1.5737559999999999E-3</v>
      </c>
      <c r="H92">
        <v>614.94488530000001</v>
      </c>
      <c r="I92">
        <v>1.8245690000000001E-3</v>
      </c>
      <c r="J92" s="1">
        <v>363.58</v>
      </c>
      <c r="K92" s="1">
        <v>0</v>
      </c>
      <c r="L92">
        <f t="shared" si="1"/>
        <v>0</v>
      </c>
    </row>
    <row r="93" spans="2:12" x14ac:dyDescent="0.3">
      <c r="B93">
        <v>714.06903079999995</v>
      </c>
      <c r="C93">
        <v>6.565823999999873E-5</v>
      </c>
      <c r="D93">
        <v>614.06011960000001</v>
      </c>
      <c r="E93">
        <v>1.2590192E-2</v>
      </c>
      <c r="F93">
        <v>614.06011960000001</v>
      </c>
      <c r="G93">
        <v>-1.503234E-3</v>
      </c>
      <c r="H93">
        <v>614.06011960000001</v>
      </c>
      <c r="I93">
        <v>1.8154969999999999E-3</v>
      </c>
      <c r="J93" s="1">
        <v>363.79</v>
      </c>
      <c r="K93" s="1">
        <v>0</v>
      </c>
      <c r="L93">
        <f t="shared" si="1"/>
        <v>0</v>
      </c>
    </row>
    <row r="94" spans="2:12" x14ac:dyDescent="0.3">
      <c r="B94">
        <v>713.06652829999996</v>
      </c>
      <c r="C94">
        <v>7.6171196999999871E-4</v>
      </c>
      <c r="D94">
        <v>613.02770999999996</v>
      </c>
      <c r="E94">
        <v>1.3195989999999999E-2</v>
      </c>
      <c r="F94">
        <v>613.02770999999996</v>
      </c>
      <c r="G94">
        <v>-1.5136559999999999E-3</v>
      </c>
      <c r="H94">
        <v>613.02770999999996</v>
      </c>
      <c r="I94">
        <v>1.819448E-3</v>
      </c>
      <c r="J94" s="1">
        <v>364.01</v>
      </c>
      <c r="K94" s="1">
        <v>0</v>
      </c>
      <c r="L94">
        <f t="shared" si="1"/>
        <v>0</v>
      </c>
    </row>
    <row r="95" spans="2:12" x14ac:dyDescent="0.3">
      <c r="B95">
        <v>712.06365970000002</v>
      </c>
      <c r="C95">
        <v>-2.7508102000000159E-4</v>
      </c>
      <c r="D95">
        <v>611.99493410000002</v>
      </c>
      <c r="E95">
        <v>1.3137368E-2</v>
      </c>
      <c r="F95">
        <v>611.99493410000002</v>
      </c>
      <c r="G95">
        <v>-1.479139E-3</v>
      </c>
      <c r="H95">
        <v>611.99493410000002</v>
      </c>
      <c r="I95">
        <v>1.8436489999999999E-3</v>
      </c>
      <c r="J95" s="1">
        <v>364.22</v>
      </c>
      <c r="K95" s="1">
        <v>0</v>
      </c>
      <c r="L95">
        <f t="shared" si="1"/>
        <v>0</v>
      </c>
    </row>
    <row r="96" spans="2:12" x14ac:dyDescent="0.3">
      <c r="B96">
        <v>711.06042479999996</v>
      </c>
      <c r="C96">
        <v>-1.9165874000000305E-4</v>
      </c>
      <c r="D96">
        <v>610.96191409999994</v>
      </c>
      <c r="E96">
        <v>1.2682376E-2</v>
      </c>
      <c r="F96">
        <v>610.96191409999994</v>
      </c>
      <c r="G96">
        <v>-1.9379969999999999E-3</v>
      </c>
      <c r="H96">
        <v>610.96191409999994</v>
      </c>
      <c r="I96">
        <v>1.4744020000000001E-3</v>
      </c>
      <c r="J96" s="1">
        <v>364.43</v>
      </c>
      <c r="K96" s="1">
        <v>0</v>
      </c>
      <c r="L96">
        <f t="shared" si="1"/>
        <v>0</v>
      </c>
    </row>
    <row r="97" spans="2:12" x14ac:dyDescent="0.3">
      <c r="B97">
        <v>710.05688480000003</v>
      </c>
      <c r="C97">
        <v>-2.2603199999998713E-5</v>
      </c>
      <c r="D97">
        <v>609.92858890000002</v>
      </c>
      <c r="E97">
        <v>1.2364095E-2</v>
      </c>
      <c r="F97">
        <v>609.92858890000002</v>
      </c>
      <c r="G97">
        <v>-1.9247509999999999E-3</v>
      </c>
      <c r="H97">
        <v>609.92858890000002</v>
      </c>
      <c r="I97">
        <v>1.508845E-3</v>
      </c>
      <c r="J97" s="1">
        <v>364.64</v>
      </c>
      <c r="K97" s="1">
        <v>0</v>
      </c>
      <c r="L97">
        <f t="shared" si="1"/>
        <v>0</v>
      </c>
    </row>
    <row r="98" spans="2:12" x14ac:dyDescent="0.3">
      <c r="B98">
        <v>709.05303960000003</v>
      </c>
      <c r="C98">
        <v>6.9990380999999935E-4</v>
      </c>
      <c r="D98">
        <v>609.04266359999997</v>
      </c>
      <c r="E98">
        <v>1.2926826000000001E-2</v>
      </c>
      <c r="F98">
        <v>609.04266359999997</v>
      </c>
      <c r="G98">
        <v>-1.5424950000000001E-3</v>
      </c>
      <c r="H98">
        <v>609.04266359999997</v>
      </c>
      <c r="I98">
        <v>1.3806459999999999E-3</v>
      </c>
      <c r="J98" s="1">
        <v>364.86</v>
      </c>
      <c r="K98" s="1">
        <v>0</v>
      </c>
      <c r="L98">
        <f t="shared" si="1"/>
        <v>0</v>
      </c>
    </row>
    <row r="99" spans="2:12" x14ac:dyDescent="0.3">
      <c r="B99">
        <v>708.04882810000004</v>
      </c>
      <c r="C99">
        <v>1.6249809399999995E-3</v>
      </c>
      <c r="D99">
        <v>608.00878909999994</v>
      </c>
      <c r="E99">
        <v>1.2621370999999999E-2</v>
      </c>
      <c r="F99">
        <v>608.00878909999994</v>
      </c>
      <c r="G99">
        <v>-1.7985550000000001E-3</v>
      </c>
      <c r="H99">
        <v>608.00878909999994</v>
      </c>
      <c r="I99">
        <v>1.447416E-3</v>
      </c>
      <c r="J99" s="1">
        <v>365.07</v>
      </c>
      <c r="K99" s="1">
        <v>0</v>
      </c>
      <c r="L99">
        <f t="shared" si="1"/>
        <v>0</v>
      </c>
    </row>
    <row r="100" spans="2:12" x14ac:dyDescent="0.3">
      <c r="B100">
        <v>707.04425049999998</v>
      </c>
      <c r="C100">
        <v>1.1300556300000014E-3</v>
      </c>
      <c r="D100">
        <v>606.97467040000004</v>
      </c>
      <c r="E100">
        <v>1.311589E-2</v>
      </c>
      <c r="F100">
        <v>606.97467040000004</v>
      </c>
      <c r="G100">
        <v>-1.8013910000000001E-3</v>
      </c>
      <c r="H100">
        <v>606.97467040000004</v>
      </c>
      <c r="I100">
        <v>1.7690990000000001E-3</v>
      </c>
      <c r="J100" s="1">
        <v>365.28</v>
      </c>
      <c r="K100" s="1">
        <v>0</v>
      </c>
      <c r="L100">
        <f t="shared" si="1"/>
        <v>0</v>
      </c>
    </row>
    <row r="101" spans="2:12" x14ac:dyDescent="0.3">
      <c r="B101">
        <v>706.03936769999996</v>
      </c>
      <c r="C101">
        <v>3.396663799999991E-4</v>
      </c>
      <c r="D101">
        <v>605.94018549999998</v>
      </c>
      <c r="E101">
        <v>1.3502411000000001E-2</v>
      </c>
      <c r="F101">
        <v>605.94018549999998</v>
      </c>
      <c r="G101">
        <v>-1.816394E-3</v>
      </c>
      <c r="H101">
        <v>605.94018549999998</v>
      </c>
      <c r="I101">
        <v>1.8876629999999999E-3</v>
      </c>
      <c r="J101" s="1">
        <v>365.49</v>
      </c>
      <c r="K101" s="1">
        <v>0</v>
      </c>
      <c r="L101">
        <f t="shared" si="1"/>
        <v>0</v>
      </c>
    </row>
    <row r="102" spans="2:12" x14ac:dyDescent="0.3">
      <c r="B102">
        <v>705.03417969999998</v>
      </c>
      <c r="C102">
        <v>8.6517632000000094E-4</v>
      </c>
      <c r="D102">
        <v>605.05334470000003</v>
      </c>
      <c r="E102">
        <v>1.3345022999999999E-2</v>
      </c>
      <c r="F102">
        <v>605.05334470000003</v>
      </c>
      <c r="G102">
        <v>-1.265738E-3</v>
      </c>
      <c r="H102">
        <v>605.05334470000003</v>
      </c>
      <c r="I102">
        <v>2.045374E-3</v>
      </c>
      <c r="J102" s="1">
        <v>365.71</v>
      </c>
      <c r="K102" s="1">
        <v>0</v>
      </c>
      <c r="L102">
        <f t="shared" si="1"/>
        <v>0</v>
      </c>
    </row>
    <row r="103" spans="2:12" x14ac:dyDescent="0.3">
      <c r="B103">
        <v>704.02862549999998</v>
      </c>
      <c r="C103">
        <v>6.8256631999999776E-4</v>
      </c>
      <c r="D103">
        <v>604.01837160000002</v>
      </c>
      <c r="E103">
        <v>1.3414806E-2</v>
      </c>
      <c r="F103">
        <v>604.01837160000002</v>
      </c>
      <c r="G103">
        <v>-1.242611E-3</v>
      </c>
      <c r="H103">
        <v>604.01837160000002</v>
      </c>
      <c r="I103">
        <v>1.862341E-3</v>
      </c>
      <c r="J103" s="1">
        <v>365.92</v>
      </c>
      <c r="K103" s="1">
        <v>0</v>
      </c>
      <c r="L103">
        <f t="shared" si="1"/>
        <v>0</v>
      </c>
    </row>
    <row r="104" spans="2:12" x14ac:dyDescent="0.3">
      <c r="B104">
        <v>703.02276610000001</v>
      </c>
      <c r="C104">
        <v>2.3741852500000007E-3</v>
      </c>
      <c r="D104">
        <v>602.98309329999995</v>
      </c>
      <c r="E104">
        <v>1.3428153999999999E-2</v>
      </c>
      <c r="F104">
        <v>602.98309329999995</v>
      </c>
      <c r="G104">
        <v>-1.6054280000000001E-3</v>
      </c>
      <c r="H104">
        <v>602.98309329999995</v>
      </c>
      <c r="I104">
        <v>1.673824E-3</v>
      </c>
      <c r="J104" s="1">
        <v>366.13</v>
      </c>
      <c r="K104" s="1">
        <v>0</v>
      </c>
      <c r="L104">
        <f t="shared" si="1"/>
        <v>0</v>
      </c>
    </row>
    <row r="105" spans="2:12" x14ac:dyDescent="0.3">
      <c r="B105">
        <v>702.01654050000002</v>
      </c>
      <c r="C105">
        <v>5.486719300000012E-4</v>
      </c>
      <c r="D105">
        <v>601.94757079999999</v>
      </c>
      <c r="E105">
        <v>1.3320171E-2</v>
      </c>
      <c r="F105">
        <v>601.94757079999999</v>
      </c>
      <c r="G105">
        <v>-1.502408E-3</v>
      </c>
      <c r="H105">
        <v>601.94757079999999</v>
      </c>
      <c r="I105">
        <v>1.4284300000000001E-3</v>
      </c>
      <c r="J105" s="1">
        <v>366.34</v>
      </c>
      <c r="K105" s="1">
        <v>0</v>
      </c>
      <c r="L105">
        <f t="shared" si="1"/>
        <v>0</v>
      </c>
    </row>
    <row r="106" spans="2:12" x14ac:dyDescent="0.3">
      <c r="B106">
        <v>701.01000980000003</v>
      </c>
      <c r="C106">
        <v>1.2374445799999967E-3</v>
      </c>
      <c r="D106">
        <v>601.05975339999998</v>
      </c>
      <c r="E106">
        <v>1.3578869E-2</v>
      </c>
      <c r="F106">
        <v>601.05975339999998</v>
      </c>
      <c r="G106">
        <v>-1.2317700000000001E-3</v>
      </c>
      <c r="H106">
        <v>601.05975339999998</v>
      </c>
      <c r="I106">
        <v>1.7818350000000001E-3</v>
      </c>
      <c r="J106" s="1">
        <v>366.56</v>
      </c>
      <c r="K106" s="1">
        <v>0</v>
      </c>
      <c r="L106">
        <f t="shared" si="1"/>
        <v>0</v>
      </c>
    </row>
    <row r="107" spans="2:12" x14ac:dyDescent="0.3">
      <c r="B107">
        <v>700.00311280000005</v>
      </c>
      <c r="C107">
        <v>-1.4800950999999812E-4</v>
      </c>
      <c r="D107">
        <v>600.02368160000003</v>
      </c>
      <c r="E107">
        <v>1.3622752E-2</v>
      </c>
      <c r="F107">
        <v>600.02368160000003</v>
      </c>
      <c r="G107">
        <v>-1.7691149999999999E-3</v>
      </c>
      <c r="H107">
        <v>600.02368160000003</v>
      </c>
      <c r="I107">
        <v>1.898947E-3</v>
      </c>
      <c r="J107" s="1">
        <v>366.77</v>
      </c>
      <c r="K107" s="1">
        <v>0</v>
      </c>
      <c r="L107">
        <f t="shared" si="1"/>
        <v>0</v>
      </c>
    </row>
    <row r="108" spans="2:12" x14ac:dyDescent="0.3">
      <c r="B108">
        <v>698.9959106</v>
      </c>
      <c r="C108">
        <v>-1.8738209999993871E-5</v>
      </c>
      <c r="D108">
        <v>598.98736570000005</v>
      </c>
      <c r="E108">
        <v>1.3101750000000001E-2</v>
      </c>
      <c r="F108">
        <v>598.98736570000005</v>
      </c>
      <c r="G108">
        <v>-1.6970259999999999E-3</v>
      </c>
      <c r="H108">
        <v>598.98736570000005</v>
      </c>
      <c r="I108">
        <v>1.2146100000000001E-3</v>
      </c>
      <c r="J108" s="1">
        <v>366.98</v>
      </c>
      <c r="K108" s="1">
        <v>0</v>
      </c>
      <c r="L108">
        <f t="shared" si="1"/>
        <v>0</v>
      </c>
    </row>
    <row r="109" spans="2:12" x14ac:dyDescent="0.3">
      <c r="B109">
        <v>697.98840329999996</v>
      </c>
      <c r="C109">
        <v>1.0657235900000048E-3</v>
      </c>
      <c r="D109">
        <v>597.95074460000001</v>
      </c>
      <c r="E109">
        <v>1.3358022000000001E-2</v>
      </c>
      <c r="F109">
        <v>597.95074460000001</v>
      </c>
      <c r="G109">
        <v>-2.0853809999999999E-3</v>
      </c>
      <c r="H109">
        <v>597.95074460000001</v>
      </c>
      <c r="I109">
        <v>1.7172489999999999E-3</v>
      </c>
      <c r="J109" s="1">
        <v>367.19</v>
      </c>
      <c r="K109" s="1">
        <v>0</v>
      </c>
      <c r="L109">
        <f t="shared" si="1"/>
        <v>0</v>
      </c>
    </row>
    <row r="110" spans="2:12" x14ac:dyDescent="0.3">
      <c r="B110">
        <v>696.9805298</v>
      </c>
      <c r="C110">
        <v>6.8537890999999934E-4</v>
      </c>
      <c r="D110">
        <v>597.06195070000001</v>
      </c>
      <c r="E110">
        <v>1.3255955E-2</v>
      </c>
      <c r="F110">
        <v>597.06195070000001</v>
      </c>
      <c r="G110">
        <v>-1.7302870000000001E-3</v>
      </c>
      <c r="H110">
        <v>597.06195070000001</v>
      </c>
      <c r="I110">
        <v>1.8361110000000001E-3</v>
      </c>
      <c r="J110" s="1">
        <v>367.4</v>
      </c>
      <c r="K110" s="1">
        <v>0</v>
      </c>
      <c r="L110">
        <f t="shared" si="1"/>
        <v>0</v>
      </c>
    </row>
    <row r="111" spans="2:12" x14ac:dyDescent="0.3">
      <c r="B111">
        <v>695.97235109999997</v>
      </c>
      <c r="C111">
        <v>2.7306340600000006E-3</v>
      </c>
      <c r="D111">
        <v>596.02478029999997</v>
      </c>
      <c r="E111">
        <v>1.3503986000000001E-2</v>
      </c>
      <c r="F111">
        <v>596.02478029999997</v>
      </c>
      <c r="G111">
        <v>-1.9582010000000001E-3</v>
      </c>
      <c r="H111">
        <v>596.02478029999997</v>
      </c>
      <c r="I111">
        <v>1.8220210000000001E-3</v>
      </c>
      <c r="J111" s="1">
        <v>367.62</v>
      </c>
      <c r="K111" s="1">
        <v>0</v>
      </c>
      <c r="L111">
        <f t="shared" si="1"/>
        <v>0</v>
      </c>
    </row>
    <row r="112" spans="2:12" x14ac:dyDescent="0.3">
      <c r="B112">
        <v>694.96380620000002</v>
      </c>
      <c r="C112">
        <v>3.4766643999999819E-4</v>
      </c>
      <c r="D112">
        <v>594.98736570000005</v>
      </c>
      <c r="E112">
        <v>1.3267243E-2</v>
      </c>
      <c r="F112">
        <v>594.98736570000005</v>
      </c>
      <c r="G112">
        <v>-1.4716060000000001E-3</v>
      </c>
      <c r="H112">
        <v>594.98736570000005</v>
      </c>
      <c r="I112">
        <v>1.5984199999999999E-3</v>
      </c>
      <c r="J112" s="1">
        <v>367.83</v>
      </c>
      <c r="K112" s="1">
        <v>0</v>
      </c>
      <c r="L112">
        <f t="shared" si="1"/>
        <v>0</v>
      </c>
    </row>
    <row r="113" spans="2:12" x14ac:dyDescent="0.3">
      <c r="B113">
        <v>693.9549561</v>
      </c>
      <c r="C113">
        <v>-3.6057829999999735E-4</v>
      </c>
      <c r="D113">
        <v>593.94964600000003</v>
      </c>
      <c r="E113">
        <v>1.3675029E-2</v>
      </c>
      <c r="F113">
        <v>593.94964600000003</v>
      </c>
      <c r="G113">
        <v>-1.415517E-3</v>
      </c>
      <c r="H113">
        <v>593.94964600000003</v>
      </c>
      <c r="I113">
        <v>1.858857E-3</v>
      </c>
      <c r="J113" s="1">
        <v>368.04</v>
      </c>
      <c r="K113" s="1">
        <v>0</v>
      </c>
      <c r="L113">
        <f t="shared" si="1"/>
        <v>0</v>
      </c>
    </row>
    <row r="114" spans="2:12" x14ac:dyDescent="0.3">
      <c r="B114">
        <v>692.94580080000003</v>
      </c>
      <c r="C114">
        <v>1.1678710599999989E-3</v>
      </c>
      <c r="D114">
        <v>593.05993650000005</v>
      </c>
      <c r="E114">
        <v>1.3629084E-2</v>
      </c>
      <c r="F114">
        <v>593.05993650000005</v>
      </c>
      <c r="G114">
        <v>-1.4684069999999999E-3</v>
      </c>
      <c r="H114">
        <v>593.05993650000005</v>
      </c>
      <c r="I114">
        <v>1.679697E-3</v>
      </c>
      <c r="J114" s="1">
        <v>368.25</v>
      </c>
      <c r="K114" s="1">
        <v>0</v>
      </c>
      <c r="L114">
        <f t="shared" si="1"/>
        <v>0</v>
      </c>
    </row>
    <row r="115" spans="2:12" x14ac:dyDescent="0.3">
      <c r="B115">
        <v>691.93627930000002</v>
      </c>
      <c r="C115">
        <v>-1.1329017599999991E-3</v>
      </c>
      <c r="D115">
        <v>592.02172849999999</v>
      </c>
      <c r="E115">
        <v>1.3731426E-2</v>
      </c>
      <c r="F115">
        <v>592.02172849999999</v>
      </c>
      <c r="G115">
        <v>-1.341769E-3</v>
      </c>
      <c r="H115">
        <v>592.02172849999999</v>
      </c>
      <c r="I115">
        <v>1.881761E-3</v>
      </c>
      <c r="J115" s="1">
        <v>368.47</v>
      </c>
      <c r="K115" s="1">
        <v>0</v>
      </c>
      <c r="L115">
        <f t="shared" si="1"/>
        <v>0</v>
      </c>
    </row>
    <row r="116" spans="2:12" x14ac:dyDescent="0.3">
      <c r="B116">
        <v>691.07073969999999</v>
      </c>
      <c r="C116">
        <v>2.3817270999999807E-4</v>
      </c>
      <c r="D116">
        <v>590.98321529999998</v>
      </c>
      <c r="E116">
        <v>1.361741E-2</v>
      </c>
      <c r="F116">
        <v>590.98321529999998</v>
      </c>
      <c r="G116">
        <v>-1.659584E-3</v>
      </c>
      <c r="H116">
        <v>590.98321529999998</v>
      </c>
      <c r="I116">
        <v>1.884543E-3</v>
      </c>
      <c r="J116" s="1">
        <v>368.68</v>
      </c>
      <c r="K116" s="1">
        <v>0</v>
      </c>
      <c r="L116">
        <f t="shared" si="1"/>
        <v>0</v>
      </c>
    </row>
    <row r="117" spans="2:12" x14ac:dyDescent="0.3">
      <c r="B117">
        <v>690.06060790000004</v>
      </c>
      <c r="C117">
        <v>-1.0665990399999978E-3</v>
      </c>
      <c r="D117">
        <v>589.94439699999998</v>
      </c>
      <c r="E117">
        <v>1.3343047E-2</v>
      </c>
      <c r="F117">
        <v>589.94439699999998</v>
      </c>
      <c r="G117">
        <v>-1.7371450000000001E-3</v>
      </c>
      <c r="H117">
        <v>589.94439699999998</v>
      </c>
      <c r="I117">
        <v>1.459155E-3</v>
      </c>
      <c r="J117" s="1">
        <v>368.89</v>
      </c>
      <c r="K117" s="1">
        <v>0</v>
      </c>
      <c r="L117">
        <f t="shared" si="1"/>
        <v>0</v>
      </c>
    </row>
    <row r="118" spans="2:12" x14ac:dyDescent="0.3">
      <c r="B118">
        <v>689.05017090000001</v>
      </c>
      <c r="C118">
        <v>2.1591000299999996E-3</v>
      </c>
      <c r="D118">
        <v>589.05377199999998</v>
      </c>
      <c r="E118">
        <v>1.3352950000000001E-2</v>
      </c>
      <c r="F118">
        <v>589.05377199999998</v>
      </c>
      <c r="G118">
        <v>-1.907948E-3</v>
      </c>
      <c r="H118">
        <v>589.05377199999998</v>
      </c>
      <c r="I118">
        <v>1.578856E-3</v>
      </c>
      <c r="J118" s="1">
        <v>369.1</v>
      </c>
      <c r="K118" s="1">
        <v>0</v>
      </c>
      <c r="L118">
        <f t="shared" si="1"/>
        <v>0</v>
      </c>
    </row>
    <row r="119" spans="2:12" x14ac:dyDescent="0.3">
      <c r="B119">
        <v>688.03942870000003</v>
      </c>
      <c r="C119">
        <v>6.9043785000000302E-4</v>
      </c>
      <c r="D119">
        <v>588.01446529999998</v>
      </c>
      <c r="E119">
        <v>1.3079980999999999E-2</v>
      </c>
      <c r="F119">
        <v>588.01446529999998</v>
      </c>
      <c r="G119">
        <v>-1.9919579999999998E-3</v>
      </c>
      <c r="H119">
        <v>588.01446529999998</v>
      </c>
      <c r="I119">
        <v>1.6627020000000001E-3</v>
      </c>
      <c r="J119" s="1">
        <v>369.31</v>
      </c>
      <c r="K119" s="1">
        <v>0</v>
      </c>
      <c r="L119">
        <f t="shared" si="1"/>
        <v>0</v>
      </c>
    </row>
    <row r="120" spans="2:12" x14ac:dyDescent="0.3">
      <c r="B120">
        <v>687.02832030000002</v>
      </c>
      <c r="C120">
        <v>-3.7904829000000306E-4</v>
      </c>
      <c r="D120">
        <v>586.97491460000003</v>
      </c>
      <c r="E120">
        <v>1.3656757E-2</v>
      </c>
      <c r="F120">
        <v>586.97491460000003</v>
      </c>
      <c r="G120">
        <v>-2.0008220000000002E-3</v>
      </c>
      <c r="H120">
        <v>586.97491460000003</v>
      </c>
      <c r="I120">
        <v>1.593405E-3</v>
      </c>
      <c r="J120" s="1">
        <v>369.53</v>
      </c>
      <c r="K120" s="1">
        <v>0</v>
      </c>
      <c r="L120">
        <f t="shared" si="1"/>
        <v>0</v>
      </c>
    </row>
    <row r="121" spans="2:12" x14ac:dyDescent="0.3">
      <c r="B121">
        <v>686.01690670000005</v>
      </c>
      <c r="C121">
        <v>2.4292609999997106E-5</v>
      </c>
      <c r="D121">
        <v>585.93499759999997</v>
      </c>
      <c r="E121">
        <v>1.3807497E-2</v>
      </c>
      <c r="F121">
        <v>585.93499759999997</v>
      </c>
      <c r="G121">
        <v>-1.623429E-3</v>
      </c>
      <c r="H121">
        <v>585.93499759999997</v>
      </c>
      <c r="I121">
        <v>1.9015989999999999E-3</v>
      </c>
      <c r="J121" s="1">
        <v>369.74</v>
      </c>
      <c r="K121" s="1">
        <v>0</v>
      </c>
      <c r="L121">
        <f t="shared" si="1"/>
        <v>0</v>
      </c>
    </row>
    <row r="122" spans="2:12" x14ac:dyDescent="0.3">
      <c r="B122">
        <v>685.00518799999998</v>
      </c>
      <c r="C122">
        <v>4.6331062999999811E-4</v>
      </c>
      <c r="D122">
        <v>585.04345699999999</v>
      </c>
      <c r="E122">
        <v>1.3454961E-2</v>
      </c>
      <c r="F122">
        <v>585.04345699999999</v>
      </c>
      <c r="G122">
        <v>-1.4840929999999999E-3</v>
      </c>
      <c r="H122">
        <v>585.04345699999999</v>
      </c>
      <c r="I122">
        <v>1.726579E-3</v>
      </c>
      <c r="J122" s="1">
        <v>369.95</v>
      </c>
      <c r="K122" s="1">
        <v>0</v>
      </c>
      <c r="L122">
        <f t="shared" si="1"/>
        <v>0</v>
      </c>
    </row>
    <row r="123" spans="2:12" x14ac:dyDescent="0.3">
      <c r="B123">
        <v>683.99310300000002</v>
      </c>
      <c r="C123">
        <v>-5.2209939999998956E-5</v>
      </c>
      <c r="D123">
        <v>584.00311280000005</v>
      </c>
      <c r="E123">
        <v>1.3763675E-2</v>
      </c>
      <c r="F123">
        <v>584.00311280000005</v>
      </c>
      <c r="G123">
        <v>-1.8947E-3</v>
      </c>
      <c r="H123">
        <v>584.00311280000005</v>
      </c>
      <c r="I123">
        <v>1.979162E-3</v>
      </c>
      <c r="J123" s="1">
        <v>370.16</v>
      </c>
      <c r="K123" s="1">
        <v>0</v>
      </c>
      <c r="L123">
        <f t="shared" si="1"/>
        <v>0</v>
      </c>
    </row>
    <row r="124" spans="2:12" x14ac:dyDescent="0.3">
      <c r="B124">
        <v>682.98071289999996</v>
      </c>
      <c r="C124">
        <v>8.7695941000000277E-4</v>
      </c>
      <c r="D124">
        <v>582.96246340000005</v>
      </c>
      <c r="E124">
        <v>1.3739094E-2</v>
      </c>
      <c r="F124">
        <v>582.96246340000005</v>
      </c>
      <c r="G124">
        <v>-2.3043019999999998E-3</v>
      </c>
      <c r="H124">
        <v>582.96246340000005</v>
      </c>
      <c r="I124">
        <v>1.5877930000000001E-3</v>
      </c>
      <c r="J124" s="1">
        <v>370.37</v>
      </c>
      <c r="K124" s="1">
        <v>0</v>
      </c>
      <c r="L124">
        <f t="shared" si="1"/>
        <v>0</v>
      </c>
    </row>
    <row r="125" spans="2:12" x14ac:dyDescent="0.3">
      <c r="B125">
        <v>681.96801760000005</v>
      </c>
      <c r="C125">
        <v>1.3576410799999994E-3</v>
      </c>
      <c r="D125">
        <v>582.07025150000004</v>
      </c>
      <c r="E125">
        <v>1.3736342E-2</v>
      </c>
      <c r="F125">
        <v>582.07025150000004</v>
      </c>
      <c r="G125">
        <v>-1.57226E-3</v>
      </c>
      <c r="H125">
        <v>582.07025150000004</v>
      </c>
      <c r="I125">
        <v>1.804475E-3</v>
      </c>
      <c r="J125" s="1">
        <v>370.59</v>
      </c>
      <c r="K125" s="1">
        <v>0</v>
      </c>
      <c r="L125">
        <f t="shared" si="1"/>
        <v>0</v>
      </c>
    </row>
    <row r="126" spans="2:12" x14ac:dyDescent="0.3">
      <c r="B126">
        <v>680.9549561</v>
      </c>
      <c r="C126">
        <v>1.9335001999999657E-4</v>
      </c>
      <c r="D126">
        <v>581.02905269999997</v>
      </c>
      <c r="E126">
        <v>1.384932E-2</v>
      </c>
      <c r="F126">
        <v>581.02905269999997</v>
      </c>
      <c r="G126">
        <v>-1.940471E-3</v>
      </c>
      <c r="H126">
        <v>581.02905269999997</v>
      </c>
      <c r="I126">
        <v>1.8366050000000001E-3</v>
      </c>
      <c r="J126" s="1">
        <v>370.8</v>
      </c>
      <c r="K126" s="1">
        <v>0</v>
      </c>
      <c r="L126">
        <f t="shared" si="1"/>
        <v>0</v>
      </c>
    </row>
    <row r="127" spans="2:12" x14ac:dyDescent="0.3">
      <c r="B127">
        <v>679.94165039999996</v>
      </c>
      <c r="C127">
        <v>5.7419762000000124E-4</v>
      </c>
      <c r="D127">
        <v>579.98760990000005</v>
      </c>
      <c r="E127">
        <v>1.39233E-2</v>
      </c>
      <c r="F127">
        <v>579.98760990000005</v>
      </c>
      <c r="G127">
        <v>-1.9007309999999999E-3</v>
      </c>
      <c r="H127">
        <v>579.98760990000005</v>
      </c>
      <c r="I127">
        <v>1.621518E-3</v>
      </c>
      <c r="J127" s="1">
        <v>371.01</v>
      </c>
      <c r="K127" s="1">
        <v>0</v>
      </c>
      <c r="L127">
        <f t="shared" si="1"/>
        <v>0</v>
      </c>
    </row>
    <row r="128" spans="2:12" x14ac:dyDescent="0.3">
      <c r="B128">
        <v>678.92791750000004</v>
      </c>
      <c r="C128">
        <v>1.4922693399999978E-3</v>
      </c>
      <c r="D128">
        <v>578.94592290000003</v>
      </c>
      <c r="E128">
        <v>1.3986011E-2</v>
      </c>
      <c r="F128">
        <v>578.94592290000003</v>
      </c>
      <c r="G128">
        <v>-2.193001E-3</v>
      </c>
      <c r="H128">
        <v>578.94592290000003</v>
      </c>
      <c r="I128">
        <v>1.4856229999999999E-3</v>
      </c>
      <c r="J128" s="1">
        <v>371.22</v>
      </c>
      <c r="K128" s="1">
        <v>1.737518E-3</v>
      </c>
      <c r="L128">
        <f t="shared" si="1"/>
        <v>3.1275323999999998E-3</v>
      </c>
    </row>
    <row r="129" spans="2:12" x14ac:dyDescent="0.3">
      <c r="B129">
        <v>678.05883789999996</v>
      </c>
      <c r="C129">
        <v>6.4257904999999449E-4</v>
      </c>
      <c r="D129">
        <v>578.05279540000004</v>
      </c>
      <c r="E129">
        <v>1.4352758E-2</v>
      </c>
      <c r="F129">
        <v>578.05279540000004</v>
      </c>
      <c r="G129">
        <v>-1.671807E-3</v>
      </c>
      <c r="H129">
        <v>578.05279540000004</v>
      </c>
      <c r="I129">
        <v>1.8675409999999999E-3</v>
      </c>
      <c r="J129" s="1">
        <v>371.44</v>
      </c>
      <c r="K129" s="1">
        <v>1.737518E-3</v>
      </c>
      <c r="L129">
        <f t="shared" si="1"/>
        <v>3.1275323999999998E-3</v>
      </c>
    </row>
    <row r="130" spans="2:12" x14ac:dyDescent="0.3">
      <c r="B130">
        <v>677.04455570000005</v>
      </c>
      <c r="C130">
        <v>1.2198835600000027E-3</v>
      </c>
      <c r="D130">
        <v>577.01055910000002</v>
      </c>
      <c r="E130">
        <v>1.4500420999999999E-2</v>
      </c>
      <c r="F130">
        <v>577.01055910000002</v>
      </c>
      <c r="G130">
        <v>-1.8127849999999999E-3</v>
      </c>
      <c r="H130">
        <v>577.01055910000002</v>
      </c>
      <c r="I130">
        <v>2.0792900000000001E-3</v>
      </c>
      <c r="J130" s="1">
        <v>371.65</v>
      </c>
      <c r="K130" s="1">
        <v>1.737518E-3</v>
      </c>
      <c r="L130">
        <f t="shared" si="1"/>
        <v>3.1275323999999998E-3</v>
      </c>
    </row>
    <row r="131" spans="2:12" x14ac:dyDescent="0.3">
      <c r="B131">
        <v>676.02996829999995</v>
      </c>
      <c r="C131">
        <v>9.437315200000046E-4</v>
      </c>
      <c r="D131">
        <v>575.96807860000001</v>
      </c>
      <c r="E131">
        <v>1.412617E-2</v>
      </c>
      <c r="F131">
        <v>575.96807860000001</v>
      </c>
      <c r="G131">
        <v>-1.865008E-3</v>
      </c>
      <c r="H131">
        <v>575.96807860000001</v>
      </c>
      <c r="I131">
        <v>1.699889E-3</v>
      </c>
      <c r="J131" s="1">
        <v>371.86</v>
      </c>
      <c r="K131" s="1">
        <v>0</v>
      </c>
      <c r="L131">
        <f t="shared" si="1"/>
        <v>0</v>
      </c>
    </row>
    <row r="132" spans="2:12" x14ac:dyDescent="0.3">
      <c r="B132">
        <v>675.01507570000001</v>
      </c>
      <c r="C132">
        <v>6.5189227000000266E-4</v>
      </c>
      <c r="D132">
        <v>575.0742798</v>
      </c>
      <c r="E132">
        <v>1.4349466999999999E-2</v>
      </c>
      <c r="F132">
        <v>575.0742798</v>
      </c>
      <c r="G132">
        <v>-1.6972319999999999E-3</v>
      </c>
      <c r="H132">
        <v>575.0742798</v>
      </c>
      <c r="I132">
        <v>1.9451239999999999E-3</v>
      </c>
      <c r="J132" s="1">
        <v>372.07</v>
      </c>
      <c r="K132" s="1">
        <v>0</v>
      </c>
      <c r="L132">
        <f t="shared" si="1"/>
        <v>0</v>
      </c>
    </row>
    <row r="133" spans="2:12" x14ac:dyDescent="0.3">
      <c r="B133">
        <v>673.99981690000004</v>
      </c>
      <c r="C133">
        <v>1.057960100000005E-3</v>
      </c>
      <c r="D133">
        <v>574.03125</v>
      </c>
      <c r="E133">
        <v>1.4250723999999999E-2</v>
      </c>
      <c r="F133">
        <v>574.03125</v>
      </c>
      <c r="G133">
        <v>-1.951501E-3</v>
      </c>
      <c r="H133">
        <v>574.03125</v>
      </c>
      <c r="I133">
        <v>1.7921020000000001E-3</v>
      </c>
      <c r="J133" s="1">
        <v>372.28</v>
      </c>
      <c r="K133" s="1">
        <v>0</v>
      </c>
      <c r="L133">
        <f t="shared" si="1"/>
        <v>0</v>
      </c>
    </row>
    <row r="134" spans="2:12" x14ac:dyDescent="0.3">
      <c r="B134">
        <v>672.9842529</v>
      </c>
      <c r="C134">
        <v>-1.410022299999994E-4</v>
      </c>
      <c r="D134">
        <v>572.98797609999997</v>
      </c>
      <c r="E134">
        <v>1.4143203999999999E-2</v>
      </c>
      <c r="F134">
        <v>572.98797609999997</v>
      </c>
      <c r="G134">
        <v>-1.903102E-3</v>
      </c>
      <c r="H134">
        <v>572.98797609999997</v>
      </c>
      <c r="I134">
        <v>2.0698219999999998E-3</v>
      </c>
      <c r="J134" s="1">
        <v>372.5</v>
      </c>
      <c r="K134" s="1">
        <v>0</v>
      </c>
      <c r="L134">
        <f t="shared" si="1"/>
        <v>0</v>
      </c>
    </row>
    <row r="135" spans="2:12" x14ac:dyDescent="0.3">
      <c r="B135">
        <v>671.96844480000004</v>
      </c>
      <c r="C135">
        <v>2.3847818000000132E-4</v>
      </c>
      <c r="D135">
        <v>571.94445800000005</v>
      </c>
      <c r="E135">
        <v>1.4106221E-2</v>
      </c>
      <c r="F135">
        <v>571.94445800000005</v>
      </c>
      <c r="G135">
        <v>-1.6821220000000001E-3</v>
      </c>
      <c r="H135">
        <v>571.94445800000005</v>
      </c>
      <c r="I135">
        <v>1.8659550000000001E-3</v>
      </c>
      <c r="J135" s="1">
        <v>372.71</v>
      </c>
      <c r="K135" s="1">
        <v>0</v>
      </c>
      <c r="L135">
        <f t="shared" si="1"/>
        <v>0</v>
      </c>
    </row>
    <row r="136" spans="2:12" x14ac:dyDescent="0.3">
      <c r="B136">
        <v>670.95220949999998</v>
      </c>
      <c r="C136">
        <v>-2.5600189999995526E-5</v>
      </c>
      <c r="D136">
        <v>571.04974370000002</v>
      </c>
      <c r="E136">
        <v>1.4232695E-2</v>
      </c>
      <c r="F136">
        <v>571.04974370000002</v>
      </c>
      <c r="G136">
        <v>-1.8297980000000001E-3</v>
      </c>
      <c r="H136">
        <v>571.04974370000002</v>
      </c>
      <c r="I136">
        <v>1.73266E-3</v>
      </c>
      <c r="J136" s="1">
        <v>372.92</v>
      </c>
      <c r="K136" s="1">
        <v>0</v>
      </c>
      <c r="L136">
        <f t="shared" ref="L136:L199" si="2">K136*1.8</f>
        <v>0</v>
      </c>
    </row>
    <row r="137" spans="2:12" x14ac:dyDescent="0.3">
      <c r="B137">
        <v>669.93573000000004</v>
      </c>
      <c r="C137">
        <v>1.4436542999999996E-3</v>
      </c>
      <c r="D137">
        <v>570.00573729999996</v>
      </c>
      <c r="E137">
        <v>1.4352544E-2</v>
      </c>
      <c r="F137">
        <v>570.00573729999996</v>
      </c>
      <c r="G137">
        <v>-1.8010820000000001E-3</v>
      </c>
      <c r="H137">
        <v>570.00573729999996</v>
      </c>
      <c r="I137">
        <v>2.096639E-3</v>
      </c>
      <c r="J137" s="1">
        <v>373.13</v>
      </c>
      <c r="K137" s="1">
        <v>0</v>
      </c>
      <c r="L137">
        <f t="shared" si="2"/>
        <v>0</v>
      </c>
    </row>
    <row r="138" spans="2:12" x14ac:dyDescent="0.3">
      <c r="B138">
        <v>669.06420900000001</v>
      </c>
      <c r="C138">
        <v>1.4809370099999955E-3</v>
      </c>
      <c r="D138">
        <v>568.96142580000003</v>
      </c>
      <c r="E138">
        <v>1.4630224000000001E-2</v>
      </c>
      <c r="F138">
        <v>568.96142580000003</v>
      </c>
      <c r="G138">
        <v>-1.6406039999999999E-3</v>
      </c>
      <c r="H138">
        <v>568.96142580000003</v>
      </c>
      <c r="I138">
        <v>2.18454E-3</v>
      </c>
      <c r="J138" s="1">
        <v>373.34</v>
      </c>
      <c r="K138" s="1">
        <v>0</v>
      </c>
      <c r="L138">
        <f t="shared" si="2"/>
        <v>0</v>
      </c>
    </row>
    <row r="139" spans="2:12" x14ac:dyDescent="0.3">
      <c r="B139">
        <v>668.04711910000003</v>
      </c>
      <c r="C139">
        <v>1.0871924499999963E-3</v>
      </c>
      <c r="D139">
        <v>568.06604000000004</v>
      </c>
      <c r="E139">
        <v>1.4580134E-2</v>
      </c>
      <c r="F139">
        <v>568.06604000000004</v>
      </c>
      <c r="G139">
        <v>-1.9202150000000001E-3</v>
      </c>
      <c r="H139">
        <v>568.06604000000004</v>
      </c>
      <c r="I139">
        <v>2.059965E-3</v>
      </c>
      <c r="J139" s="1">
        <v>373.55</v>
      </c>
      <c r="K139" s="1">
        <v>0</v>
      </c>
      <c r="L139">
        <f t="shared" si="2"/>
        <v>0</v>
      </c>
    </row>
    <row r="140" spans="2:12" x14ac:dyDescent="0.3">
      <c r="B140">
        <v>667.02972409999995</v>
      </c>
      <c r="C140">
        <v>1.4686882499999956E-3</v>
      </c>
      <c r="D140">
        <v>567.02124019999997</v>
      </c>
      <c r="E140">
        <v>1.4352036E-2</v>
      </c>
      <c r="F140">
        <v>567.02124019999997</v>
      </c>
      <c r="G140">
        <v>-1.736011E-3</v>
      </c>
      <c r="H140">
        <v>567.02124019999997</v>
      </c>
      <c r="I140">
        <v>2.0644119999999998E-3</v>
      </c>
      <c r="J140" s="1">
        <v>373.77</v>
      </c>
      <c r="K140" s="1">
        <v>0</v>
      </c>
      <c r="L140">
        <f t="shared" si="2"/>
        <v>0</v>
      </c>
    </row>
    <row r="141" spans="2:12" x14ac:dyDescent="0.3">
      <c r="B141">
        <v>666.01196289999996</v>
      </c>
      <c r="C141">
        <v>1.7389357100000002E-3</v>
      </c>
      <c r="D141">
        <v>565.97613530000001</v>
      </c>
      <c r="E141">
        <v>1.4156576000000001E-2</v>
      </c>
      <c r="F141">
        <v>565.97613530000001</v>
      </c>
      <c r="G141">
        <v>-2.2223099999999999E-3</v>
      </c>
      <c r="H141">
        <v>565.97613530000001</v>
      </c>
      <c r="I141">
        <v>1.707919E-3</v>
      </c>
      <c r="J141" s="1">
        <v>373.98</v>
      </c>
      <c r="K141" s="1">
        <v>0</v>
      </c>
      <c r="L141">
        <f t="shared" si="2"/>
        <v>0</v>
      </c>
    </row>
    <row r="142" spans="2:12" x14ac:dyDescent="0.3">
      <c r="B142">
        <v>664.99395749999996</v>
      </c>
      <c r="C142">
        <v>1.2895241399999979E-3</v>
      </c>
      <c r="D142">
        <v>564.93078609999998</v>
      </c>
      <c r="E142">
        <v>1.4485138999999999E-2</v>
      </c>
      <c r="F142">
        <v>564.93078609999998</v>
      </c>
      <c r="G142">
        <v>-2.1466900000000001E-3</v>
      </c>
      <c r="H142">
        <v>564.93078609999998</v>
      </c>
      <c r="I142">
        <v>1.8446890000000001E-3</v>
      </c>
      <c r="J142" s="1">
        <v>374.19</v>
      </c>
      <c r="K142" s="1">
        <v>1.7110230000000001E-3</v>
      </c>
      <c r="L142">
        <f t="shared" si="2"/>
        <v>3.0798414000000004E-3</v>
      </c>
    </row>
    <row r="143" spans="2:12" x14ac:dyDescent="0.3">
      <c r="B143">
        <v>663.97558590000006</v>
      </c>
      <c r="C143">
        <v>2.1733827900000044E-3</v>
      </c>
      <c r="D143">
        <v>564.03460689999997</v>
      </c>
      <c r="E143">
        <v>1.4899722000000001E-2</v>
      </c>
      <c r="F143">
        <v>564.03460689999997</v>
      </c>
      <c r="G143">
        <v>-1.578037E-3</v>
      </c>
      <c r="H143">
        <v>564.03460689999997</v>
      </c>
      <c r="I143">
        <v>2.2400889999999998E-3</v>
      </c>
      <c r="J143" s="1">
        <v>374.4</v>
      </c>
      <c r="K143" s="1">
        <v>3.403934E-3</v>
      </c>
      <c r="L143">
        <f t="shared" si="2"/>
        <v>6.1270812000000004E-3</v>
      </c>
    </row>
    <row r="144" spans="2:12" x14ac:dyDescent="0.3">
      <c r="B144">
        <v>662.9569702</v>
      </c>
      <c r="C144">
        <v>9.3175099000000067E-4</v>
      </c>
      <c r="D144">
        <v>562.98870850000003</v>
      </c>
      <c r="E144">
        <v>1.4552990999999999E-2</v>
      </c>
      <c r="F144">
        <v>562.98870850000003</v>
      </c>
      <c r="G144">
        <v>-1.766021E-3</v>
      </c>
      <c r="H144">
        <v>562.98870850000003</v>
      </c>
      <c r="I144">
        <v>2.1085520000000001E-3</v>
      </c>
      <c r="J144" s="1">
        <v>374.61</v>
      </c>
      <c r="K144" s="1">
        <v>4.9759499999999998E-3</v>
      </c>
      <c r="L144">
        <f t="shared" si="2"/>
        <v>8.9567099999999997E-3</v>
      </c>
    </row>
    <row r="145" spans="2:12" x14ac:dyDescent="0.3">
      <c r="B145">
        <v>661.93798830000003</v>
      </c>
      <c r="C145">
        <v>1.7142296000000057E-4</v>
      </c>
      <c r="D145">
        <v>561.94262700000002</v>
      </c>
      <c r="E145">
        <v>1.5040819E-2</v>
      </c>
      <c r="F145">
        <v>561.94262700000002</v>
      </c>
      <c r="G145">
        <v>-1.9921639999999998E-3</v>
      </c>
      <c r="H145">
        <v>561.94262700000002</v>
      </c>
      <c r="I145">
        <v>2.0908649999999999E-3</v>
      </c>
      <c r="J145" s="1">
        <v>374.83</v>
      </c>
      <c r="K145" s="1">
        <v>3.2649910000000001E-3</v>
      </c>
      <c r="L145">
        <f t="shared" si="2"/>
        <v>5.8769838E-3</v>
      </c>
    </row>
    <row r="146" spans="2:12" x14ac:dyDescent="0.3">
      <c r="B146">
        <v>661.0643311</v>
      </c>
      <c r="C146">
        <v>1.3498738400000015E-3</v>
      </c>
      <c r="D146">
        <v>561.04571529999998</v>
      </c>
      <c r="E146">
        <v>1.4368624E-2</v>
      </c>
      <c r="F146">
        <v>561.04571529999998</v>
      </c>
      <c r="G146">
        <v>-2.18651E-3</v>
      </c>
      <c r="H146">
        <v>561.04571529999998</v>
      </c>
      <c r="I146">
        <v>1.7860720000000001E-3</v>
      </c>
      <c r="J146" s="1">
        <v>375.04</v>
      </c>
      <c r="K146" s="1">
        <v>1.5720160000000001E-3</v>
      </c>
      <c r="L146">
        <f t="shared" si="2"/>
        <v>2.8296288000000001E-3</v>
      </c>
    </row>
    <row r="147" spans="2:12" x14ac:dyDescent="0.3">
      <c r="B147">
        <v>660.0447388</v>
      </c>
      <c r="C147">
        <v>1.9807480299999999E-3</v>
      </c>
      <c r="D147">
        <v>559.99914550000005</v>
      </c>
      <c r="E147">
        <v>1.4353614000000001E-2</v>
      </c>
      <c r="F147">
        <v>559.99914550000005</v>
      </c>
      <c r="G147">
        <v>-2.041429E-3</v>
      </c>
      <c r="H147">
        <v>559.99914550000005</v>
      </c>
      <c r="I147">
        <v>1.7447459999999999E-3</v>
      </c>
      <c r="J147" s="1">
        <v>375.25</v>
      </c>
      <c r="K147" s="1">
        <v>0</v>
      </c>
      <c r="L147">
        <f t="shared" si="2"/>
        <v>0</v>
      </c>
    </row>
    <row r="148" spans="2:12" x14ac:dyDescent="0.3">
      <c r="B148">
        <v>659.02490230000001</v>
      </c>
      <c r="C148">
        <v>1.6640871800000026E-3</v>
      </c>
      <c r="D148">
        <v>558.95227050000005</v>
      </c>
      <c r="E148">
        <v>1.4338016E-2</v>
      </c>
      <c r="F148">
        <v>558.95227050000005</v>
      </c>
      <c r="G148">
        <v>-2.463144E-3</v>
      </c>
      <c r="H148">
        <v>558.95227050000005</v>
      </c>
      <c r="I148">
        <v>1.8842830000000001E-3</v>
      </c>
      <c r="J148" s="1">
        <v>375.46</v>
      </c>
      <c r="K148" s="1">
        <v>0</v>
      </c>
      <c r="L148">
        <f t="shared" si="2"/>
        <v>0</v>
      </c>
    </row>
    <row r="149" spans="2:12" x14ac:dyDescent="0.3">
      <c r="B149">
        <v>658.00469969999995</v>
      </c>
      <c r="C149">
        <v>-1.0331422100000043E-3</v>
      </c>
      <c r="D149">
        <v>558.05474849999996</v>
      </c>
      <c r="E149">
        <v>1.4390941000000001E-2</v>
      </c>
      <c r="F149">
        <v>558.05474849999996</v>
      </c>
      <c r="G149">
        <v>-2.4073380000000002E-3</v>
      </c>
      <c r="H149">
        <v>558.05474849999996</v>
      </c>
      <c r="I149">
        <v>1.7638490000000001E-3</v>
      </c>
      <c r="J149" s="1">
        <v>375.67</v>
      </c>
      <c r="K149" s="1">
        <v>0</v>
      </c>
      <c r="L149">
        <f t="shared" si="2"/>
        <v>0</v>
      </c>
    </row>
    <row r="150" spans="2:12" x14ac:dyDescent="0.3">
      <c r="B150">
        <v>656.9842529</v>
      </c>
      <c r="C150">
        <v>1.4008432600000065E-3</v>
      </c>
      <c r="D150">
        <v>557.00738530000001</v>
      </c>
      <c r="E150">
        <v>1.4337239999999999E-2</v>
      </c>
      <c r="F150">
        <v>557.00738530000001</v>
      </c>
      <c r="G150">
        <v>-2.3402459999999998E-3</v>
      </c>
      <c r="H150">
        <v>557.00738530000001</v>
      </c>
      <c r="I150">
        <v>1.5632160000000001E-3</v>
      </c>
      <c r="J150" s="1">
        <v>375.89</v>
      </c>
      <c r="K150" s="1">
        <v>0</v>
      </c>
      <c r="L150">
        <f t="shared" si="2"/>
        <v>0</v>
      </c>
    </row>
    <row r="151" spans="2:12" x14ac:dyDescent="0.3">
      <c r="B151">
        <v>655.96343990000003</v>
      </c>
      <c r="C151">
        <v>-3.797598199999988E-4</v>
      </c>
      <c r="D151">
        <v>555.95977779999998</v>
      </c>
      <c r="E151">
        <v>1.4709318000000001E-2</v>
      </c>
      <c r="F151">
        <v>555.95977779999998</v>
      </c>
      <c r="G151">
        <v>-1.942378E-3</v>
      </c>
      <c r="H151">
        <v>555.95977779999998</v>
      </c>
      <c r="I151">
        <v>2.0302369999999998E-3</v>
      </c>
      <c r="J151" s="1">
        <v>376.1</v>
      </c>
      <c r="K151" s="1">
        <v>0</v>
      </c>
      <c r="L151">
        <f t="shared" si="2"/>
        <v>0</v>
      </c>
    </row>
    <row r="152" spans="2:12" x14ac:dyDescent="0.3">
      <c r="B152">
        <v>654.94232179999995</v>
      </c>
      <c r="C152">
        <v>1.0064356099999949E-3</v>
      </c>
      <c r="D152">
        <v>555.06158449999998</v>
      </c>
      <c r="E152">
        <v>1.4632928E-2</v>
      </c>
      <c r="F152">
        <v>555.06158449999998</v>
      </c>
      <c r="G152">
        <v>-2.2012939999999999E-3</v>
      </c>
      <c r="H152">
        <v>555.06158449999998</v>
      </c>
      <c r="I152">
        <v>1.878018E-3</v>
      </c>
      <c r="J152" s="1">
        <v>376.31</v>
      </c>
      <c r="K152" s="1">
        <v>0</v>
      </c>
      <c r="L152">
        <f t="shared" si="2"/>
        <v>0</v>
      </c>
    </row>
    <row r="153" spans="2:12" x14ac:dyDescent="0.3">
      <c r="B153">
        <v>654.06683350000003</v>
      </c>
      <c r="C153">
        <v>1.6244538100000025E-3</v>
      </c>
      <c r="D153">
        <v>554.0134888</v>
      </c>
      <c r="E153">
        <v>1.4328063E-2</v>
      </c>
      <c r="F153">
        <v>554.0134888</v>
      </c>
      <c r="G153">
        <v>-2.3765990000000001E-3</v>
      </c>
      <c r="H153">
        <v>554.0134888</v>
      </c>
      <c r="I153">
        <v>1.613125E-3</v>
      </c>
      <c r="J153" s="1">
        <v>376.52</v>
      </c>
      <c r="K153" s="1">
        <v>0</v>
      </c>
      <c r="L153">
        <f t="shared" si="2"/>
        <v>0</v>
      </c>
    </row>
    <row r="154" spans="2:12" x14ac:dyDescent="0.3">
      <c r="B154">
        <v>653.04516599999999</v>
      </c>
      <c r="C154">
        <v>-3.3434481000000488E-4</v>
      </c>
      <c r="D154">
        <v>552.96508789999996</v>
      </c>
      <c r="E154">
        <v>1.4259498000000001E-2</v>
      </c>
      <c r="F154">
        <v>552.96508789999996</v>
      </c>
      <c r="G154">
        <v>-2.3992029999999999E-3</v>
      </c>
      <c r="H154">
        <v>552.96508789999996</v>
      </c>
      <c r="I154">
        <v>1.628689E-3</v>
      </c>
      <c r="J154" s="1">
        <v>376.73</v>
      </c>
      <c r="K154" s="1">
        <v>0</v>
      </c>
      <c r="L154">
        <f t="shared" si="2"/>
        <v>0</v>
      </c>
    </row>
    <row r="155" spans="2:12" x14ac:dyDescent="0.3">
      <c r="B155">
        <v>652.02313230000004</v>
      </c>
      <c r="C155">
        <v>2.3594573100000002E-3</v>
      </c>
      <c r="D155">
        <v>552.06628420000004</v>
      </c>
      <c r="E155">
        <v>1.455358E-2</v>
      </c>
      <c r="F155">
        <v>552.06628420000004</v>
      </c>
      <c r="G155">
        <v>-2.3869490000000002E-3</v>
      </c>
      <c r="H155">
        <v>552.06628420000004</v>
      </c>
      <c r="I155">
        <v>1.5207420000000001E-3</v>
      </c>
      <c r="J155" s="1">
        <v>376.94</v>
      </c>
      <c r="K155" s="1">
        <v>0</v>
      </c>
      <c r="L155">
        <f t="shared" si="2"/>
        <v>0</v>
      </c>
    </row>
    <row r="156" spans="2:12" x14ac:dyDescent="0.3">
      <c r="B156">
        <v>651.00085449999995</v>
      </c>
      <c r="C156">
        <v>-2.4591012999999884E-4</v>
      </c>
      <c r="D156">
        <v>551.0174561</v>
      </c>
      <c r="E156">
        <v>1.4448740999999999E-2</v>
      </c>
      <c r="F156">
        <v>551.0174561</v>
      </c>
      <c r="G156">
        <v>-2.3809759999999999E-3</v>
      </c>
      <c r="H156">
        <v>551.0174561</v>
      </c>
      <c r="I156">
        <v>1.6885579999999999E-3</v>
      </c>
      <c r="J156" s="1">
        <v>377.16</v>
      </c>
      <c r="K156" s="1">
        <v>0</v>
      </c>
      <c r="L156">
        <f t="shared" si="2"/>
        <v>0</v>
      </c>
    </row>
    <row r="157" spans="2:12" x14ac:dyDescent="0.3">
      <c r="B157">
        <v>649.97827150000001</v>
      </c>
      <c r="C157">
        <v>-6.5807260000001755E-5</v>
      </c>
      <c r="D157">
        <v>549.96832280000001</v>
      </c>
      <c r="E157">
        <v>1.4577404E-2</v>
      </c>
      <c r="F157">
        <v>549.96832280000001</v>
      </c>
      <c r="G157">
        <v>-2.3294840000000002E-3</v>
      </c>
      <c r="H157">
        <v>549.96832280000001</v>
      </c>
      <c r="I157">
        <v>1.3289980000000001E-3</v>
      </c>
      <c r="J157" s="1">
        <v>377.37</v>
      </c>
      <c r="K157" s="1">
        <v>0</v>
      </c>
      <c r="L157">
        <f t="shared" si="2"/>
        <v>0</v>
      </c>
    </row>
    <row r="158" spans="2:12" x14ac:dyDescent="0.3">
      <c r="B158">
        <v>648.95532230000003</v>
      </c>
      <c r="C158">
        <v>1.2152679299999997E-3</v>
      </c>
      <c r="D158">
        <v>549.06884769999999</v>
      </c>
      <c r="E158">
        <v>1.4847111E-2</v>
      </c>
      <c r="F158">
        <v>549.06884769999999</v>
      </c>
      <c r="G158">
        <v>-2.1854800000000001E-3</v>
      </c>
      <c r="H158">
        <v>549.06884769999999</v>
      </c>
      <c r="I158">
        <v>1.861431E-3</v>
      </c>
      <c r="J158" s="1">
        <v>377.58</v>
      </c>
      <c r="K158" s="1">
        <v>0</v>
      </c>
      <c r="L158">
        <f t="shared" si="2"/>
        <v>0</v>
      </c>
    </row>
    <row r="159" spans="2:12" x14ac:dyDescent="0.3">
      <c r="B159">
        <v>647.93212889999995</v>
      </c>
      <c r="C159">
        <v>1.2268051600000038E-3</v>
      </c>
      <c r="D159">
        <v>548.01928710000004</v>
      </c>
      <c r="E159">
        <v>1.4755244000000001E-2</v>
      </c>
      <c r="F159">
        <v>548.01928710000004</v>
      </c>
      <c r="G159">
        <v>-2.2408010000000002E-3</v>
      </c>
      <c r="H159">
        <v>548.01928710000004</v>
      </c>
      <c r="I159">
        <v>1.6910269999999999E-3</v>
      </c>
      <c r="J159" s="1">
        <v>377.79</v>
      </c>
      <c r="K159" s="1">
        <v>0</v>
      </c>
      <c r="L159">
        <f t="shared" si="2"/>
        <v>0</v>
      </c>
    </row>
    <row r="160" spans="2:12" x14ac:dyDescent="0.3">
      <c r="B160">
        <v>647.0548096</v>
      </c>
      <c r="C160">
        <v>1.2467913299999966E-3</v>
      </c>
      <c r="D160">
        <v>546.96942139999999</v>
      </c>
      <c r="E160">
        <v>1.4670545E-2</v>
      </c>
      <c r="F160">
        <v>546.96942139999999</v>
      </c>
      <c r="G160">
        <v>-2.3065170000000001E-3</v>
      </c>
      <c r="H160">
        <v>546.96942139999999</v>
      </c>
      <c r="I160">
        <v>1.628013E-3</v>
      </c>
      <c r="J160" s="1">
        <v>378</v>
      </c>
      <c r="K160" s="1">
        <v>0</v>
      </c>
      <c r="L160">
        <f t="shared" si="2"/>
        <v>0</v>
      </c>
    </row>
    <row r="161" spans="2:12" x14ac:dyDescent="0.3">
      <c r="B161">
        <v>646.03100589999997</v>
      </c>
      <c r="C161">
        <v>2.514384690000003E-3</v>
      </c>
      <c r="D161">
        <v>546.06933590000006</v>
      </c>
      <c r="E161">
        <v>1.4882605E-2</v>
      </c>
      <c r="F161">
        <v>546.06933590000006</v>
      </c>
      <c r="G161">
        <v>-2.5966090000000002E-3</v>
      </c>
      <c r="H161">
        <v>546.06933590000006</v>
      </c>
      <c r="I161">
        <v>1.548226E-3</v>
      </c>
      <c r="J161" s="1">
        <v>378.22</v>
      </c>
      <c r="K161" s="1">
        <v>0</v>
      </c>
      <c r="L161">
        <f t="shared" si="2"/>
        <v>0</v>
      </c>
    </row>
    <row r="162" spans="2:12" x14ac:dyDescent="0.3">
      <c r="B162">
        <v>645.00689699999998</v>
      </c>
      <c r="C162">
        <v>1.1890382000000199E-4</v>
      </c>
      <c r="D162">
        <v>545.01898189999997</v>
      </c>
      <c r="E162">
        <v>1.4737114000000001E-2</v>
      </c>
      <c r="F162">
        <v>545.01898189999997</v>
      </c>
      <c r="G162">
        <v>-2.687793E-3</v>
      </c>
      <c r="H162">
        <v>545.01898189999997</v>
      </c>
      <c r="I162">
        <v>1.5641769999999999E-3</v>
      </c>
      <c r="J162" s="1">
        <v>378.43</v>
      </c>
      <c r="K162" s="1">
        <v>0</v>
      </c>
      <c r="L162">
        <f t="shared" si="2"/>
        <v>0</v>
      </c>
    </row>
    <row r="163" spans="2:12" x14ac:dyDescent="0.3">
      <c r="B163">
        <v>643.9825439</v>
      </c>
      <c r="C163">
        <v>1.6767904000000028E-4</v>
      </c>
      <c r="D163">
        <v>543.96838379999997</v>
      </c>
      <c r="E163">
        <v>1.4703908999999999E-2</v>
      </c>
      <c r="F163">
        <v>543.96838379999997</v>
      </c>
      <c r="G163">
        <v>-2.6930410000000002E-3</v>
      </c>
      <c r="H163">
        <v>543.96838379999997</v>
      </c>
      <c r="I163">
        <v>1.690871E-3</v>
      </c>
      <c r="J163" s="1">
        <v>378.64</v>
      </c>
      <c r="K163" s="1">
        <v>0</v>
      </c>
      <c r="L163">
        <f t="shared" si="2"/>
        <v>0</v>
      </c>
    </row>
    <row r="164" spans="2:12" x14ac:dyDescent="0.3">
      <c r="B164">
        <v>642.95782469999995</v>
      </c>
      <c r="C164">
        <v>2.1151714000000044E-3</v>
      </c>
      <c r="D164">
        <v>543.06768799999998</v>
      </c>
      <c r="E164">
        <v>1.4942855999999999E-2</v>
      </c>
      <c r="F164">
        <v>543.06768799999998</v>
      </c>
      <c r="G164">
        <v>-2.5057669999999999E-3</v>
      </c>
      <c r="H164">
        <v>543.06768799999998</v>
      </c>
      <c r="I164">
        <v>1.8687619999999999E-3</v>
      </c>
      <c r="J164" s="1">
        <v>378.85</v>
      </c>
      <c r="K164" s="1">
        <v>0</v>
      </c>
      <c r="L164">
        <f t="shared" si="2"/>
        <v>0</v>
      </c>
    </row>
    <row r="165" spans="2:12" x14ac:dyDescent="0.3">
      <c r="B165">
        <v>641.93280030000005</v>
      </c>
      <c r="C165">
        <v>1.4823674999999564E-4</v>
      </c>
      <c r="D165">
        <v>542.01660159999994</v>
      </c>
      <c r="E165">
        <v>1.4600988000000001E-2</v>
      </c>
      <c r="F165">
        <v>542.01660159999994</v>
      </c>
      <c r="G165">
        <v>-2.2844749999999998E-3</v>
      </c>
      <c r="H165">
        <v>542.01660159999994</v>
      </c>
      <c r="I165">
        <v>1.681178E-3</v>
      </c>
      <c r="J165" s="1">
        <v>379.06</v>
      </c>
      <c r="K165" s="1">
        <v>0</v>
      </c>
      <c r="L165">
        <f t="shared" si="2"/>
        <v>0</v>
      </c>
    </row>
    <row r="166" spans="2:12" x14ac:dyDescent="0.3">
      <c r="B166">
        <v>641.05395510000005</v>
      </c>
      <c r="C166">
        <v>5.0019845000000285E-4</v>
      </c>
      <c r="D166">
        <v>540.96527100000003</v>
      </c>
      <c r="E166">
        <v>1.4779053E-2</v>
      </c>
      <c r="F166">
        <v>540.96527100000003</v>
      </c>
      <c r="G166">
        <v>-2.0652859999999999E-3</v>
      </c>
      <c r="H166">
        <v>540.96527100000003</v>
      </c>
      <c r="I166">
        <v>1.7414970000000001E-3</v>
      </c>
      <c r="J166" s="1">
        <v>379.27</v>
      </c>
      <c r="K166" s="1">
        <v>0</v>
      </c>
      <c r="L166">
        <f t="shared" si="2"/>
        <v>0</v>
      </c>
    </row>
    <row r="167" spans="2:12" x14ac:dyDescent="0.3">
      <c r="B167">
        <v>640.02844240000002</v>
      </c>
      <c r="C167">
        <v>-1.6446039000000273E-4</v>
      </c>
      <c r="D167">
        <v>540.06390380000005</v>
      </c>
      <c r="E167">
        <v>1.5005393000000001E-2</v>
      </c>
      <c r="F167">
        <v>540.06390380000005</v>
      </c>
      <c r="G167">
        <v>-2.2954960000000002E-3</v>
      </c>
      <c r="H167">
        <v>540.06390380000005</v>
      </c>
      <c r="I167">
        <v>1.8455209999999999E-3</v>
      </c>
      <c r="J167" s="1">
        <v>379.49</v>
      </c>
      <c r="K167" s="1">
        <v>0</v>
      </c>
      <c r="L167">
        <f t="shared" si="2"/>
        <v>0</v>
      </c>
    </row>
    <row r="168" spans="2:12" x14ac:dyDescent="0.3">
      <c r="B168">
        <v>639.00256349999995</v>
      </c>
      <c r="C168">
        <v>1.1658221500000024E-3</v>
      </c>
      <c r="D168">
        <v>539.01208499999996</v>
      </c>
      <c r="E168">
        <v>1.5033958E-2</v>
      </c>
      <c r="F168">
        <v>539.01208499999996</v>
      </c>
      <c r="G168">
        <v>-2.5394810000000001E-3</v>
      </c>
      <c r="H168">
        <v>539.01208499999996</v>
      </c>
      <c r="I168">
        <v>1.6958609999999999E-3</v>
      </c>
      <c r="J168" s="1">
        <v>379.7</v>
      </c>
      <c r="K168" s="1">
        <v>0</v>
      </c>
      <c r="L168">
        <f t="shared" si="2"/>
        <v>0</v>
      </c>
    </row>
    <row r="169" spans="2:12" x14ac:dyDescent="0.3">
      <c r="B169">
        <v>637.97637940000004</v>
      </c>
      <c r="C169">
        <v>1.0515153400000032E-3</v>
      </c>
      <c r="D169">
        <v>537.96002199999998</v>
      </c>
      <c r="E169">
        <v>1.5028412E-2</v>
      </c>
      <c r="F169">
        <v>537.96002199999998</v>
      </c>
      <c r="G169">
        <v>-2.322635E-3</v>
      </c>
      <c r="H169">
        <v>537.96002199999998</v>
      </c>
      <c r="I169">
        <v>1.733362E-3</v>
      </c>
      <c r="J169" s="1">
        <v>379.91</v>
      </c>
      <c r="K169" s="1">
        <v>0</v>
      </c>
      <c r="L169">
        <f t="shared" si="2"/>
        <v>0</v>
      </c>
    </row>
    <row r="170" spans="2:12" x14ac:dyDescent="0.3">
      <c r="B170">
        <v>636.94989009999995</v>
      </c>
      <c r="C170">
        <v>-7.0170314000000261E-4</v>
      </c>
      <c r="D170">
        <v>537.05810550000001</v>
      </c>
      <c r="E170">
        <v>1.4579251E-2</v>
      </c>
      <c r="F170">
        <v>537.05810550000001</v>
      </c>
      <c r="G170">
        <v>-2.4155750000000001E-3</v>
      </c>
      <c r="H170">
        <v>537.05810550000001</v>
      </c>
      <c r="I170">
        <v>1.6367179999999999E-3</v>
      </c>
      <c r="J170" s="1">
        <v>380.12</v>
      </c>
      <c r="K170" s="1">
        <v>0</v>
      </c>
      <c r="L170">
        <f t="shared" si="2"/>
        <v>0</v>
      </c>
    </row>
    <row r="171" spans="2:12" x14ac:dyDescent="0.3">
      <c r="B171">
        <v>636.06982419999997</v>
      </c>
      <c r="C171">
        <v>2.2328533299999995E-3</v>
      </c>
      <c r="D171">
        <v>536.00555420000001</v>
      </c>
      <c r="E171">
        <v>1.4827155999999999E-2</v>
      </c>
      <c r="F171">
        <v>536.00555420000001</v>
      </c>
      <c r="G171">
        <v>-2.5367530000000001E-3</v>
      </c>
      <c r="H171">
        <v>536.00555420000001</v>
      </c>
      <c r="I171">
        <v>1.666002E-3</v>
      </c>
      <c r="J171" s="1">
        <v>380.33</v>
      </c>
      <c r="K171" s="1">
        <v>0</v>
      </c>
      <c r="L171">
        <f t="shared" si="2"/>
        <v>0</v>
      </c>
    </row>
    <row r="172" spans="2:12" x14ac:dyDescent="0.3">
      <c r="B172">
        <v>635.0427856</v>
      </c>
      <c r="C172">
        <v>1.1393502299999955E-3</v>
      </c>
      <c r="D172">
        <v>534.95275879999997</v>
      </c>
      <c r="E172">
        <v>1.4823031E-2</v>
      </c>
      <c r="F172">
        <v>534.95275879999997</v>
      </c>
      <c r="G172">
        <v>-2.83307E-3</v>
      </c>
      <c r="H172">
        <v>534.95275879999997</v>
      </c>
      <c r="I172">
        <v>1.716859E-3</v>
      </c>
      <c r="J172" s="1">
        <v>380.54</v>
      </c>
      <c r="K172" s="1">
        <v>0</v>
      </c>
      <c r="L172">
        <f t="shared" si="2"/>
        <v>0</v>
      </c>
    </row>
    <row r="173" spans="2:12" x14ac:dyDescent="0.3">
      <c r="B173">
        <v>634.01544190000004</v>
      </c>
      <c r="C173">
        <v>1.2222006900000013E-3</v>
      </c>
      <c r="D173">
        <v>534.05017090000001</v>
      </c>
      <c r="E173">
        <v>1.4407665E-2</v>
      </c>
      <c r="F173">
        <v>534.05017090000001</v>
      </c>
      <c r="G173">
        <v>-2.592544E-3</v>
      </c>
      <c r="H173">
        <v>534.05017090000001</v>
      </c>
      <c r="I173">
        <v>1.5519150000000001E-3</v>
      </c>
      <c r="J173" s="1">
        <v>380.75</v>
      </c>
      <c r="K173" s="1">
        <v>0</v>
      </c>
      <c r="L173">
        <f t="shared" si="2"/>
        <v>0</v>
      </c>
    </row>
    <row r="174" spans="2:12" x14ac:dyDescent="0.3">
      <c r="B174">
        <v>632.98779300000001</v>
      </c>
      <c r="C174">
        <v>2.5685504999999748E-4</v>
      </c>
      <c r="D174">
        <v>532.99694820000002</v>
      </c>
      <c r="E174">
        <v>1.4718154000000001E-2</v>
      </c>
      <c r="F174">
        <v>532.99694820000002</v>
      </c>
      <c r="G174">
        <v>-2.6044829999999999E-3</v>
      </c>
      <c r="H174">
        <v>532.99694820000002</v>
      </c>
      <c r="I174">
        <v>1.610397E-3</v>
      </c>
      <c r="J174" s="1">
        <v>380.97</v>
      </c>
      <c r="K174" s="1">
        <v>0</v>
      </c>
      <c r="L174">
        <f t="shared" si="2"/>
        <v>0</v>
      </c>
    </row>
    <row r="175" spans="2:12" x14ac:dyDescent="0.3">
      <c r="B175">
        <v>631.95983890000002</v>
      </c>
      <c r="C175">
        <v>6.6135822999999899E-4</v>
      </c>
      <c r="D175">
        <v>531.94342040000004</v>
      </c>
      <c r="E175">
        <v>1.4881988000000001E-2</v>
      </c>
      <c r="F175">
        <v>531.94342040000004</v>
      </c>
      <c r="G175">
        <v>-2.709351E-3</v>
      </c>
      <c r="H175">
        <v>531.94342040000004</v>
      </c>
      <c r="I175">
        <v>1.736299E-3</v>
      </c>
      <c r="J175" s="1">
        <v>381.18</v>
      </c>
      <c r="K175" s="1">
        <v>0</v>
      </c>
      <c r="L175">
        <f t="shared" si="2"/>
        <v>0</v>
      </c>
    </row>
    <row r="176" spans="2:12" x14ac:dyDescent="0.3">
      <c r="B176">
        <v>630.93164060000004</v>
      </c>
      <c r="C176">
        <v>2.9943139000000035E-4</v>
      </c>
      <c r="D176">
        <v>531.04022220000002</v>
      </c>
      <c r="E176">
        <v>1.4980983E-2</v>
      </c>
      <c r="F176">
        <v>531.04022220000002</v>
      </c>
      <c r="G176">
        <v>-2.420209E-3</v>
      </c>
      <c r="H176">
        <v>531.04022220000002</v>
      </c>
      <c r="I176">
        <v>1.7735959999999999E-3</v>
      </c>
      <c r="J176" s="1">
        <v>381.39</v>
      </c>
      <c r="K176" s="1">
        <v>0</v>
      </c>
      <c r="L176">
        <f t="shared" si="2"/>
        <v>0</v>
      </c>
    </row>
    <row r="177" spans="2:12" x14ac:dyDescent="0.3">
      <c r="B177">
        <v>630.05004880000001</v>
      </c>
      <c r="C177">
        <v>2.1442063099999936E-3</v>
      </c>
      <c r="D177">
        <v>529.98626709999996</v>
      </c>
      <c r="E177">
        <v>1.4875773E-2</v>
      </c>
      <c r="F177">
        <v>529.98626709999996</v>
      </c>
      <c r="G177">
        <v>-2.5527599999999998E-3</v>
      </c>
      <c r="H177">
        <v>529.98626709999996</v>
      </c>
      <c r="I177">
        <v>1.712025E-3</v>
      </c>
      <c r="J177" s="1">
        <v>381.6</v>
      </c>
      <c r="K177" s="1">
        <v>0</v>
      </c>
      <c r="L177">
        <f t="shared" si="2"/>
        <v>0</v>
      </c>
    </row>
    <row r="178" spans="2:12" x14ac:dyDescent="0.3">
      <c r="B178">
        <v>629.02124019999997</v>
      </c>
      <c r="C178">
        <v>1.685392110000003E-3</v>
      </c>
      <c r="D178">
        <v>528.93200679999995</v>
      </c>
      <c r="E178">
        <v>1.4702275000000001E-2</v>
      </c>
      <c r="F178">
        <v>528.93200679999995</v>
      </c>
      <c r="G178">
        <v>-2.1811529999999999E-3</v>
      </c>
      <c r="H178">
        <v>528.93200679999995</v>
      </c>
      <c r="I178">
        <v>1.7652779999999999E-3</v>
      </c>
      <c r="J178" s="1">
        <v>381.81</v>
      </c>
      <c r="K178" s="1">
        <v>0</v>
      </c>
      <c r="L178">
        <f t="shared" si="2"/>
        <v>0</v>
      </c>
    </row>
    <row r="179" spans="2:12" x14ac:dyDescent="0.3">
      <c r="B179">
        <v>627.9921875</v>
      </c>
      <c r="C179">
        <v>5.3060800000000186E-4</v>
      </c>
      <c r="D179">
        <v>528.02819820000002</v>
      </c>
      <c r="E179">
        <v>1.484537E-2</v>
      </c>
      <c r="F179">
        <v>528.02819820000002</v>
      </c>
      <c r="G179">
        <v>-2.4479580000000001E-3</v>
      </c>
      <c r="H179">
        <v>528.02819820000002</v>
      </c>
      <c r="I179">
        <v>1.5834550000000001E-3</v>
      </c>
      <c r="J179" s="1">
        <v>382.02</v>
      </c>
      <c r="K179" s="1">
        <v>0</v>
      </c>
      <c r="L179">
        <f t="shared" si="2"/>
        <v>0</v>
      </c>
    </row>
    <row r="180" spans="2:12" x14ac:dyDescent="0.3">
      <c r="B180">
        <v>626.9627686</v>
      </c>
      <c r="C180">
        <v>1.0812543299999963E-3</v>
      </c>
      <c r="D180">
        <v>526.97351070000002</v>
      </c>
      <c r="E180">
        <v>1.4932272999999999E-2</v>
      </c>
      <c r="F180">
        <v>526.97351070000002</v>
      </c>
      <c r="G180">
        <v>-2.4114050000000001E-3</v>
      </c>
      <c r="H180">
        <v>526.97351070000002</v>
      </c>
      <c r="I180">
        <v>1.7441220000000001E-3</v>
      </c>
      <c r="J180" s="1">
        <v>382.24</v>
      </c>
      <c r="K180" s="1">
        <v>0</v>
      </c>
      <c r="L180">
        <f t="shared" si="2"/>
        <v>0</v>
      </c>
    </row>
    <row r="181" spans="2:12" x14ac:dyDescent="0.3">
      <c r="B181">
        <v>625.93310550000001</v>
      </c>
      <c r="C181">
        <v>9.4257295000000491E-4</v>
      </c>
      <c r="D181">
        <v>526.06927489999998</v>
      </c>
      <c r="E181">
        <v>1.4808996E-2</v>
      </c>
      <c r="F181">
        <v>526.06927489999998</v>
      </c>
      <c r="G181">
        <v>-2.4164500000000001E-3</v>
      </c>
      <c r="H181">
        <v>526.06927489999998</v>
      </c>
      <c r="I181">
        <v>1.80762E-3</v>
      </c>
      <c r="J181" s="1">
        <v>382.45</v>
      </c>
      <c r="K181" s="1">
        <v>0</v>
      </c>
      <c r="L181">
        <f t="shared" si="2"/>
        <v>0</v>
      </c>
    </row>
    <row r="182" spans="2:12" x14ac:dyDescent="0.3">
      <c r="B182">
        <v>625.05029300000001</v>
      </c>
      <c r="C182">
        <v>7.5199827999999913E-4</v>
      </c>
      <c r="D182">
        <v>525.01416019999999</v>
      </c>
      <c r="E182">
        <v>1.4949232E-2</v>
      </c>
      <c r="F182">
        <v>525.01416019999999</v>
      </c>
      <c r="G182">
        <v>-2.3997689999999999E-3</v>
      </c>
      <c r="H182">
        <v>525.01416019999999</v>
      </c>
      <c r="I182">
        <v>1.5559160000000001E-3</v>
      </c>
      <c r="J182" s="1">
        <v>382.66</v>
      </c>
      <c r="K182" s="1">
        <v>0</v>
      </c>
      <c r="L182">
        <f t="shared" si="2"/>
        <v>0</v>
      </c>
    </row>
    <row r="183" spans="2:12" x14ac:dyDescent="0.3">
      <c r="B183">
        <v>624.02008060000003</v>
      </c>
      <c r="C183">
        <v>1.0150186699999994E-3</v>
      </c>
      <c r="D183">
        <v>523.95874019999997</v>
      </c>
      <c r="E183">
        <v>1.5114519999999999E-2</v>
      </c>
      <c r="F183">
        <v>523.95874019999997</v>
      </c>
      <c r="G183">
        <v>-2.4101690000000002E-3</v>
      </c>
      <c r="H183">
        <v>523.95874019999997</v>
      </c>
      <c r="I183">
        <v>1.6189189999999999E-3</v>
      </c>
      <c r="J183" s="1">
        <v>382.87</v>
      </c>
      <c r="K183" s="1">
        <v>0</v>
      </c>
      <c r="L183">
        <f t="shared" si="2"/>
        <v>0</v>
      </c>
    </row>
    <row r="184" spans="2:12" x14ac:dyDescent="0.3">
      <c r="B184">
        <v>622.98950200000002</v>
      </c>
      <c r="C184">
        <v>5.0926209000000389E-4</v>
      </c>
      <c r="D184">
        <v>523.05395510000005</v>
      </c>
      <c r="E184">
        <v>1.5094043E-2</v>
      </c>
      <c r="F184">
        <v>523.05395510000005</v>
      </c>
      <c r="G184">
        <v>-2.4959869999999999E-3</v>
      </c>
      <c r="H184">
        <v>523.05395510000005</v>
      </c>
      <c r="I184">
        <v>1.7008500000000001E-3</v>
      </c>
      <c r="J184" s="1">
        <v>383.08</v>
      </c>
      <c r="K184" s="1">
        <v>0</v>
      </c>
      <c r="L184">
        <f t="shared" si="2"/>
        <v>0</v>
      </c>
    </row>
    <row r="185" spans="2:12" x14ac:dyDescent="0.3">
      <c r="B185">
        <v>621.95874019999997</v>
      </c>
      <c r="C185">
        <v>2.3192168000000374E-4</v>
      </c>
      <c r="D185">
        <v>521.99810790000004</v>
      </c>
      <c r="E185">
        <v>1.5262604000000001E-2</v>
      </c>
      <c r="F185">
        <v>521.99810790000004</v>
      </c>
      <c r="G185">
        <v>-2.4439420000000002E-3</v>
      </c>
      <c r="H185">
        <v>521.99810790000004</v>
      </c>
      <c r="I185">
        <v>1.592132E-3</v>
      </c>
      <c r="J185" s="1">
        <v>383.29</v>
      </c>
      <c r="K185" s="1">
        <v>0</v>
      </c>
      <c r="L185">
        <f t="shared" si="2"/>
        <v>0</v>
      </c>
    </row>
    <row r="186" spans="2:12" x14ac:dyDescent="0.3">
      <c r="B186">
        <v>620.92761229999996</v>
      </c>
      <c r="C186">
        <v>-1.2434721000000037E-3</v>
      </c>
      <c r="D186">
        <v>520.94195560000003</v>
      </c>
      <c r="E186">
        <v>1.5261102E-2</v>
      </c>
      <c r="F186">
        <v>520.94195560000003</v>
      </c>
      <c r="G186">
        <v>-2.6907250000000001E-3</v>
      </c>
      <c r="H186">
        <v>520.94195560000003</v>
      </c>
      <c r="I186">
        <v>1.721953E-3</v>
      </c>
      <c r="J186" s="1">
        <v>383.5</v>
      </c>
      <c r="K186" s="1">
        <v>0</v>
      </c>
      <c r="L186">
        <f t="shared" si="2"/>
        <v>0</v>
      </c>
    </row>
    <row r="187" spans="2:12" x14ac:dyDescent="0.3">
      <c r="B187">
        <v>620.04357909999999</v>
      </c>
      <c r="C187">
        <v>3.5692378999999802E-4</v>
      </c>
      <c r="D187">
        <v>520.03656009999997</v>
      </c>
      <c r="E187">
        <v>1.5188180000000001E-2</v>
      </c>
      <c r="F187">
        <v>520.03656009999997</v>
      </c>
      <c r="G187">
        <v>-2.7283870000000001E-3</v>
      </c>
      <c r="H187">
        <v>520.03656009999997</v>
      </c>
      <c r="I187">
        <v>1.5986010000000001E-3</v>
      </c>
      <c r="J187" s="1">
        <v>383.72</v>
      </c>
      <c r="K187" s="1">
        <v>0</v>
      </c>
      <c r="L187">
        <f t="shared" si="2"/>
        <v>0</v>
      </c>
    </row>
    <row r="188" spans="2:12" x14ac:dyDescent="0.3">
      <c r="B188">
        <v>619.0119019</v>
      </c>
      <c r="C188">
        <v>8.9454650999999663E-4</v>
      </c>
      <c r="D188">
        <v>518.97998050000001</v>
      </c>
      <c r="E188">
        <v>1.5105622000000001E-2</v>
      </c>
      <c r="F188">
        <v>518.97998050000001</v>
      </c>
      <c r="G188">
        <v>-2.6445710000000001E-3</v>
      </c>
      <c r="H188">
        <v>518.97998050000001</v>
      </c>
      <c r="I188">
        <v>1.600576E-3</v>
      </c>
      <c r="J188" s="1">
        <v>383.93</v>
      </c>
      <c r="K188" s="1">
        <v>0</v>
      </c>
      <c r="L188">
        <f t="shared" si="2"/>
        <v>0</v>
      </c>
    </row>
    <row r="189" spans="2:12" x14ac:dyDescent="0.3">
      <c r="B189">
        <v>617.97998050000001</v>
      </c>
      <c r="C189">
        <v>2.3091211999999584E-4</v>
      </c>
      <c r="D189">
        <v>518.0741577</v>
      </c>
      <c r="E189">
        <v>1.4908456E-2</v>
      </c>
      <c r="F189">
        <v>518.0741577</v>
      </c>
      <c r="G189">
        <v>-2.7133119999999998E-3</v>
      </c>
      <c r="H189">
        <v>518.0741577</v>
      </c>
      <c r="I189">
        <v>1.523833E-3</v>
      </c>
      <c r="J189" s="1">
        <v>384.14</v>
      </c>
      <c r="K189" s="1">
        <v>0</v>
      </c>
      <c r="L189">
        <f t="shared" si="2"/>
        <v>0</v>
      </c>
    </row>
    <row r="190" spans="2:12" x14ac:dyDescent="0.3">
      <c r="B190">
        <v>616.94769289999999</v>
      </c>
      <c r="C190">
        <v>1.8408745500000032E-3</v>
      </c>
      <c r="D190">
        <v>517.01715090000005</v>
      </c>
      <c r="E190">
        <v>1.5158130000000001E-2</v>
      </c>
      <c r="F190">
        <v>517.01715090000005</v>
      </c>
      <c r="G190">
        <v>-2.7186630000000001E-3</v>
      </c>
      <c r="H190">
        <v>517.01715090000005</v>
      </c>
      <c r="I190">
        <v>1.523911E-3</v>
      </c>
      <c r="J190" s="1">
        <v>384.35</v>
      </c>
      <c r="K190" s="1">
        <v>0</v>
      </c>
      <c r="L190">
        <f t="shared" si="2"/>
        <v>0</v>
      </c>
    </row>
    <row r="191" spans="2:12" x14ac:dyDescent="0.3">
      <c r="B191">
        <v>616.06268309999996</v>
      </c>
      <c r="C191">
        <v>1.6944483000000399E-4</v>
      </c>
      <c r="D191">
        <v>515.95989989999998</v>
      </c>
      <c r="E191">
        <v>1.514714E-2</v>
      </c>
      <c r="F191">
        <v>515.95989989999998</v>
      </c>
      <c r="G191">
        <v>-3.0569109999999998E-3</v>
      </c>
      <c r="H191">
        <v>515.95989989999998</v>
      </c>
      <c r="I191">
        <v>1.5936909999999999E-3</v>
      </c>
      <c r="J191" s="1">
        <v>384.56</v>
      </c>
      <c r="K191" s="1">
        <v>0</v>
      </c>
      <c r="L191">
        <f t="shared" si="2"/>
        <v>0</v>
      </c>
    </row>
    <row r="192" spans="2:12" x14ac:dyDescent="0.3">
      <c r="B192">
        <v>615.02990720000003</v>
      </c>
      <c r="C192">
        <v>3.8681552000000008E-4</v>
      </c>
      <c r="D192">
        <v>515.05346680000002</v>
      </c>
      <c r="E192">
        <v>1.5330335E-2</v>
      </c>
      <c r="F192">
        <v>515.05346680000002</v>
      </c>
      <c r="G192">
        <v>-2.7388310000000002E-3</v>
      </c>
      <c r="H192">
        <v>515.05346680000002</v>
      </c>
      <c r="I192">
        <v>1.5000650000000001E-3</v>
      </c>
      <c r="J192" s="1">
        <v>384.77</v>
      </c>
      <c r="K192" s="1">
        <v>0</v>
      </c>
      <c r="L192">
        <f t="shared" si="2"/>
        <v>0</v>
      </c>
    </row>
    <row r="193" spans="2:12" x14ac:dyDescent="0.3">
      <c r="B193">
        <v>613.99682619999999</v>
      </c>
      <c r="C193">
        <v>7.9754367000000465E-4</v>
      </c>
      <c r="D193">
        <v>513.99578859999997</v>
      </c>
      <c r="E193">
        <v>1.5002044000000001E-2</v>
      </c>
      <c r="F193">
        <v>513.99578859999997</v>
      </c>
      <c r="G193">
        <v>-3.0098690000000001E-3</v>
      </c>
      <c r="H193">
        <v>513.99578859999997</v>
      </c>
      <c r="I193">
        <v>1.524561E-3</v>
      </c>
      <c r="J193" s="1">
        <v>384.98</v>
      </c>
      <c r="K193" s="1">
        <v>1.411378E-3</v>
      </c>
      <c r="L193">
        <f t="shared" si="2"/>
        <v>2.5404804E-3</v>
      </c>
    </row>
    <row r="194" spans="2:12" x14ac:dyDescent="0.3">
      <c r="B194">
        <v>612.96350099999995</v>
      </c>
      <c r="C194">
        <v>2.7663633000000326E-4</v>
      </c>
      <c r="D194">
        <v>512.93780519999996</v>
      </c>
      <c r="E194">
        <v>1.5151215000000001E-2</v>
      </c>
      <c r="F194">
        <v>512.93780519999996</v>
      </c>
      <c r="G194">
        <v>-2.923639E-3</v>
      </c>
      <c r="H194">
        <v>512.93780519999996</v>
      </c>
      <c r="I194">
        <v>1.5205080000000001E-3</v>
      </c>
      <c r="J194" s="1">
        <v>385.2</v>
      </c>
      <c r="K194" s="1">
        <v>2.905571E-3</v>
      </c>
      <c r="L194">
        <f t="shared" si="2"/>
        <v>5.2300278000000002E-3</v>
      </c>
    </row>
    <row r="195" spans="2:12" x14ac:dyDescent="0.3">
      <c r="B195">
        <v>611.9298096</v>
      </c>
      <c r="C195">
        <v>1.6598999500000017E-3</v>
      </c>
      <c r="D195">
        <v>512.03082280000001</v>
      </c>
      <c r="E195">
        <v>1.5215042E-2</v>
      </c>
      <c r="F195">
        <v>512.03082280000001</v>
      </c>
      <c r="G195">
        <v>-2.9676559999999999E-3</v>
      </c>
      <c r="H195">
        <v>512.03082280000001</v>
      </c>
      <c r="I195">
        <v>1.421938E-3</v>
      </c>
      <c r="J195" s="1">
        <v>385.41</v>
      </c>
      <c r="K195" s="1">
        <v>4.2841169999999996E-3</v>
      </c>
      <c r="L195">
        <f t="shared" si="2"/>
        <v>7.7114105999999995E-3</v>
      </c>
    </row>
    <row r="196" spans="2:12" x14ac:dyDescent="0.3">
      <c r="B196">
        <v>611.04364009999995</v>
      </c>
      <c r="C196">
        <v>3.5818659999999058E-5</v>
      </c>
      <c r="D196">
        <v>510.97241209999999</v>
      </c>
      <c r="E196">
        <v>1.5326876E-2</v>
      </c>
      <c r="F196">
        <v>510.97241209999999</v>
      </c>
      <c r="G196">
        <v>-2.883423E-3</v>
      </c>
      <c r="H196">
        <v>510.97241209999999</v>
      </c>
      <c r="I196">
        <v>1.4715189999999999E-3</v>
      </c>
      <c r="J196" s="1">
        <v>385.62</v>
      </c>
      <c r="K196" s="1">
        <v>4.2555730000000003E-3</v>
      </c>
      <c r="L196">
        <f t="shared" si="2"/>
        <v>7.6600314000000004E-3</v>
      </c>
    </row>
    <row r="197" spans="2:12" x14ac:dyDescent="0.3">
      <c r="B197">
        <v>610.00939940000001</v>
      </c>
      <c r="C197">
        <v>1.1133067299999994E-3</v>
      </c>
      <c r="D197">
        <v>510.06500240000003</v>
      </c>
      <c r="E197">
        <v>1.5114225E-2</v>
      </c>
      <c r="F197">
        <v>510.06500240000003</v>
      </c>
      <c r="G197">
        <v>-2.8747310000000002E-3</v>
      </c>
      <c r="H197">
        <v>510.06500240000003</v>
      </c>
      <c r="I197">
        <v>1.567763E-3</v>
      </c>
      <c r="J197" s="1">
        <v>385.83</v>
      </c>
      <c r="K197" s="1">
        <v>4.365524E-3</v>
      </c>
      <c r="L197">
        <f t="shared" si="2"/>
        <v>7.8579432000000001E-3</v>
      </c>
    </row>
    <row r="198" spans="2:12" x14ac:dyDescent="0.3">
      <c r="B198">
        <v>608.97497559999999</v>
      </c>
      <c r="C198">
        <v>1.2382865000000048E-3</v>
      </c>
      <c r="D198">
        <v>509.00616459999998</v>
      </c>
      <c r="E198">
        <v>1.5057058999999999E-2</v>
      </c>
      <c r="F198">
        <v>509.00616459999998</v>
      </c>
      <c r="G198">
        <v>-3.0215910000000001E-3</v>
      </c>
      <c r="H198">
        <v>509.00616459999998</v>
      </c>
      <c r="I198">
        <v>1.4460390000000001E-3</v>
      </c>
      <c r="J198" s="1">
        <v>386.04</v>
      </c>
      <c r="K198" s="1">
        <v>4.7003679999999999E-3</v>
      </c>
      <c r="L198">
        <f t="shared" si="2"/>
        <v>8.4606624000000009E-3</v>
      </c>
    </row>
    <row r="199" spans="2:12" x14ac:dyDescent="0.3">
      <c r="B199">
        <v>607.94018549999998</v>
      </c>
      <c r="C199">
        <v>1.072369520000005E-3</v>
      </c>
      <c r="D199">
        <v>507.94705199999999</v>
      </c>
      <c r="E199">
        <v>1.5150276000000001E-2</v>
      </c>
      <c r="F199">
        <v>507.94705199999999</v>
      </c>
      <c r="G199">
        <v>-3.129391E-3</v>
      </c>
      <c r="H199">
        <v>507.94705199999999</v>
      </c>
      <c r="I199">
        <v>1.439365E-3</v>
      </c>
      <c r="J199" s="1">
        <v>386.25</v>
      </c>
      <c r="K199" s="1">
        <v>4.996365E-3</v>
      </c>
      <c r="L199">
        <f t="shared" si="2"/>
        <v>8.9934569999999998E-3</v>
      </c>
    </row>
    <row r="200" spans="2:12" x14ac:dyDescent="0.3">
      <c r="B200">
        <v>607.05303960000003</v>
      </c>
      <c r="C200">
        <v>1.064449549999999E-3</v>
      </c>
      <c r="D200">
        <v>507.0390625</v>
      </c>
      <c r="E200">
        <v>1.5404301E-2</v>
      </c>
      <c r="F200">
        <v>507.0390625</v>
      </c>
      <c r="G200">
        <v>-3.178578E-3</v>
      </c>
      <c r="H200">
        <v>507.0390625</v>
      </c>
      <c r="I200">
        <v>1.4200160000000001E-3</v>
      </c>
      <c r="J200" s="1">
        <v>386.46</v>
      </c>
      <c r="K200" s="1">
        <v>5.2418029999999997E-3</v>
      </c>
      <c r="L200">
        <f t="shared" ref="L200:L263" si="3">K200*1.8</f>
        <v>9.4352454000000002E-3</v>
      </c>
    </row>
    <row r="201" spans="2:12" x14ac:dyDescent="0.3">
      <c r="B201">
        <v>606.01770020000004</v>
      </c>
      <c r="C201">
        <v>3.9518997000000111E-4</v>
      </c>
      <c r="D201">
        <v>505.97952270000002</v>
      </c>
      <c r="E201">
        <v>1.5206437E-2</v>
      </c>
      <c r="F201">
        <v>505.97952270000002</v>
      </c>
      <c r="G201">
        <v>-3.5284840000000001E-3</v>
      </c>
      <c r="H201">
        <v>505.97952270000002</v>
      </c>
      <c r="I201">
        <v>1.4821420000000001E-3</v>
      </c>
      <c r="J201" s="1">
        <v>386.68</v>
      </c>
      <c r="K201" s="1">
        <v>5.158284E-3</v>
      </c>
      <c r="L201">
        <f t="shared" si="3"/>
        <v>9.2849112000000008E-3</v>
      </c>
    </row>
    <row r="202" spans="2:12" x14ac:dyDescent="0.3">
      <c r="B202">
        <v>604.98211670000001</v>
      </c>
      <c r="C202">
        <v>1.4106296000000046E-3</v>
      </c>
      <c r="D202">
        <v>505.071167</v>
      </c>
      <c r="E202">
        <v>1.5527183E-2</v>
      </c>
      <c r="F202">
        <v>505.071167</v>
      </c>
      <c r="G202">
        <v>-2.9780420000000002E-3</v>
      </c>
      <c r="H202">
        <v>505.071167</v>
      </c>
      <c r="I202">
        <v>1.665665E-3</v>
      </c>
      <c r="J202" s="1">
        <v>386.89</v>
      </c>
      <c r="K202" s="1">
        <v>4.8404629999999997E-3</v>
      </c>
      <c r="L202">
        <f t="shared" si="3"/>
        <v>8.7128333999999998E-3</v>
      </c>
    </row>
    <row r="203" spans="2:12" x14ac:dyDescent="0.3">
      <c r="B203">
        <v>603.94628909999994</v>
      </c>
      <c r="C203">
        <v>1.0638684000000009E-3</v>
      </c>
      <c r="D203">
        <v>504.01119999999997</v>
      </c>
      <c r="E203">
        <v>1.5659976999999999E-2</v>
      </c>
      <c r="F203">
        <v>504.01119999999997</v>
      </c>
      <c r="G203">
        <v>-2.8254059999999999E-3</v>
      </c>
      <c r="H203">
        <v>504.01119999999997</v>
      </c>
      <c r="I203">
        <v>1.635159E-3</v>
      </c>
      <c r="J203" s="1">
        <v>387.1</v>
      </c>
      <c r="K203" s="1">
        <v>2.9908819999999998E-3</v>
      </c>
      <c r="L203">
        <f t="shared" si="3"/>
        <v>5.3835875999999998E-3</v>
      </c>
    </row>
    <row r="204" spans="2:12" x14ac:dyDescent="0.3">
      <c r="B204">
        <v>603.05816649999997</v>
      </c>
      <c r="C204">
        <v>1.4329515399999979E-3</v>
      </c>
      <c r="D204">
        <v>502.95095830000002</v>
      </c>
      <c r="E204">
        <v>1.5533461E-2</v>
      </c>
      <c r="F204">
        <v>502.95095830000002</v>
      </c>
      <c r="G204">
        <v>-3.075829E-3</v>
      </c>
      <c r="H204">
        <v>502.95095830000002</v>
      </c>
      <c r="I204">
        <v>1.4512080000000001E-3</v>
      </c>
      <c r="J204" s="1">
        <v>387.31</v>
      </c>
      <c r="K204" s="1">
        <v>2.712997E-3</v>
      </c>
      <c r="L204">
        <f t="shared" si="3"/>
        <v>4.8833946000000003E-3</v>
      </c>
    </row>
    <row r="205" spans="2:12" x14ac:dyDescent="0.3">
      <c r="B205">
        <v>602.02172849999999</v>
      </c>
      <c r="C205">
        <v>1.1946968699999977E-3</v>
      </c>
      <c r="D205">
        <v>502.04202270000002</v>
      </c>
      <c r="E205">
        <v>1.5466153999999999E-2</v>
      </c>
      <c r="F205">
        <v>502.04202270000002</v>
      </c>
      <c r="G205">
        <v>-3.404912E-3</v>
      </c>
      <c r="H205">
        <v>502.04202270000002</v>
      </c>
      <c r="I205">
        <v>1.3801530000000001E-3</v>
      </c>
      <c r="J205" s="1">
        <v>387.52</v>
      </c>
      <c r="K205" s="1">
        <v>2.8443230000000002E-3</v>
      </c>
      <c r="L205">
        <f t="shared" si="3"/>
        <v>5.1197814000000005E-3</v>
      </c>
    </row>
    <row r="206" spans="2:12" x14ac:dyDescent="0.3">
      <c r="B206">
        <v>600.98504639999999</v>
      </c>
      <c r="C206">
        <v>2.1826736600000021E-3</v>
      </c>
      <c r="D206">
        <v>500.98135380000002</v>
      </c>
      <c r="E206">
        <v>1.5688343E-2</v>
      </c>
      <c r="F206">
        <v>500.98135380000002</v>
      </c>
      <c r="G206">
        <v>-3.2479549999999999E-3</v>
      </c>
      <c r="H206">
        <v>500.98135380000002</v>
      </c>
      <c r="I206">
        <v>1.4505849999999999E-3</v>
      </c>
      <c r="J206" s="1">
        <v>387.73</v>
      </c>
      <c r="K206" s="1">
        <v>4.1152860000000001E-3</v>
      </c>
      <c r="L206">
        <f t="shared" si="3"/>
        <v>7.4075148000000007E-3</v>
      </c>
    </row>
    <row r="207" spans="2:12" x14ac:dyDescent="0.3">
      <c r="B207">
        <v>599.94805910000002</v>
      </c>
      <c r="C207">
        <v>7.9385190999999716E-4</v>
      </c>
      <c r="D207">
        <v>500.07202150000001</v>
      </c>
      <c r="E207">
        <v>1.5496842E-2</v>
      </c>
      <c r="F207">
        <v>500.07202150000001</v>
      </c>
      <c r="G207">
        <v>-3.454992E-3</v>
      </c>
      <c r="H207">
        <v>500.07202150000001</v>
      </c>
      <c r="I207">
        <v>1.335983E-3</v>
      </c>
      <c r="J207" s="1">
        <v>387.94</v>
      </c>
      <c r="K207" s="1">
        <v>4.0617830000000002E-3</v>
      </c>
      <c r="L207">
        <f t="shared" si="3"/>
        <v>7.3112094000000009E-3</v>
      </c>
    </row>
    <row r="208" spans="2:12" x14ac:dyDescent="0.3">
      <c r="B208">
        <v>599.05902100000003</v>
      </c>
      <c r="C208">
        <v>2.0383670899999998E-3</v>
      </c>
      <c r="D208">
        <v>499.0109253</v>
      </c>
      <c r="E208">
        <v>1.5877808E-2</v>
      </c>
      <c r="F208">
        <v>499.0109253</v>
      </c>
      <c r="G208">
        <v>-3.2620349999999999E-3</v>
      </c>
      <c r="H208">
        <v>499.0109253</v>
      </c>
      <c r="I208">
        <v>1.4938569999999999E-3</v>
      </c>
      <c r="J208" s="1">
        <v>388.15</v>
      </c>
      <c r="K208" s="1">
        <v>4.0431590000000002E-3</v>
      </c>
      <c r="L208">
        <f t="shared" si="3"/>
        <v>7.2776862000000003E-3</v>
      </c>
    </row>
    <row r="209" spans="2:12" x14ac:dyDescent="0.3">
      <c r="B209">
        <v>598.02154540000004</v>
      </c>
      <c r="C209">
        <v>9.8923593999999948E-4</v>
      </c>
      <c r="D209">
        <v>497.94958500000001</v>
      </c>
      <c r="E209">
        <v>1.5530403E-2</v>
      </c>
      <c r="F209">
        <v>497.94958500000001</v>
      </c>
      <c r="G209">
        <v>-3.3343270000000002E-3</v>
      </c>
      <c r="H209">
        <v>497.94958500000001</v>
      </c>
      <c r="I209">
        <v>1.3338790000000001E-3</v>
      </c>
      <c r="J209" s="1">
        <v>388.37</v>
      </c>
      <c r="K209" s="1">
        <v>4.3090120000000001E-3</v>
      </c>
      <c r="L209">
        <f t="shared" si="3"/>
        <v>7.7562216E-3</v>
      </c>
    </row>
    <row r="210" spans="2:12" x14ac:dyDescent="0.3">
      <c r="B210">
        <v>596.98376459999997</v>
      </c>
      <c r="C210">
        <v>3.2947584999999668E-4</v>
      </c>
      <c r="D210">
        <v>497.03967290000003</v>
      </c>
      <c r="E210">
        <v>1.5543039E-2</v>
      </c>
      <c r="F210">
        <v>497.03967290000003</v>
      </c>
      <c r="G210">
        <v>-3.2091049999999999E-3</v>
      </c>
      <c r="H210">
        <v>497.03967290000003</v>
      </c>
      <c r="I210">
        <v>1.426716E-3</v>
      </c>
      <c r="J210" s="1">
        <v>388.58</v>
      </c>
      <c r="K210" s="1">
        <v>4.6752169999999997E-3</v>
      </c>
      <c r="L210">
        <f t="shared" si="3"/>
        <v>8.4153905999999994E-3</v>
      </c>
    </row>
    <row r="211" spans="2:12" x14ac:dyDescent="0.3">
      <c r="B211">
        <v>595.94567870000003</v>
      </c>
      <c r="C211">
        <v>1.3906024399999994E-3</v>
      </c>
      <c r="D211">
        <v>495.97790529999997</v>
      </c>
      <c r="E211">
        <v>1.5557876E-2</v>
      </c>
      <c r="F211">
        <v>495.97790529999997</v>
      </c>
      <c r="G211">
        <v>-3.4807750000000002E-3</v>
      </c>
      <c r="H211">
        <v>495.97790529999997</v>
      </c>
      <c r="I211">
        <v>1.371557E-3</v>
      </c>
      <c r="J211" s="1">
        <v>388.79</v>
      </c>
      <c r="K211" s="1">
        <v>4.92539E-3</v>
      </c>
      <c r="L211">
        <f t="shared" si="3"/>
        <v>8.8657019999999996E-3</v>
      </c>
    </row>
    <row r="212" spans="2:12" x14ac:dyDescent="0.3">
      <c r="B212">
        <v>595.05572510000002</v>
      </c>
      <c r="C212">
        <v>1.0404735799999995E-3</v>
      </c>
      <c r="D212">
        <v>495.06762700000002</v>
      </c>
      <c r="E212">
        <v>1.5958714999999998E-2</v>
      </c>
      <c r="F212">
        <v>495.06762700000002</v>
      </c>
      <c r="G212">
        <v>-3.3534900000000002E-3</v>
      </c>
      <c r="H212">
        <v>495.06762700000002</v>
      </c>
      <c r="I212">
        <v>1.4256259999999999E-3</v>
      </c>
      <c r="J212" s="1">
        <v>389</v>
      </c>
      <c r="K212" s="1">
        <v>5.1604600000000004E-3</v>
      </c>
      <c r="L212">
        <f t="shared" si="3"/>
        <v>9.2888280000000007E-3</v>
      </c>
    </row>
    <row r="213" spans="2:12" x14ac:dyDescent="0.3">
      <c r="B213">
        <v>594.01715090000005</v>
      </c>
      <c r="C213">
        <v>8.6816773000000097E-4</v>
      </c>
      <c r="D213">
        <v>494.00543210000001</v>
      </c>
      <c r="E213">
        <v>1.5948187999999999E-2</v>
      </c>
      <c r="F213">
        <v>494.00543210000001</v>
      </c>
      <c r="G213">
        <v>-3.7951809999999999E-3</v>
      </c>
      <c r="H213">
        <v>494.00543210000001</v>
      </c>
      <c r="I213">
        <v>1.364987E-3</v>
      </c>
      <c r="J213" s="1">
        <v>389.21</v>
      </c>
      <c r="K213" s="1">
        <v>5.1710840000000003E-3</v>
      </c>
      <c r="L213">
        <f t="shared" si="3"/>
        <v>9.307951200000001E-3</v>
      </c>
    </row>
    <row r="214" spans="2:12" x14ac:dyDescent="0.3">
      <c r="B214">
        <v>592.97827150000001</v>
      </c>
      <c r="C214">
        <v>5.5001676000000083E-4</v>
      </c>
      <c r="D214">
        <v>492.94299319999999</v>
      </c>
      <c r="E214">
        <v>1.5973913999999999E-2</v>
      </c>
      <c r="F214">
        <v>492.94299319999999</v>
      </c>
      <c r="G214">
        <v>-3.3654079999999999E-3</v>
      </c>
      <c r="H214">
        <v>492.94299319999999</v>
      </c>
      <c r="I214">
        <v>1.5832470000000001E-3</v>
      </c>
      <c r="J214" s="1">
        <v>389.42</v>
      </c>
      <c r="K214" s="1">
        <v>5.0953719999999999E-3</v>
      </c>
      <c r="L214">
        <f t="shared" si="3"/>
        <v>9.1716695999999997E-3</v>
      </c>
    </row>
    <row r="215" spans="2:12" x14ac:dyDescent="0.3">
      <c r="B215">
        <v>591.93914789999997</v>
      </c>
      <c r="C215">
        <v>1.2738332199999994E-3</v>
      </c>
      <c r="D215">
        <v>492.03213499999998</v>
      </c>
      <c r="E215">
        <v>1.5684050000000001E-2</v>
      </c>
      <c r="F215">
        <v>492.03213499999998</v>
      </c>
      <c r="G215">
        <v>-3.1439369999999999E-3</v>
      </c>
      <c r="H215">
        <v>492.03213499999998</v>
      </c>
      <c r="I215">
        <v>1.336736E-3</v>
      </c>
      <c r="J215" s="1">
        <v>389.63</v>
      </c>
      <c r="K215" s="1">
        <v>5.0416130000000003E-3</v>
      </c>
      <c r="L215">
        <f t="shared" si="3"/>
        <v>9.0749034000000006E-3</v>
      </c>
    </row>
    <row r="216" spans="2:12" x14ac:dyDescent="0.3">
      <c r="B216">
        <v>591.04821779999997</v>
      </c>
      <c r="C216">
        <v>2.4329871000000614E-4</v>
      </c>
      <c r="D216">
        <v>490.96926880000001</v>
      </c>
      <c r="E216">
        <v>1.5931351E-2</v>
      </c>
      <c r="F216">
        <v>490.96926880000001</v>
      </c>
      <c r="G216">
        <v>-3.531874E-3</v>
      </c>
      <c r="H216">
        <v>490.96926880000001</v>
      </c>
      <c r="I216">
        <v>1.2627910000000001E-3</v>
      </c>
      <c r="J216" s="1">
        <v>389.84</v>
      </c>
      <c r="K216" s="1">
        <v>5.4331609999999997E-3</v>
      </c>
      <c r="L216">
        <f t="shared" si="3"/>
        <v>9.7796897999999997E-3</v>
      </c>
    </row>
    <row r="217" spans="2:12" x14ac:dyDescent="0.3">
      <c r="B217">
        <v>590.00854489999995</v>
      </c>
      <c r="C217">
        <v>6.8588554999999413E-4</v>
      </c>
      <c r="D217">
        <v>490.05804439999997</v>
      </c>
      <c r="E217">
        <v>1.6097119E-2</v>
      </c>
      <c r="F217">
        <v>490.05804439999997</v>
      </c>
      <c r="G217">
        <v>-3.7185E-3</v>
      </c>
      <c r="H217">
        <v>490.05804439999997</v>
      </c>
      <c r="I217">
        <v>1.18494E-3</v>
      </c>
      <c r="J217" s="1">
        <v>390.05</v>
      </c>
      <c r="K217" s="1">
        <v>5.7055420000000001E-3</v>
      </c>
      <c r="L217">
        <f t="shared" si="3"/>
        <v>1.02699756E-2</v>
      </c>
    </row>
    <row r="218" spans="2:12" x14ac:dyDescent="0.3">
      <c r="B218">
        <v>588.96856690000004</v>
      </c>
      <c r="C218">
        <v>-2.4376065000000086E-4</v>
      </c>
      <c r="D218">
        <v>488.99475100000001</v>
      </c>
      <c r="E218">
        <v>1.5768998999999999E-2</v>
      </c>
      <c r="F218">
        <v>488.99475100000001</v>
      </c>
      <c r="G218">
        <v>-3.6435510000000001E-3</v>
      </c>
      <c r="H218">
        <v>488.99475100000001</v>
      </c>
      <c r="I218">
        <v>1.3452780000000001E-3</v>
      </c>
      <c r="J218" s="1">
        <v>390.27</v>
      </c>
      <c r="K218" s="1">
        <v>5.9340840000000001E-3</v>
      </c>
      <c r="L218">
        <f t="shared" si="3"/>
        <v>1.06813512E-2</v>
      </c>
    </row>
    <row r="219" spans="2:12" x14ac:dyDescent="0.3">
      <c r="B219">
        <v>587.92834470000003</v>
      </c>
      <c r="C219">
        <v>6.1374901999999842E-4</v>
      </c>
      <c r="D219">
        <v>487.93121339999999</v>
      </c>
      <c r="E219">
        <v>1.5812191999999999E-2</v>
      </c>
      <c r="F219">
        <v>487.93121339999999</v>
      </c>
      <c r="G219">
        <v>-3.3574970000000001E-3</v>
      </c>
      <c r="H219">
        <v>487.93121339999999</v>
      </c>
      <c r="I219">
        <v>1.5259889999999999E-3</v>
      </c>
      <c r="J219" s="1">
        <v>390.48</v>
      </c>
      <c r="K219" s="1">
        <v>5.7510460000000001E-3</v>
      </c>
      <c r="L219">
        <f t="shared" si="3"/>
        <v>1.03518828E-2</v>
      </c>
    </row>
    <row r="220" spans="2:12" x14ac:dyDescent="0.3">
      <c r="B220">
        <v>587.03656009999997</v>
      </c>
      <c r="C220">
        <v>1.4787465399999991E-3</v>
      </c>
      <c r="D220">
        <v>487.01940919999998</v>
      </c>
      <c r="E220">
        <v>1.6268622E-2</v>
      </c>
      <c r="F220">
        <v>487.01940919999998</v>
      </c>
      <c r="G220">
        <v>-3.6674749999999999E-3</v>
      </c>
      <c r="H220">
        <v>487.01940919999998</v>
      </c>
      <c r="I220">
        <v>1.413393E-3</v>
      </c>
      <c r="J220" s="1">
        <v>390.69</v>
      </c>
      <c r="K220" s="1">
        <v>5.4474969999999999E-3</v>
      </c>
      <c r="L220">
        <f t="shared" si="3"/>
        <v>9.8054946000000007E-3</v>
      </c>
    </row>
    <row r="221" spans="2:12" x14ac:dyDescent="0.3">
      <c r="B221">
        <v>585.99578859999997</v>
      </c>
      <c r="C221">
        <v>1.0596402000000033E-3</v>
      </c>
      <c r="D221">
        <v>485.95544430000001</v>
      </c>
      <c r="E221">
        <v>1.6316032000000001E-2</v>
      </c>
      <c r="F221">
        <v>485.95544430000001</v>
      </c>
      <c r="G221">
        <v>-3.9954430000000004E-3</v>
      </c>
      <c r="H221">
        <v>485.95544430000001</v>
      </c>
      <c r="I221">
        <v>1.4631550000000001E-3</v>
      </c>
      <c r="J221" s="1">
        <v>390.9</v>
      </c>
      <c r="K221" s="1">
        <v>5.4150489999999999E-3</v>
      </c>
      <c r="L221">
        <f t="shared" si="3"/>
        <v>9.7470882000000002E-3</v>
      </c>
    </row>
    <row r="222" spans="2:12" x14ac:dyDescent="0.3">
      <c r="B222">
        <v>584.95477289999997</v>
      </c>
      <c r="C222">
        <v>1.3002790499999986E-3</v>
      </c>
      <c r="D222">
        <v>485.04330440000001</v>
      </c>
      <c r="E222">
        <v>1.5993413000000001E-2</v>
      </c>
      <c r="F222">
        <v>485.04330440000001</v>
      </c>
      <c r="G222">
        <v>-3.5944169999999999E-3</v>
      </c>
      <c r="H222">
        <v>485.04330440000001</v>
      </c>
      <c r="I222">
        <v>1.3809320000000001E-3</v>
      </c>
      <c r="J222" s="1">
        <v>391.11</v>
      </c>
      <c r="K222" s="1">
        <v>5.4419289999999999E-3</v>
      </c>
      <c r="L222">
        <f t="shared" si="3"/>
        <v>9.7954722000000004E-3</v>
      </c>
    </row>
    <row r="223" spans="2:12" x14ac:dyDescent="0.3">
      <c r="B223">
        <v>584.06225589999997</v>
      </c>
      <c r="C223">
        <v>9.7363442000000106E-4</v>
      </c>
      <c r="D223">
        <v>483.97891240000001</v>
      </c>
      <c r="E223">
        <v>1.5967201E-2</v>
      </c>
      <c r="F223">
        <v>483.97891240000001</v>
      </c>
      <c r="G223">
        <v>-3.505991E-3</v>
      </c>
      <c r="H223">
        <v>483.97891240000001</v>
      </c>
      <c r="I223">
        <v>1.256119E-3</v>
      </c>
      <c r="J223" s="1">
        <v>391.32</v>
      </c>
      <c r="K223" s="1">
        <v>5.9900190000000001E-3</v>
      </c>
      <c r="L223">
        <f t="shared" si="3"/>
        <v>1.07820342E-2</v>
      </c>
    </row>
    <row r="224" spans="2:12" x14ac:dyDescent="0.3">
      <c r="B224">
        <v>583.02075200000002</v>
      </c>
      <c r="C224">
        <v>5.0405039999999735E-4</v>
      </c>
      <c r="D224">
        <v>483.06640629999998</v>
      </c>
      <c r="E224">
        <v>1.5837723000000001E-2</v>
      </c>
      <c r="F224">
        <v>483.06640629999998</v>
      </c>
      <c r="G224">
        <v>-3.751505E-3</v>
      </c>
      <c r="H224">
        <v>483.06640629999998</v>
      </c>
      <c r="I224">
        <v>1.1993209999999999E-3</v>
      </c>
      <c r="J224" s="1">
        <v>391.53</v>
      </c>
      <c r="K224" s="1">
        <v>6.505406E-3</v>
      </c>
      <c r="L224">
        <f t="shared" si="3"/>
        <v>1.17097308E-2</v>
      </c>
    </row>
    <row r="225" spans="2:12" x14ac:dyDescent="0.3">
      <c r="B225">
        <v>581.97894289999999</v>
      </c>
      <c r="C225">
        <v>1.256901769999999E-3</v>
      </c>
      <c r="D225">
        <v>482.00158690000001</v>
      </c>
      <c r="E225">
        <v>1.6332533E-2</v>
      </c>
      <c r="F225">
        <v>482.00158690000001</v>
      </c>
      <c r="G225">
        <v>-3.6151600000000001E-3</v>
      </c>
      <c r="H225">
        <v>482.00158690000001</v>
      </c>
      <c r="I225">
        <v>1.3085379999999999E-3</v>
      </c>
      <c r="J225" s="1">
        <v>391.74</v>
      </c>
      <c r="K225" s="1">
        <v>7.0711599999999999E-3</v>
      </c>
      <c r="L225">
        <f t="shared" si="3"/>
        <v>1.2728088E-2</v>
      </c>
    </row>
    <row r="226" spans="2:12" x14ac:dyDescent="0.3">
      <c r="B226">
        <v>580.93688959999997</v>
      </c>
      <c r="C226">
        <v>1.9747950099999953E-3</v>
      </c>
      <c r="D226">
        <v>480.9365234</v>
      </c>
      <c r="E226">
        <v>1.630125E-2</v>
      </c>
      <c r="F226">
        <v>480.9365234</v>
      </c>
      <c r="G226">
        <v>-3.955737E-3</v>
      </c>
      <c r="H226">
        <v>480.9365234</v>
      </c>
      <c r="I226">
        <v>1.205291E-3</v>
      </c>
      <c r="J226" s="1">
        <v>391.95</v>
      </c>
      <c r="K226" s="1">
        <v>7.2808860000000003E-3</v>
      </c>
      <c r="L226">
        <f t="shared" si="3"/>
        <v>1.31055948E-2</v>
      </c>
    </row>
    <row r="227" spans="2:12" x14ac:dyDescent="0.3">
      <c r="B227">
        <v>580.04345699999999</v>
      </c>
      <c r="C227">
        <v>2.3312120999999936E-4</v>
      </c>
      <c r="D227">
        <v>480.02346799999998</v>
      </c>
      <c r="E227">
        <v>1.6423040999999999E-2</v>
      </c>
      <c r="F227">
        <v>480.02346799999998</v>
      </c>
      <c r="G227">
        <v>-3.8796999999999998E-3</v>
      </c>
      <c r="H227">
        <v>480.02346799999998</v>
      </c>
      <c r="I227">
        <v>1.2765509999999999E-3</v>
      </c>
      <c r="J227" s="1">
        <v>392.17</v>
      </c>
      <c r="K227" s="1">
        <v>7.3827729999999996E-3</v>
      </c>
      <c r="L227">
        <f t="shared" si="3"/>
        <v>1.32889914E-2</v>
      </c>
    </row>
    <row r="228" spans="2:12" x14ac:dyDescent="0.3">
      <c r="B228">
        <v>579.00085449999995</v>
      </c>
      <c r="C228">
        <v>1.2049488699999999E-3</v>
      </c>
      <c r="D228">
        <v>478.95800780000002</v>
      </c>
      <c r="E228">
        <v>1.6599244999999999E-2</v>
      </c>
      <c r="F228">
        <v>478.95800780000002</v>
      </c>
      <c r="G228">
        <v>-3.5093289999999998E-3</v>
      </c>
      <c r="H228">
        <v>478.95800780000002</v>
      </c>
      <c r="I228">
        <v>1.398694E-3</v>
      </c>
      <c r="J228" s="1">
        <v>392.38</v>
      </c>
      <c r="K228" s="1">
        <v>7.5978110000000003E-3</v>
      </c>
      <c r="L228">
        <f t="shared" si="3"/>
        <v>1.3676059800000001E-2</v>
      </c>
    </row>
    <row r="229" spans="2:12" x14ac:dyDescent="0.3">
      <c r="B229">
        <v>577.95800780000002</v>
      </c>
      <c r="C229">
        <v>8.7912381000000012E-4</v>
      </c>
      <c r="D229">
        <v>478.04455569999999</v>
      </c>
      <c r="E229">
        <v>1.6521124000000002E-2</v>
      </c>
      <c r="F229">
        <v>478.04455569999999</v>
      </c>
      <c r="G229">
        <v>-3.6858020000000002E-3</v>
      </c>
      <c r="H229">
        <v>478.04455569999999</v>
      </c>
      <c r="I229">
        <v>1.181903E-3</v>
      </c>
      <c r="J229" s="1">
        <v>392.59</v>
      </c>
      <c r="K229" s="1">
        <v>8.1224139999999997E-3</v>
      </c>
      <c r="L229">
        <f t="shared" si="3"/>
        <v>1.4620345199999999E-2</v>
      </c>
    </row>
    <row r="230" spans="2:12" x14ac:dyDescent="0.3">
      <c r="B230">
        <v>577.06390380000005</v>
      </c>
      <c r="C230">
        <v>1.7550252299999985E-3</v>
      </c>
      <c r="D230">
        <v>476.97866820000002</v>
      </c>
      <c r="E230">
        <v>1.6478749000000001E-2</v>
      </c>
      <c r="F230">
        <v>476.97866820000002</v>
      </c>
      <c r="G230">
        <v>-3.7615650000000001E-3</v>
      </c>
      <c r="H230">
        <v>476.97866820000002</v>
      </c>
      <c r="I230">
        <v>1.214454E-3</v>
      </c>
      <c r="J230" s="1">
        <v>392.8</v>
      </c>
      <c r="K230" s="1">
        <v>8.6556559999999994E-3</v>
      </c>
      <c r="L230">
        <f t="shared" si="3"/>
        <v>1.5580180799999999E-2</v>
      </c>
    </row>
    <row r="231" spans="2:12" x14ac:dyDescent="0.3">
      <c r="B231">
        <v>576.02050780000002</v>
      </c>
      <c r="C231">
        <v>8.4467232000000336E-4</v>
      </c>
      <c r="D231">
        <v>476.06488039999999</v>
      </c>
      <c r="E231">
        <v>1.6626355999999998E-2</v>
      </c>
      <c r="F231">
        <v>476.06488039999999</v>
      </c>
      <c r="G231">
        <v>-3.8589179999999998E-3</v>
      </c>
      <c r="H231">
        <v>476.06488039999999</v>
      </c>
      <c r="I231">
        <v>1.304487E-3</v>
      </c>
      <c r="J231" s="1">
        <v>393.01</v>
      </c>
      <c r="K231" s="1">
        <v>9.1358440000000006E-3</v>
      </c>
      <c r="L231">
        <f t="shared" si="3"/>
        <v>1.64445192E-2</v>
      </c>
    </row>
    <row r="232" spans="2:12" x14ac:dyDescent="0.3">
      <c r="B232">
        <v>574.97686769999996</v>
      </c>
      <c r="C232">
        <v>1.5483759399999991E-3</v>
      </c>
      <c r="D232">
        <v>474.99859620000001</v>
      </c>
      <c r="E232">
        <v>1.6915935999999999E-2</v>
      </c>
      <c r="F232">
        <v>474.99859620000001</v>
      </c>
      <c r="G232">
        <v>-3.8307459999999999E-3</v>
      </c>
      <c r="H232">
        <v>474.99859620000001</v>
      </c>
      <c r="I232">
        <v>1.4197039999999999E-3</v>
      </c>
      <c r="J232" s="1">
        <v>393.22</v>
      </c>
      <c r="K232" s="1">
        <v>9.7979169999999997E-3</v>
      </c>
      <c r="L232">
        <f t="shared" si="3"/>
        <v>1.76362506E-2</v>
      </c>
    </row>
    <row r="233" spans="2:12" x14ac:dyDescent="0.3">
      <c r="B233">
        <v>573.93298340000001</v>
      </c>
      <c r="C233">
        <v>1.8790140700000041E-3</v>
      </c>
      <c r="D233">
        <v>473.93206789999999</v>
      </c>
      <c r="E233">
        <v>1.6802534000000001E-2</v>
      </c>
      <c r="F233">
        <v>473.93206789999999</v>
      </c>
      <c r="G233">
        <v>-3.9792839999999996E-3</v>
      </c>
      <c r="H233">
        <v>473.93206789999999</v>
      </c>
      <c r="I233">
        <v>1.166589E-3</v>
      </c>
      <c r="J233" s="1">
        <v>393.43</v>
      </c>
      <c r="K233" s="1">
        <v>1.0247640000000001E-2</v>
      </c>
      <c r="L233">
        <f t="shared" si="3"/>
        <v>1.8445752000000003E-2</v>
      </c>
    </row>
    <row r="234" spans="2:12" x14ac:dyDescent="0.3">
      <c r="B234">
        <v>573.03796390000002</v>
      </c>
      <c r="C234">
        <v>1.7121247899999983E-3</v>
      </c>
      <c r="D234">
        <v>473.01770019999998</v>
      </c>
      <c r="E234">
        <v>1.7078607999999999E-2</v>
      </c>
      <c r="F234">
        <v>473.01770019999998</v>
      </c>
      <c r="G234">
        <v>-3.590822E-3</v>
      </c>
      <c r="H234">
        <v>473.01770019999998</v>
      </c>
      <c r="I234">
        <v>1.3645980000000001E-3</v>
      </c>
      <c r="J234" s="1">
        <v>393.64</v>
      </c>
      <c r="K234" s="1">
        <v>1.0607060999999999E-2</v>
      </c>
      <c r="L234">
        <f t="shared" si="3"/>
        <v>1.90927098E-2</v>
      </c>
    </row>
    <row r="235" spans="2:12" x14ac:dyDescent="0.3">
      <c r="B235">
        <v>571.99359130000005</v>
      </c>
      <c r="C235">
        <v>1.9339397500000022E-3</v>
      </c>
      <c r="D235">
        <v>471.95077509999999</v>
      </c>
      <c r="E235">
        <v>1.6903044999999998E-2</v>
      </c>
      <c r="F235">
        <v>471.95077509999999</v>
      </c>
      <c r="G235">
        <v>-3.8696939999999999E-3</v>
      </c>
      <c r="H235">
        <v>471.95077509999999</v>
      </c>
      <c r="I235">
        <v>1.1656030000000001E-3</v>
      </c>
      <c r="J235" s="1">
        <v>393.85</v>
      </c>
      <c r="K235" s="1">
        <v>1.0827026999999999E-2</v>
      </c>
      <c r="L235">
        <f t="shared" si="3"/>
        <v>1.9488648599999998E-2</v>
      </c>
    </row>
    <row r="236" spans="2:12" x14ac:dyDescent="0.3">
      <c r="B236">
        <v>570.94885250000004</v>
      </c>
      <c r="C236">
        <v>2.4459137999999908E-4</v>
      </c>
      <c r="D236">
        <v>471.0360718</v>
      </c>
      <c r="E236">
        <v>1.7092394E-2</v>
      </c>
      <c r="F236">
        <v>471.0360718</v>
      </c>
      <c r="G236">
        <v>-3.7774750000000002E-3</v>
      </c>
      <c r="H236">
        <v>471.0360718</v>
      </c>
      <c r="I236">
        <v>1.290675E-3</v>
      </c>
      <c r="J236" s="1">
        <v>394.06</v>
      </c>
      <c r="K236" s="1">
        <v>1.1314574000000001E-2</v>
      </c>
      <c r="L236">
        <f t="shared" si="3"/>
        <v>2.0366233200000004E-2</v>
      </c>
    </row>
    <row r="237" spans="2:12" x14ac:dyDescent="0.3">
      <c r="B237">
        <v>570.05322269999999</v>
      </c>
      <c r="C237">
        <v>1.0162517400000015E-3</v>
      </c>
      <c r="D237">
        <v>469.96871950000002</v>
      </c>
      <c r="E237">
        <v>1.7075646999999999E-2</v>
      </c>
      <c r="F237">
        <v>469.96871950000002</v>
      </c>
      <c r="G237">
        <v>-4.0138070000000003E-3</v>
      </c>
      <c r="H237">
        <v>469.96871950000002</v>
      </c>
      <c r="I237">
        <v>1.1011860000000001E-3</v>
      </c>
      <c r="J237" s="1">
        <v>394.27</v>
      </c>
      <c r="K237" s="1">
        <v>1.2000711000000001E-2</v>
      </c>
      <c r="L237">
        <f t="shared" si="3"/>
        <v>2.1601279800000001E-2</v>
      </c>
    </row>
    <row r="238" spans="2:12" x14ac:dyDescent="0.3">
      <c r="B238">
        <v>569.00805660000003</v>
      </c>
      <c r="C238">
        <v>9.5511599999999891E-4</v>
      </c>
      <c r="D238">
        <v>469.05364989999998</v>
      </c>
      <c r="E238">
        <v>1.7239187E-2</v>
      </c>
      <c r="F238">
        <v>469.05364989999998</v>
      </c>
      <c r="G238">
        <v>-3.9496829999999998E-3</v>
      </c>
      <c r="H238">
        <v>469.05364989999998</v>
      </c>
      <c r="I238">
        <v>1.123401E-3</v>
      </c>
      <c r="J238" s="1">
        <v>394.49</v>
      </c>
      <c r="K238" s="1">
        <v>1.2263428E-2</v>
      </c>
      <c r="L238">
        <f t="shared" si="3"/>
        <v>2.2074170399999999E-2</v>
      </c>
    </row>
    <row r="239" spans="2:12" x14ac:dyDescent="0.3">
      <c r="B239">
        <v>567.96258539999997</v>
      </c>
      <c r="C239">
        <v>2.0074173800000011E-3</v>
      </c>
      <c r="D239">
        <v>467.98590089999999</v>
      </c>
      <c r="E239">
        <v>1.7264372E-2</v>
      </c>
      <c r="F239">
        <v>467.98590089999999</v>
      </c>
      <c r="G239">
        <v>-4.0304269999999996E-3</v>
      </c>
      <c r="H239">
        <v>467.98590089999999</v>
      </c>
      <c r="I239">
        <v>1.121403E-3</v>
      </c>
      <c r="J239" s="1">
        <v>394.7</v>
      </c>
      <c r="K239" s="1">
        <v>1.2640768E-2</v>
      </c>
      <c r="L239">
        <f t="shared" si="3"/>
        <v>2.2753382400000001E-2</v>
      </c>
    </row>
    <row r="240" spans="2:12" x14ac:dyDescent="0.3">
      <c r="B240">
        <v>567.06628420000004</v>
      </c>
      <c r="C240">
        <v>1.3364478899999949E-3</v>
      </c>
      <c r="D240">
        <v>467.07049560000002</v>
      </c>
      <c r="E240">
        <v>1.7325547E-2</v>
      </c>
      <c r="F240">
        <v>467.07049560000002</v>
      </c>
      <c r="G240">
        <v>-3.965484E-3</v>
      </c>
      <c r="H240">
        <v>467.07049560000002</v>
      </c>
      <c r="I240">
        <v>1.0041119999999999E-3</v>
      </c>
      <c r="J240" s="1">
        <v>394.91</v>
      </c>
      <c r="K240" s="1">
        <v>1.3230586000000001E-2</v>
      </c>
      <c r="L240">
        <f t="shared" si="3"/>
        <v>2.3815054800000002E-2</v>
      </c>
    </row>
    <row r="241" spans="2:12" x14ac:dyDescent="0.3">
      <c r="B241">
        <v>566.02032469999995</v>
      </c>
      <c r="C241">
        <v>4.8709660999999432E-4</v>
      </c>
      <c r="D241">
        <v>466.00231930000001</v>
      </c>
      <c r="E241">
        <v>1.737679E-2</v>
      </c>
      <c r="F241">
        <v>466.00231930000001</v>
      </c>
      <c r="G241">
        <v>-3.948811E-3</v>
      </c>
      <c r="H241">
        <v>466.00231930000001</v>
      </c>
      <c r="I241">
        <v>1.103859E-3</v>
      </c>
      <c r="J241" s="1">
        <v>395.12</v>
      </c>
      <c r="K241" s="1">
        <v>1.4169393000000001E-2</v>
      </c>
      <c r="L241">
        <f t="shared" si="3"/>
        <v>2.5504907400000002E-2</v>
      </c>
    </row>
    <row r="242" spans="2:12" x14ac:dyDescent="0.3">
      <c r="B242">
        <v>564.97406009999997</v>
      </c>
      <c r="C242">
        <v>1.0373145299999997E-3</v>
      </c>
      <c r="D242">
        <v>464.93389889999997</v>
      </c>
      <c r="E242">
        <v>1.7588530000000002E-2</v>
      </c>
      <c r="F242">
        <v>464.93389889999997</v>
      </c>
      <c r="G242">
        <v>-3.9171550000000003E-3</v>
      </c>
      <c r="H242">
        <v>464.93389889999997</v>
      </c>
      <c r="I242">
        <v>9.7279599999999995E-4</v>
      </c>
      <c r="J242" s="1">
        <v>395.33</v>
      </c>
      <c r="K242" s="1">
        <v>1.4602988000000001E-2</v>
      </c>
      <c r="L242">
        <f t="shared" si="3"/>
        <v>2.6285378400000003E-2</v>
      </c>
    </row>
    <row r="243" spans="2:12" x14ac:dyDescent="0.3">
      <c r="B243">
        <v>563.92761229999996</v>
      </c>
      <c r="C243">
        <v>7.7350065000000162E-4</v>
      </c>
      <c r="D243">
        <v>464.01797490000001</v>
      </c>
      <c r="E243">
        <v>1.7723411000000001E-2</v>
      </c>
      <c r="F243">
        <v>464.01797490000001</v>
      </c>
      <c r="G243">
        <v>-4.0861279999999996E-3</v>
      </c>
      <c r="H243">
        <v>464.01797490000001</v>
      </c>
      <c r="I243">
        <v>9.9012699999999993E-4</v>
      </c>
      <c r="J243" s="1">
        <v>395.54</v>
      </c>
      <c r="K243" s="1">
        <v>1.4960041E-2</v>
      </c>
      <c r="L243">
        <f t="shared" si="3"/>
        <v>2.6928073800000001E-2</v>
      </c>
    </row>
    <row r="244" spans="2:12" x14ac:dyDescent="0.3">
      <c r="B244">
        <v>563.03039550000005</v>
      </c>
      <c r="C244">
        <v>1.1193528699999997E-3</v>
      </c>
      <c r="D244">
        <v>462.9491577</v>
      </c>
      <c r="E244">
        <v>1.7903407999999999E-2</v>
      </c>
      <c r="F244">
        <v>462.9491577</v>
      </c>
      <c r="G244">
        <v>-4.1313610000000001E-3</v>
      </c>
      <c r="H244">
        <v>462.9491577</v>
      </c>
      <c r="I244">
        <v>9.8387400000000003E-4</v>
      </c>
      <c r="J244" s="1">
        <v>395.75</v>
      </c>
      <c r="K244" s="1">
        <v>1.5316260999999999E-2</v>
      </c>
      <c r="L244">
        <f t="shared" si="3"/>
        <v>2.7569269800000001E-2</v>
      </c>
    </row>
    <row r="245" spans="2:12" x14ac:dyDescent="0.3">
      <c r="B245">
        <v>561.98339840000006</v>
      </c>
      <c r="C245">
        <v>7.5502694000000037E-4</v>
      </c>
      <c r="D245">
        <v>462.03286739999999</v>
      </c>
      <c r="E245">
        <v>1.8097321999999999E-2</v>
      </c>
      <c r="F245">
        <v>462.03286739999999</v>
      </c>
      <c r="G245">
        <v>-4.2103280000000002E-3</v>
      </c>
      <c r="H245">
        <v>462.03286739999999</v>
      </c>
      <c r="I245">
        <v>1.0115320000000001E-3</v>
      </c>
      <c r="J245" s="1">
        <v>395.96</v>
      </c>
      <c r="K245" s="1">
        <v>1.5964063000000001E-2</v>
      </c>
      <c r="L245">
        <f t="shared" si="3"/>
        <v>2.87353134E-2</v>
      </c>
    </row>
    <row r="246" spans="2:12" x14ac:dyDescent="0.3">
      <c r="B246">
        <v>560.93615720000003</v>
      </c>
      <c r="C246">
        <v>1.4779269700000014E-3</v>
      </c>
      <c r="D246">
        <v>460.96365359999999</v>
      </c>
      <c r="E246">
        <v>1.8389992000000001E-2</v>
      </c>
      <c r="F246">
        <v>460.96365359999999</v>
      </c>
      <c r="G246">
        <v>-3.8262299999999999E-3</v>
      </c>
      <c r="H246">
        <v>460.96365359999999</v>
      </c>
      <c r="I246">
        <v>1.119976E-3</v>
      </c>
      <c r="J246" s="1">
        <v>396.17</v>
      </c>
      <c r="K246" s="1">
        <v>1.6619031999999999E-2</v>
      </c>
      <c r="L246">
        <f t="shared" si="3"/>
        <v>2.9914257599999997E-2</v>
      </c>
    </row>
    <row r="247" spans="2:12" x14ac:dyDescent="0.3">
      <c r="B247">
        <v>560.03833010000005</v>
      </c>
      <c r="C247">
        <v>1.5513263700000016E-3</v>
      </c>
      <c r="D247">
        <v>460.0469971</v>
      </c>
      <c r="E247">
        <v>1.8535307000000001E-2</v>
      </c>
      <c r="F247">
        <v>460.0469971</v>
      </c>
      <c r="G247">
        <v>-3.7296389999999999E-3</v>
      </c>
      <c r="H247">
        <v>460.0469971</v>
      </c>
      <c r="I247">
        <v>1.173753E-3</v>
      </c>
      <c r="J247" s="1">
        <v>396.38</v>
      </c>
      <c r="K247" s="1">
        <v>1.7328465000000001E-2</v>
      </c>
      <c r="L247">
        <f t="shared" si="3"/>
        <v>3.1191237000000004E-2</v>
      </c>
    </row>
    <row r="248" spans="2:12" x14ac:dyDescent="0.3">
      <c r="B248">
        <v>558.99060059999999</v>
      </c>
      <c r="C248">
        <v>1.534696670000002E-3</v>
      </c>
      <c r="D248">
        <v>458.97738650000002</v>
      </c>
      <c r="E248">
        <v>1.8523853E-2</v>
      </c>
      <c r="F248">
        <v>458.97738650000002</v>
      </c>
      <c r="G248">
        <v>-3.8765700000000002E-3</v>
      </c>
      <c r="H248">
        <v>458.97738650000002</v>
      </c>
      <c r="I248">
        <v>1.0198869999999999E-3</v>
      </c>
      <c r="J248" s="1">
        <v>396.59</v>
      </c>
      <c r="K248" s="1">
        <v>1.8529413000000002E-2</v>
      </c>
      <c r="L248">
        <f t="shared" si="3"/>
        <v>3.3352943400000001E-2</v>
      </c>
    </row>
    <row r="249" spans="2:12" x14ac:dyDescent="0.3">
      <c r="B249">
        <v>557.94256589999998</v>
      </c>
      <c r="C249">
        <v>1.8772818099999991E-3</v>
      </c>
      <c r="D249">
        <v>458.06039429999998</v>
      </c>
      <c r="E249">
        <v>1.8891775999999999E-2</v>
      </c>
      <c r="F249">
        <v>458.06039429999998</v>
      </c>
      <c r="G249">
        <v>-3.9451679999999998E-3</v>
      </c>
      <c r="H249">
        <v>458.06039429999998</v>
      </c>
      <c r="I249">
        <v>1.0935820000000001E-3</v>
      </c>
      <c r="J249" s="1">
        <v>396.8</v>
      </c>
      <c r="K249" s="1">
        <v>1.9549242000000001E-2</v>
      </c>
      <c r="L249">
        <f t="shared" si="3"/>
        <v>3.5188635600000004E-2</v>
      </c>
    </row>
    <row r="250" spans="2:12" x14ac:dyDescent="0.3">
      <c r="B250">
        <v>557.04406740000002</v>
      </c>
      <c r="C250">
        <v>1.5523694399999996E-3</v>
      </c>
      <c r="D250">
        <v>456.990387</v>
      </c>
      <c r="E250">
        <v>1.9270809E-2</v>
      </c>
      <c r="F250">
        <v>456.990387</v>
      </c>
      <c r="G250">
        <v>-3.9533260000000001E-3</v>
      </c>
      <c r="H250">
        <v>456.990387</v>
      </c>
      <c r="I250">
        <v>9.5134099999999997E-4</v>
      </c>
      <c r="J250" s="1">
        <v>397.02</v>
      </c>
      <c r="K250" s="1">
        <v>2.0480241E-2</v>
      </c>
      <c r="L250">
        <f t="shared" si="3"/>
        <v>3.6864433799999999E-2</v>
      </c>
    </row>
    <row r="251" spans="2:12" x14ac:dyDescent="0.3">
      <c r="B251">
        <v>555.99560550000001</v>
      </c>
      <c r="C251">
        <v>1.7270110599999985E-3</v>
      </c>
      <c r="D251">
        <v>456.07305910000002</v>
      </c>
      <c r="E251">
        <v>1.9577540000000001E-2</v>
      </c>
      <c r="F251">
        <v>456.07305910000002</v>
      </c>
      <c r="G251">
        <v>-4.0437629999999997E-3</v>
      </c>
      <c r="H251">
        <v>456.07305910000002</v>
      </c>
      <c r="I251">
        <v>1.0634279999999999E-3</v>
      </c>
      <c r="J251" s="1">
        <v>397.23</v>
      </c>
      <c r="K251" s="1">
        <v>2.0878444999999999E-2</v>
      </c>
      <c r="L251">
        <f t="shared" si="3"/>
        <v>3.7581201000000002E-2</v>
      </c>
    </row>
    <row r="252" spans="2:12" x14ac:dyDescent="0.3">
      <c r="B252">
        <v>554.94683840000005</v>
      </c>
      <c r="C252">
        <v>1.3364516199999982E-3</v>
      </c>
      <c r="D252">
        <v>455.00262450000002</v>
      </c>
      <c r="E252">
        <v>1.9931531999999998E-2</v>
      </c>
      <c r="F252">
        <v>455.00262450000002</v>
      </c>
      <c r="G252">
        <v>-4.0434549999999996E-3</v>
      </c>
      <c r="H252">
        <v>455.00262450000002</v>
      </c>
      <c r="I252">
        <v>1.0513619999999999E-3</v>
      </c>
      <c r="J252" s="1">
        <v>397.44</v>
      </c>
      <c r="K252" s="1">
        <v>2.1684836999999998E-2</v>
      </c>
      <c r="L252">
        <f t="shared" si="3"/>
        <v>3.9032706600000001E-2</v>
      </c>
    </row>
    <row r="253" spans="2:12" x14ac:dyDescent="0.3">
      <c r="B253">
        <v>554.04766849999999</v>
      </c>
      <c r="C253">
        <v>1.1678859600000036E-3</v>
      </c>
      <c r="D253">
        <v>453.93200680000001</v>
      </c>
      <c r="E253">
        <v>2.0326665000000001E-2</v>
      </c>
      <c r="F253">
        <v>453.93200680000001</v>
      </c>
      <c r="G253">
        <v>-3.9453220000000002E-3</v>
      </c>
      <c r="H253">
        <v>453.93200680000001</v>
      </c>
      <c r="I253">
        <v>1.046094E-3</v>
      </c>
      <c r="J253" s="1">
        <v>397.65</v>
      </c>
      <c r="K253" s="1">
        <v>2.2523227999999999E-2</v>
      </c>
      <c r="L253">
        <f t="shared" si="3"/>
        <v>4.0541810400000003E-2</v>
      </c>
    </row>
    <row r="254" spans="2:12" x14ac:dyDescent="0.3">
      <c r="B254">
        <v>552.99841309999999</v>
      </c>
      <c r="C254">
        <v>1.4901831699999993E-3</v>
      </c>
      <c r="D254">
        <v>453.01412959999999</v>
      </c>
      <c r="E254">
        <v>2.0664954999999999E-2</v>
      </c>
      <c r="F254">
        <v>453.01412959999999</v>
      </c>
      <c r="G254">
        <v>-3.7905629999999998E-3</v>
      </c>
      <c r="H254">
        <v>453.01412959999999</v>
      </c>
      <c r="I254">
        <v>9.8740299999999998E-4</v>
      </c>
      <c r="J254" s="1">
        <v>397.86</v>
      </c>
      <c r="K254" s="1">
        <v>2.3353812000000002E-2</v>
      </c>
      <c r="L254">
        <f t="shared" si="3"/>
        <v>4.2036861600000003E-2</v>
      </c>
    </row>
    <row r="255" spans="2:12" x14ac:dyDescent="0.3">
      <c r="B255">
        <v>551.94891359999997</v>
      </c>
      <c r="C255">
        <v>1.6514807899999998E-3</v>
      </c>
      <c r="D255">
        <v>451.94311520000002</v>
      </c>
      <c r="E255">
        <v>2.1262173999999998E-2</v>
      </c>
      <c r="F255">
        <v>451.94311520000002</v>
      </c>
      <c r="G255">
        <v>-3.7605379999999999E-3</v>
      </c>
      <c r="H255">
        <v>451.94311520000002</v>
      </c>
      <c r="I255">
        <v>1.04228E-3</v>
      </c>
      <c r="J255" s="1">
        <v>398.07</v>
      </c>
      <c r="K255" s="1">
        <v>2.4163084000000001E-2</v>
      </c>
      <c r="L255">
        <f t="shared" si="3"/>
        <v>4.3493551200000001E-2</v>
      </c>
    </row>
    <row r="256" spans="2:12" x14ac:dyDescent="0.3">
      <c r="B256">
        <v>551.04913329999999</v>
      </c>
      <c r="C256">
        <v>1.1233873599999986E-3</v>
      </c>
      <c r="D256">
        <v>451.02490230000001</v>
      </c>
      <c r="E256">
        <v>2.1767180000000001E-2</v>
      </c>
      <c r="F256">
        <v>451.02490230000001</v>
      </c>
      <c r="G256">
        <v>-3.8316689999999998E-3</v>
      </c>
      <c r="H256">
        <v>451.02490230000001</v>
      </c>
      <c r="I256">
        <v>9.5850099999999995E-4</v>
      </c>
      <c r="J256" s="1">
        <v>398.28</v>
      </c>
      <c r="K256" s="1">
        <v>2.5077634000000001E-2</v>
      </c>
      <c r="L256">
        <f t="shared" si="3"/>
        <v>4.5139741200000007E-2</v>
      </c>
    </row>
    <row r="257" spans="2:12" x14ac:dyDescent="0.3">
      <c r="B257">
        <v>549.99914550000005</v>
      </c>
      <c r="C257">
        <v>1.548785720000001E-3</v>
      </c>
      <c r="D257">
        <v>449.95349119999997</v>
      </c>
      <c r="E257">
        <v>2.2488906999999999E-2</v>
      </c>
      <c r="F257">
        <v>449.95349119999997</v>
      </c>
      <c r="G257">
        <v>-3.7866110000000001E-3</v>
      </c>
      <c r="H257">
        <v>449.95349119999997</v>
      </c>
      <c r="I257">
        <v>1.1071550000000001E-3</v>
      </c>
      <c r="J257" s="1">
        <v>398.49</v>
      </c>
      <c r="K257" s="1">
        <v>2.6275125999999999E-2</v>
      </c>
      <c r="L257">
        <f t="shared" si="3"/>
        <v>4.72952268E-2</v>
      </c>
    </row>
    <row r="258" spans="2:12" x14ac:dyDescent="0.3">
      <c r="B258">
        <v>548.94891359999997</v>
      </c>
      <c r="C258">
        <v>1.7749667199999999E-3</v>
      </c>
      <c r="D258">
        <v>449.03494260000002</v>
      </c>
      <c r="E258">
        <v>2.3124134000000001E-2</v>
      </c>
      <c r="F258">
        <v>449.03494260000002</v>
      </c>
      <c r="G258">
        <v>-3.667834E-3</v>
      </c>
      <c r="H258">
        <v>449.03494260000002</v>
      </c>
      <c r="I258">
        <v>1.0991359999999999E-3</v>
      </c>
      <c r="J258" s="1">
        <v>398.7</v>
      </c>
      <c r="K258" s="1">
        <v>2.7090606E-2</v>
      </c>
      <c r="L258">
        <f t="shared" si="3"/>
        <v>4.8763090799999999E-2</v>
      </c>
    </row>
    <row r="259" spans="2:12" x14ac:dyDescent="0.3">
      <c r="B259">
        <v>548.04852289999997</v>
      </c>
      <c r="C259">
        <v>1.1707805100000038E-3</v>
      </c>
      <c r="D259">
        <v>447.96310419999998</v>
      </c>
      <c r="E259">
        <v>2.3988242999999999E-2</v>
      </c>
      <c r="F259">
        <v>447.96310419999998</v>
      </c>
      <c r="G259">
        <v>-3.4256120000000002E-3</v>
      </c>
      <c r="H259">
        <v>447.96310419999998</v>
      </c>
      <c r="I259">
        <v>1.193454E-3</v>
      </c>
      <c r="J259" s="1">
        <v>398.91</v>
      </c>
      <c r="K259" s="1">
        <v>2.7967141000000001E-2</v>
      </c>
      <c r="L259">
        <f t="shared" si="3"/>
        <v>5.0340853800000002E-2</v>
      </c>
    </row>
    <row r="260" spans="2:12" x14ac:dyDescent="0.3">
      <c r="B260">
        <v>546.99774170000001</v>
      </c>
      <c r="C260">
        <v>6.204135699999988E-4</v>
      </c>
      <c r="D260">
        <v>447.04425049999998</v>
      </c>
      <c r="E260">
        <v>2.4762342E-2</v>
      </c>
      <c r="F260">
        <v>447.04425049999998</v>
      </c>
      <c r="G260">
        <v>-3.2024250000000001E-3</v>
      </c>
      <c r="H260">
        <v>447.04425049999998</v>
      </c>
      <c r="I260">
        <v>1.234728E-3</v>
      </c>
      <c r="J260" s="1">
        <v>399.12</v>
      </c>
      <c r="K260" s="1">
        <v>2.8769181000000001E-2</v>
      </c>
      <c r="L260">
        <f t="shared" si="3"/>
        <v>5.1784525800000002E-2</v>
      </c>
    </row>
    <row r="261" spans="2:12" x14ac:dyDescent="0.3">
      <c r="B261">
        <v>545.94677730000001</v>
      </c>
      <c r="C261">
        <v>1.4134496499999954E-3</v>
      </c>
      <c r="D261">
        <v>445.97201539999998</v>
      </c>
      <c r="E261">
        <v>2.5474409E-2</v>
      </c>
      <c r="F261">
        <v>445.97201539999998</v>
      </c>
      <c r="G261">
        <v>-3.2439470000000001E-3</v>
      </c>
      <c r="H261">
        <v>445.97201539999998</v>
      </c>
      <c r="I261">
        <v>1.001439E-3</v>
      </c>
      <c r="J261" s="1">
        <v>399.33</v>
      </c>
      <c r="K261" s="1">
        <v>2.9945873000000001E-2</v>
      </c>
      <c r="L261">
        <f t="shared" si="3"/>
        <v>5.3902571400000002E-2</v>
      </c>
    </row>
    <row r="262" spans="2:12" x14ac:dyDescent="0.3">
      <c r="B262">
        <v>545.04571529999998</v>
      </c>
      <c r="C262">
        <v>1.524500550000002E-3</v>
      </c>
      <c r="D262">
        <v>445.05282590000002</v>
      </c>
      <c r="E262">
        <v>2.7061872000000001E-2</v>
      </c>
      <c r="F262">
        <v>445.05282590000002</v>
      </c>
      <c r="G262">
        <v>-2.9272899999999999E-3</v>
      </c>
      <c r="H262">
        <v>445.05282590000002</v>
      </c>
      <c r="I262">
        <v>1.026037E-3</v>
      </c>
      <c r="J262" s="1">
        <v>399.54</v>
      </c>
      <c r="K262" s="1">
        <v>3.1528193000000003E-2</v>
      </c>
      <c r="L262">
        <f t="shared" si="3"/>
        <v>5.675074740000001E-2</v>
      </c>
    </row>
    <row r="263" spans="2:12" x14ac:dyDescent="0.3">
      <c r="B263">
        <v>543.99426270000004</v>
      </c>
      <c r="C263">
        <v>1.5657357900000016E-3</v>
      </c>
      <c r="D263">
        <v>443.98019410000001</v>
      </c>
      <c r="E263">
        <v>2.8357095999999998E-2</v>
      </c>
      <c r="F263">
        <v>443.98019410000001</v>
      </c>
      <c r="G263">
        <v>-2.7298280000000001E-3</v>
      </c>
      <c r="H263">
        <v>443.98019410000001</v>
      </c>
      <c r="I263">
        <v>1.0752870000000001E-3</v>
      </c>
      <c r="J263" s="1">
        <v>399.75</v>
      </c>
      <c r="K263" s="1">
        <v>3.3621867999999999E-2</v>
      </c>
      <c r="L263">
        <f t="shared" si="3"/>
        <v>6.0519362399999999E-2</v>
      </c>
    </row>
    <row r="264" spans="2:12" x14ac:dyDescent="0.3">
      <c r="B264">
        <v>542.94250490000002</v>
      </c>
      <c r="C264">
        <v>1.5587210700000048E-3</v>
      </c>
      <c r="D264">
        <v>443.0606689</v>
      </c>
      <c r="E264">
        <v>2.9760663999999999E-2</v>
      </c>
      <c r="F264">
        <v>443.0606689</v>
      </c>
      <c r="G264">
        <v>-2.6696810000000001E-3</v>
      </c>
      <c r="H264">
        <v>443.0606689</v>
      </c>
      <c r="I264">
        <v>9.980919999999999E-4</v>
      </c>
      <c r="J264" s="1">
        <v>399.97</v>
      </c>
      <c r="K264" s="1">
        <v>3.583919E-2</v>
      </c>
      <c r="L264">
        <f t="shared" ref="L264:L327" si="4">K264*1.8</f>
        <v>6.4510542000000004E-2</v>
      </c>
    </row>
    <row r="265" spans="2:12" x14ac:dyDescent="0.3">
      <c r="B265">
        <v>542.04083249999996</v>
      </c>
      <c r="C265">
        <v>1.9074641200000006E-3</v>
      </c>
      <c r="D265">
        <v>441.98767090000001</v>
      </c>
      <c r="E265">
        <v>3.1286225000000001E-2</v>
      </c>
      <c r="F265">
        <v>441.98767090000001</v>
      </c>
      <c r="G265">
        <v>-2.0770850000000002E-3</v>
      </c>
      <c r="H265">
        <v>441.98767090000001</v>
      </c>
      <c r="I265">
        <v>1.2618309999999999E-3</v>
      </c>
      <c r="J265" s="1">
        <v>400.18</v>
      </c>
      <c r="K265" s="1">
        <v>3.7678083000000001E-2</v>
      </c>
      <c r="L265">
        <f t="shared" si="4"/>
        <v>6.7820549399999999E-2</v>
      </c>
    </row>
    <row r="266" spans="2:12" x14ac:dyDescent="0.3">
      <c r="B266">
        <v>540.98864749999996</v>
      </c>
      <c r="C266">
        <v>1.6798637799999988E-3</v>
      </c>
      <c r="D266">
        <v>441.06777949999997</v>
      </c>
      <c r="E266">
        <v>3.26006E-2</v>
      </c>
      <c r="F266">
        <v>441.06777949999997</v>
      </c>
      <c r="G266">
        <v>-2.0655949999999999E-3</v>
      </c>
      <c r="H266">
        <v>441.06777949999997</v>
      </c>
      <c r="I266">
        <v>1.0506350000000001E-3</v>
      </c>
      <c r="J266" s="1">
        <v>400.39</v>
      </c>
      <c r="K266" s="1">
        <v>3.9095476999999997E-2</v>
      </c>
      <c r="L266">
        <f t="shared" si="4"/>
        <v>7.037185859999999E-2</v>
      </c>
    </row>
    <row r="267" spans="2:12" x14ac:dyDescent="0.3">
      <c r="B267">
        <v>539.93621829999995</v>
      </c>
      <c r="C267">
        <v>1.5192329900000009E-3</v>
      </c>
      <c r="D267">
        <v>439.99438479999998</v>
      </c>
      <c r="E267">
        <v>3.5161789999999998E-2</v>
      </c>
      <c r="F267">
        <v>439.99438479999998</v>
      </c>
      <c r="G267">
        <v>-1.587013E-3</v>
      </c>
      <c r="H267">
        <v>439.99438479999998</v>
      </c>
      <c r="I267">
        <v>1.1253999999999999E-3</v>
      </c>
      <c r="J267" s="1">
        <v>400.6</v>
      </c>
      <c r="K267" s="1">
        <v>4.0412583000000002E-2</v>
      </c>
      <c r="L267">
        <f t="shared" si="4"/>
        <v>7.2742649400000012E-2</v>
      </c>
    </row>
    <row r="268" spans="2:12" x14ac:dyDescent="0.3">
      <c r="B268">
        <v>539.03387450000002</v>
      </c>
      <c r="C268">
        <v>1.6972795099999965E-3</v>
      </c>
      <c r="D268">
        <v>439.07418819999998</v>
      </c>
      <c r="E268">
        <v>3.7218973000000002E-2</v>
      </c>
      <c r="F268">
        <v>439.07418819999998</v>
      </c>
      <c r="G268">
        <v>-1.253503E-3</v>
      </c>
      <c r="H268">
        <v>439.07418819999998</v>
      </c>
      <c r="I268">
        <v>1.0704600000000001E-3</v>
      </c>
      <c r="J268" s="1">
        <v>400.81</v>
      </c>
      <c r="K268" s="1">
        <v>4.2024342999999999E-2</v>
      </c>
      <c r="L268">
        <f t="shared" si="4"/>
        <v>7.5643817399999994E-2</v>
      </c>
    </row>
    <row r="269" spans="2:12" x14ac:dyDescent="0.3">
      <c r="B269">
        <v>537.98095699999999</v>
      </c>
      <c r="C269">
        <v>1.5619918700000013E-3</v>
      </c>
      <c r="D269">
        <v>438.00042719999999</v>
      </c>
      <c r="E269">
        <v>4.0226299E-2</v>
      </c>
      <c r="F269">
        <v>438.00042719999999</v>
      </c>
      <c r="G269">
        <v>-6.0567200000000002E-4</v>
      </c>
      <c r="H269">
        <v>438.00042719999999</v>
      </c>
      <c r="I269">
        <v>1.0164359999999999E-3</v>
      </c>
      <c r="J269" s="1">
        <v>401.02</v>
      </c>
      <c r="K269" s="1">
        <v>4.3907908000000002E-2</v>
      </c>
      <c r="L269">
        <f t="shared" si="4"/>
        <v>7.90342344E-2</v>
      </c>
    </row>
    <row r="270" spans="2:12" x14ac:dyDescent="0.3">
      <c r="B270">
        <v>536.92779540000004</v>
      </c>
      <c r="C270">
        <v>1.1708624699999989E-3</v>
      </c>
      <c r="D270">
        <v>436.9264526</v>
      </c>
      <c r="E270">
        <v>4.3703113000000002E-2</v>
      </c>
      <c r="F270">
        <v>436.9264526</v>
      </c>
      <c r="G270" s="2">
        <v>-5.1100000000000002E-5</v>
      </c>
      <c r="H270">
        <v>436.9264526</v>
      </c>
      <c r="I270">
        <v>1.141673E-3</v>
      </c>
      <c r="J270" s="1">
        <v>401.23</v>
      </c>
      <c r="K270" s="1">
        <v>4.5936814999999999E-2</v>
      </c>
      <c r="L270">
        <f t="shared" si="4"/>
        <v>8.2686266999999994E-2</v>
      </c>
    </row>
    <row r="271" spans="2:12" x14ac:dyDescent="0.3">
      <c r="B271">
        <v>536.02484130000005</v>
      </c>
      <c r="C271">
        <v>1.4489591100000018E-3</v>
      </c>
      <c r="D271">
        <v>436.00570679999998</v>
      </c>
      <c r="E271">
        <v>4.6305421999999999E-2</v>
      </c>
      <c r="F271">
        <v>436.00570679999998</v>
      </c>
      <c r="G271">
        <v>6.7804200000000001E-4</v>
      </c>
      <c r="H271">
        <v>436.00570679999998</v>
      </c>
      <c r="I271">
        <v>1.256067E-3</v>
      </c>
      <c r="J271" s="1">
        <v>401.44</v>
      </c>
      <c r="K271" s="1">
        <v>4.7851484E-2</v>
      </c>
      <c r="L271">
        <f t="shared" si="4"/>
        <v>8.6132671199999997E-2</v>
      </c>
    </row>
    <row r="272" spans="2:12" x14ac:dyDescent="0.3">
      <c r="B272">
        <v>534.97119139999995</v>
      </c>
      <c r="C272">
        <v>1.5284940599999963E-3</v>
      </c>
      <c r="D272">
        <v>434.93136600000003</v>
      </c>
      <c r="E272">
        <v>5.0040561999999997E-2</v>
      </c>
      <c r="F272">
        <v>434.93136600000003</v>
      </c>
      <c r="G272">
        <v>1.1269310000000001E-3</v>
      </c>
      <c r="H272">
        <v>434.93136600000003</v>
      </c>
      <c r="I272">
        <v>1.2946209999999999E-3</v>
      </c>
      <c r="J272" s="1">
        <v>401.65</v>
      </c>
      <c r="K272" s="1">
        <v>4.9359884999999999E-2</v>
      </c>
      <c r="L272">
        <f t="shared" si="4"/>
        <v>8.8847792999999994E-2</v>
      </c>
    </row>
    <row r="273" spans="2:12" x14ac:dyDescent="0.3">
      <c r="B273">
        <v>534.06787110000005</v>
      </c>
      <c r="C273">
        <v>1.5164204000000028E-3</v>
      </c>
      <c r="D273">
        <v>434.01031490000003</v>
      </c>
      <c r="E273">
        <v>5.4629557000000002E-2</v>
      </c>
      <c r="F273">
        <v>434.01031490000003</v>
      </c>
      <c r="G273">
        <v>2.1780100000000002E-3</v>
      </c>
      <c r="H273">
        <v>434.01031490000003</v>
      </c>
      <c r="I273">
        <v>1.1943629999999999E-3</v>
      </c>
      <c r="J273" s="1">
        <v>401.86</v>
      </c>
      <c r="K273" s="1">
        <v>5.0453633999999997E-2</v>
      </c>
      <c r="L273">
        <f t="shared" si="4"/>
        <v>9.0816541200000003E-2</v>
      </c>
    </row>
    <row r="274" spans="2:12" x14ac:dyDescent="0.3">
      <c r="B274">
        <v>533.01373290000004</v>
      </c>
      <c r="C274">
        <v>1.8948093100000021E-3</v>
      </c>
      <c r="D274">
        <v>432.9355774</v>
      </c>
      <c r="E274">
        <v>6.0308265999999999E-2</v>
      </c>
      <c r="F274">
        <v>432.9355774</v>
      </c>
      <c r="G274">
        <v>3.295564E-3</v>
      </c>
      <c r="H274">
        <v>432.9355774</v>
      </c>
      <c r="I274">
        <v>1.5287949999999999E-3</v>
      </c>
      <c r="J274" s="1">
        <v>402.07</v>
      </c>
      <c r="K274" s="1">
        <v>5.1723061000000001E-2</v>
      </c>
      <c r="L274">
        <f t="shared" si="4"/>
        <v>9.310150980000001E-2</v>
      </c>
    </row>
    <row r="275" spans="2:12" x14ac:dyDescent="0.3">
      <c r="B275">
        <v>531.95935059999999</v>
      </c>
      <c r="C275">
        <v>1.5469566000000032E-3</v>
      </c>
      <c r="D275">
        <v>432.01419069999997</v>
      </c>
      <c r="E275">
        <v>6.6125809999999993E-2</v>
      </c>
      <c r="F275">
        <v>432.01419069999997</v>
      </c>
      <c r="G275">
        <v>4.4349080000000004E-3</v>
      </c>
      <c r="H275">
        <v>432.01419069999997</v>
      </c>
      <c r="I275">
        <v>1.489078E-3</v>
      </c>
      <c r="J275" s="1">
        <v>402.28</v>
      </c>
      <c r="K275" s="1">
        <v>5.34081E-2</v>
      </c>
      <c r="L275">
        <f t="shared" si="4"/>
        <v>9.6134579999999997E-2</v>
      </c>
    </row>
    <row r="276" spans="2:12" x14ac:dyDescent="0.3">
      <c r="B276">
        <v>531.05541989999995</v>
      </c>
      <c r="C276">
        <v>1.668009910000004E-3</v>
      </c>
      <c r="D276">
        <v>430.93908690000001</v>
      </c>
      <c r="E276">
        <v>7.2676352999999999E-2</v>
      </c>
      <c r="F276">
        <v>430.93908690000001</v>
      </c>
      <c r="G276">
        <v>5.9593190000000002E-3</v>
      </c>
      <c r="H276">
        <v>430.93908690000001</v>
      </c>
      <c r="I276">
        <v>1.684011E-3</v>
      </c>
      <c r="J276" s="1">
        <v>402.49</v>
      </c>
      <c r="K276" s="1">
        <v>5.5745931999999998E-2</v>
      </c>
      <c r="L276">
        <f t="shared" si="4"/>
        <v>0.1003426776</v>
      </c>
    </row>
    <row r="277" spans="2:12" x14ac:dyDescent="0.3">
      <c r="B277">
        <v>530.00054929999999</v>
      </c>
      <c r="C277">
        <v>1.4205127900000017E-3</v>
      </c>
      <c r="D277">
        <v>430.01739500000002</v>
      </c>
      <c r="E277">
        <v>7.8522936000000002E-2</v>
      </c>
      <c r="F277">
        <v>430.01739500000002</v>
      </c>
      <c r="G277">
        <v>6.8004809999999997E-3</v>
      </c>
      <c r="H277">
        <v>430.01739500000002</v>
      </c>
      <c r="I277">
        <v>1.4377019999999999E-3</v>
      </c>
      <c r="J277" s="1">
        <v>402.7</v>
      </c>
      <c r="K277" s="1">
        <v>5.8207666999999998E-2</v>
      </c>
      <c r="L277">
        <f t="shared" si="4"/>
        <v>0.10477380059999999</v>
      </c>
    </row>
    <row r="278" spans="2:12" x14ac:dyDescent="0.3">
      <c r="B278">
        <v>528.9454346</v>
      </c>
      <c r="C278">
        <v>1.7144382000000014E-3</v>
      </c>
      <c r="D278">
        <v>428.94189449999999</v>
      </c>
      <c r="E278">
        <v>8.8208473999999995E-2</v>
      </c>
      <c r="F278">
        <v>428.94189449999999</v>
      </c>
      <c r="G278">
        <v>9.0556360000000006E-3</v>
      </c>
      <c r="H278">
        <v>428.94189449999999</v>
      </c>
      <c r="I278">
        <v>1.6790729999999999E-3</v>
      </c>
      <c r="J278" s="1">
        <v>402.91</v>
      </c>
      <c r="K278" s="1">
        <v>6.0635867000000003E-2</v>
      </c>
      <c r="L278">
        <f t="shared" si="4"/>
        <v>0.10914456060000001</v>
      </c>
    </row>
    <row r="279" spans="2:12" x14ac:dyDescent="0.3">
      <c r="B279">
        <v>528.0408936</v>
      </c>
      <c r="C279">
        <v>1.5979856299999998E-3</v>
      </c>
      <c r="D279">
        <v>428.01986690000001</v>
      </c>
      <c r="E279">
        <v>9.8450072E-2</v>
      </c>
      <c r="F279">
        <v>428.01986690000001</v>
      </c>
      <c r="G279">
        <v>1.0880933000000001E-2</v>
      </c>
      <c r="H279">
        <v>428.01986690000001</v>
      </c>
      <c r="I279">
        <v>1.8419599999999999E-3</v>
      </c>
      <c r="J279" s="1">
        <v>403.12</v>
      </c>
      <c r="K279" s="1">
        <v>6.2768068999999996E-2</v>
      </c>
      <c r="L279">
        <f t="shared" si="4"/>
        <v>0.11298252419999999</v>
      </c>
    </row>
    <row r="280" spans="2:12" x14ac:dyDescent="0.3">
      <c r="B280">
        <v>526.98535159999994</v>
      </c>
      <c r="C280">
        <v>1.972105350000003E-3</v>
      </c>
      <c r="D280">
        <v>426.9440002</v>
      </c>
      <c r="E280">
        <v>0.110834643</v>
      </c>
      <c r="F280">
        <v>426.9440002</v>
      </c>
      <c r="G280">
        <v>1.3781150000000001E-2</v>
      </c>
      <c r="H280">
        <v>426.9440002</v>
      </c>
      <c r="I280">
        <v>2.0572860000000002E-3</v>
      </c>
      <c r="J280" s="1">
        <v>403.33</v>
      </c>
      <c r="K280" s="1">
        <v>6.4811120999999999E-2</v>
      </c>
      <c r="L280">
        <f t="shared" si="4"/>
        <v>0.1166600178</v>
      </c>
    </row>
    <row r="281" spans="2:12" x14ac:dyDescent="0.3">
      <c r="B281">
        <v>525.92950440000004</v>
      </c>
      <c r="C281">
        <v>1.8771514300000014E-3</v>
      </c>
      <c r="D281">
        <v>426.021637</v>
      </c>
      <c r="E281">
        <v>0.122948706</v>
      </c>
      <c r="F281">
        <v>426.021637</v>
      </c>
      <c r="G281">
        <v>1.6209959999999999E-2</v>
      </c>
      <c r="H281">
        <v>426.021637</v>
      </c>
      <c r="I281">
        <v>2.1210119999999998E-3</v>
      </c>
      <c r="J281" s="1">
        <v>403.54</v>
      </c>
      <c r="K281" s="1">
        <v>6.7228631999999997E-2</v>
      </c>
      <c r="L281">
        <f t="shared" si="4"/>
        <v>0.1210115376</v>
      </c>
    </row>
    <row r="282" spans="2:12" x14ac:dyDescent="0.3">
      <c r="B282">
        <v>525.02435300000002</v>
      </c>
      <c r="C282">
        <v>1.3615153700000035E-3</v>
      </c>
      <c r="D282">
        <v>424.94540410000002</v>
      </c>
      <c r="E282">
        <v>0.13841114900000001</v>
      </c>
      <c r="F282">
        <v>424.94540410000002</v>
      </c>
      <c r="G282">
        <v>1.9624065999999999E-2</v>
      </c>
      <c r="H282">
        <v>424.94540410000002</v>
      </c>
      <c r="I282">
        <v>2.1543880000000001E-3</v>
      </c>
      <c r="J282" s="1">
        <v>403.75</v>
      </c>
      <c r="K282" s="1">
        <v>6.9976635999999995E-2</v>
      </c>
      <c r="L282">
        <f t="shared" si="4"/>
        <v>0.1259579448</v>
      </c>
    </row>
    <row r="283" spans="2:12" x14ac:dyDescent="0.3">
      <c r="B283">
        <v>523.96807860000001</v>
      </c>
      <c r="C283">
        <v>1.3315230599999991E-3</v>
      </c>
      <c r="D283">
        <v>424.02273559999998</v>
      </c>
      <c r="E283">
        <v>0.154726535</v>
      </c>
      <c r="F283">
        <v>424.02273559999998</v>
      </c>
      <c r="G283">
        <v>2.2959153999999999E-2</v>
      </c>
      <c r="H283">
        <v>424.02273559999998</v>
      </c>
      <c r="I283">
        <v>2.4436369999999998E-3</v>
      </c>
      <c r="J283" s="1">
        <v>403.97</v>
      </c>
      <c r="K283" s="1">
        <v>7.3001821999999994E-2</v>
      </c>
      <c r="L283">
        <f t="shared" si="4"/>
        <v>0.13140327960000001</v>
      </c>
    </row>
    <row r="284" spans="2:12" x14ac:dyDescent="0.3">
      <c r="B284">
        <v>523.0625</v>
      </c>
      <c r="C284">
        <v>1.2663081199999968E-3</v>
      </c>
      <c r="D284">
        <v>422.94610599999999</v>
      </c>
      <c r="E284">
        <v>0.18070054099999999</v>
      </c>
      <c r="F284">
        <v>422.94610599999999</v>
      </c>
      <c r="G284">
        <v>2.8114328000000001E-2</v>
      </c>
      <c r="H284">
        <v>422.94610599999999</v>
      </c>
      <c r="I284">
        <v>2.856754E-3</v>
      </c>
      <c r="J284" s="1">
        <v>404.18</v>
      </c>
      <c r="K284" s="1">
        <v>7.5834049000000001E-2</v>
      </c>
      <c r="L284">
        <f t="shared" si="4"/>
        <v>0.13650128820000001</v>
      </c>
    </row>
    <row r="285" spans="2:12" x14ac:dyDescent="0.3">
      <c r="B285">
        <v>522.00579830000004</v>
      </c>
      <c r="C285">
        <v>1.7698817000000033E-3</v>
      </c>
      <c r="D285">
        <v>422.02313229999999</v>
      </c>
      <c r="E285">
        <v>0.203567624</v>
      </c>
      <c r="F285">
        <v>422.02313229999999</v>
      </c>
      <c r="G285">
        <v>3.3219613000000002E-2</v>
      </c>
      <c r="H285">
        <v>422.02313229999999</v>
      </c>
      <c r="I285">
        <v>2.950673E-3</v>
      </c>
      <c r="J285" s="1">
        <v>404.39</v>
      </c>
      <c r="K285" s="1">
        <v>7.9035232999999996E-2</v>
      </c>
      <c r="L285">
        <f t="shared" si="4"/>
        <v>0.14226341940000001</v>
      </c>
    </row>
    <row r="286" spans="2:12" x14ac:dyDescent="0.3">
      <c r="B286">
        <v>520.94879149999997</v>
      </c>
      <c r="C286">
        <v>2.1229051000000027E-3</v>
      </c>
      <c r="D286">
        <v>420.94613650000002</v>
      </c>
      <c r="E286">
        <v>0.23870265500000001</v>
      </c>
      <c r="F286">
        <v>420.94613650000002</v>
      </c>
      <c r="G286">
        <v>4.0580399000000003E-2</v>
      </c>
      <c r="H286">
        <v>420.94613650000002</v>
      </c>
      <c r="I286">
        <v>3.293738E-3</v>
      </c>
      <c r="J286" s="1">
        <v>404.6</v>
      </c>
      <c r="K286" s="1">
        <v>8.2298495999999999E-2</v>
      </c>
      <c r="L286">
        <f t="shared" si="4"/>
        <v>0.14813729280000001</v>
      </c>
    </row>
    <row r="287" spans="2:12" x14ac:dyDescent="0.3">
      <c r="B287">
        <v>520.04266359999997</v>
      </c>
      <c r="C287">
        <v>1.9746832499999978E-3</v>
      </c>
      <c r="D287">
        <v>420.02285769999997</v>
      </c>
      <c r="E287">
        <v>0.26357984499999998</v>
      </c>
      <c r="F287">
        <v>420.02285769999997</v>
      </c>
      <c r="G287">
        <v>4.6233173000000002E-2</v>
      </c>
      <c r="H287">
        <v>420.02285769999997</v>
      </c>
      <c r="I287">
        <v>3.8426630000000001E-3</v>
      </c>
      <c r="J287" s="1">
        <v>404.81</v>
      </c>
      <c r="K287" s="1">
        <v>8.5653725999999999E-2</v>
      </c>
      <c r="L287">
        <f t="shared" si="4"/>
        <v>0.15417670680000001</v>
      </c>
    </row>
    <row r="288" spans="2:12" x14ac:dyDescent="0.3">
      <c r="B288">
        <v>518.98522949999995</v>
      </c>
      <c r="C288">
        <v>1.8749684099999969E-3</v>
      </c>
      <c r="D288">
        <v>418.94549560000002</v>
      </c>
      <c r="E288">
        <v>0.30507868500000002</v>
      </c>
      <c r="F288">
        <v>418.94549560000002</v>
      </c>
      <c r="G288">
        <v>5.4515201999999999E-2</v>
      </c>
      <c r="H288">
        <v>418.94549560000002</v>
      </c>
      <c r="I288">
        <v>4.4781389999999999E-3</v>
      </c>
      <c r="J288" s="1">
        <v>405.02</v>
      </c>
      <c r="K288" s="1">
        <v>8.8957372000000007E-2</v>
      </c>
      <c r="L288">
        <f t="shared" si="4"/>
        <v>0.16012326960000001</v>
      </c>
    </row>
    <row r="289" spans="2:12" x14ac:dyDescent="0.3">
      <c r="B289">
        <v>517.9275513</v>
      </c>
      <c r="C289">
        <v>2.303093669999999E-3</v>
      </c>
      <c r="D289">
        <v>418.02188109999997</v>
      </c>
      <c r="E289">
        <v>0.35195392399999997</v>
      </c>
      <c r="F289">
        <v>418.02188109999997</v>
      </c>
      <c r="G289">
        <v>6.5316282000000003E-2</v>
      </c>
      <c r="H289">
        <v>418.02188109999997</v>
      </c>
      <c r="I289">
        <v>5.1990250000000003E-3</v>
      </c>
      <c r="J289" s="1">
        <v>405.23</v>
      </c>
      <c r="K289" s="1">
        <v>9.2408729999999994E-2</v>
      </c>
      <c r="L289">
        <f t="shared" si="4"/>
        <v>0.166335714</v>
      </c>
    </row>
    <row r="290" spans="2:12" x14ac:dyDescent="0.3">
      <c r="B290">
        <v>517.02075200000002</v>
      </c>
      <c r="C290">
        <v>1.6302056700000025E-3</v>
      </c>
      <c r="D290">
        <v>416.94415279999998</v>
      </c>
      <c r="E290">
        <v>0.41120815300000002</v>
      </c>
      <c r="F290">
        <v>416.94415279999998</v>
      </c>
      <c r="G290">
        <v>7.7941462000000003E-2</v>
      </c>
      <c r="H290">
        <v>416.94415279999998</v>
      </c>
      <c r="I290">
        <v>6.1529360000000003E-3</v>
      </c>
      <c r="J290" s="1">
        <v>405.44</v>
      </c>
      <c r="K290" s="1">
        <v>9.6063093000000002E-2</v>
      </c>
      <c r="L290">
        <f t="shared" si="4"/>
        <v>0.1729135674</v>
      </c>
    </row>
    <row r="291" spans="2:12" x14ac:dyDescent="0.3">
      <c r="B291">
        <v>515.96264650000001</v>
      </c>
      <c r="C291">
        <v>2.0269118200000047E-3</v>
      </c>
      <c r="D291">
        <v>416.0202026</v>
      </c>
      <c r="E291">
        <v>0.47086408699999999</v>
      </c>
      <c r="F291">
        <v>416.0202026</v>
      </c>
      <c r="G291">
        <v>9.1439791000000006E-2</v>
      </c>
      <c r="H291">
        <v>416.0202026</v>
      </c>
      <c r="I291">
        <v>7.5350069999999998E-3</v>
      </c>
      <c r="J291" s="1">
        <v>405.65</v>
      </c>
      <c r="K291" s="1">
        <v>9.9527697999999998E-2</v>
      </c>
      <c r="L291">
        <f t="shared" si="4"/>
        <v>0.1791498564</v>
      </c>
    </row>
    <row r="292" spans="2:12" x14ac:dyDescent="0.3">
      <c r="B292">
        <v>515.05548099999999</v>
      </c>
      <c r="C292">
        <v>1.9563436499999975E-3</v>
      </c>
      <c r="D292">
        <v>414.94210820000001</v>
      </c>
      <c r="E292">
        <v>0.53844547300000001</v>
      </c>
      <c r="F292">
        <v>414.94210820000001</v>
      </c>
      <c r="G292">
        <v>0.10558524</v>
      </c>
      <c r="H292">
        <v>414.94210820000001</v>
      </c>
      <c r="I292">
        <v>8.881646E-3</v>
      </c>
      <c r="J292" s="1">
        <v>405.86</v>
      </c>
      <c r="K292" s="1">
        <v>0.102779313</v>
      </c>
      <c r="L292">
        <f t="shared" si="4"/>
        <v>0.18500276339999999</v>
      </c>
    </row>
    <row r="293" spans="2:12" x14ac:dyDescent="0.3">
      <c r="B293">
        <v>513.99688719999995</v>
      </c>
      <c r="C293">
        <v>1.842301339999998E-3</v>
      </c>
      <c r="D293">
        <v>414.01788329999999</v>
      </c>
      <c r="E293">
        <v>0.59657722700000004</v>
      </c>
      <c r="F293">
        <v>414.01788329999999</v>
      </c>
      <c r="G293">
        <v>0.118481897</v>
      </c>
      <c r="H293">
        <v>414.01788329999999</v>
      </c>
      <c r="I293">
        <v>1.0269395000000001E-2</v>
      </c>
      <c r="J293" s="1">
        <v>406.07</v>
      </c>
      <c r="K293" s="1">
        <v>0.10606196800000001</v>
      </c>
      <c r="L293">
        <f t="shared" si="4"/>
        <v>0.19091154240000002</v>
      </c>
    </row>
    <row r="294" spans="2:12" x14ac:dyDescent="0.3">
      <c r="B294">
        <v>512.93804929999999</v>
      </c>
      <c r="C294">
        <v>2.0519457700000007E-3</v>
      </c>
      <c r="D294">
        <v>412.9394226</v>
      </c>
      <c r="E294">
        <v>0.68863529000000001</v>
      </c>
      <c r="F294">
        <v>412.9394226</v>
      </c>
      <c r="G294">
        <v>0.138934106</v>
      </c>
      <c r="H294">
        <v>412.9394226</v>
      </c>
      <c r="I294">
        <v>1.2750266E-2</v>
      </c>
      <c r="J294" s="1">
        <v>406.28</v>
      </c>
      <c r="K294" s="1">
        <v>0.10956036399999999</v>
      </c>
      <c r="L294">
        <f t="shared" si="4"/>
        <v>0.1972086552</v>
      </c>
    </row>
    <row r="295" spans="2:12" x14ac:dyDescent="0.3">
      <c r="B295">
        <v>512.03027340000006</v>
      </c>
      <c r="C295">
        <v>1.2735910700000033E-3</v>
      </c>
      <c r="D295">
        <v>412.01486210000002</v>
      </c>
      <c r="E295">
        <v>0.77970588200000002</v>
      </c>
      <c r="F295">
        <v>412.01486210000002</v>
      </c>
      <c r="G295">
        <v>0.15988026599999999</v>
      </c>
      <c r="H295">
        <v>412.01486210000002</v>
      </c>
      <c r="I295">
        <v>1.5675863000000002E-2</v>
      </c>
      <c r="J295" s="1">
        <v>406.49</v>
      </c>
      <c r="K295" s="1">
        <v>0.11313965600000001</v>
      </c>
      <c r="L295">
        <f t="shared" si="4"/>
        <v>0.2036513808</v>
      </c>
    </row>
    <row r="296" spans="2:12" x14ac:dyDescent="0.3">
      <c r="B296">
        <v>510.97103879999997</v>
      </c>
      <c r="C296">
        <v>1.6003809799999963E-3</v>
      </c>
      <c r="D296">
        <v>410.93603519999999</v>
      </c>
      <c r="E296">
        <v>0.887241006</v>
      </c>
      <c r="F296">
        <v>410.93603519999999</v>
      </c>
      <c r="G296">
        <v>0.18434092399999999</v>
      </c>
      <c r="H296">
        <v>410.93603519999999</v>
      </c>
      <c r="I296">
        <v>1.9732191999999999E-2</v>
      </c>
      <c r="J296" s="1">
        <v>406.7</v>
      </c>
      <c r="K296" s="1">
        <v>0.116750755</v>
      </c>
      <c r="L296">
        <f t="shared" si="4"/>
        <v>0.21015135900000001</v>
      </c>
    </row>
    <row r="297" spans="2:12" x14ac:dyDescent="0.3">
      <c r="B297">
        <v>510.06289670000001</v>
      </c>
      <c r="C297">
        <v>1.7613694100000049E-3</v>
      </c>
      <c r="D297">
        <v>410.01116939999997</v>
      </c>
      <c r="E297">
        <v>0.97523403200000003</v>
      </c>
      <c r="F297">
        <v>410.01116939999997</v>
      </c>
      <c r="G297">
        <v>0.20623934299999999</v>
      </c>
      <c r="H297">
        <v>410.01116939999997</v>
      </c>
      <c r="I297">
        <v>2.3156952000000001E-2</v>
      </c>
      <c r="J297" s="1">
        <v>406.91</v>
      </c>
      <c r="K297" s="1">
        <v>0.120089794</v>
      </c>
      <c r="L297">
        <f t="shared" si="4"/>
        <v>0.21616162920000001</v>
      </c>
    </row>
    <row r="298" spans="2:12" x14ac:dyDescent="0.3">
      <c r="B298">
        <v>509.00314329999998</v>
      </c>
      <c r="C298">
        <v>2.0094923699999975E-3</v>
      </c>
      <c r="D298">
        <v>408.93200680000001</v>
      </c>
      <c r="E298">
        <v>1.0880328420000001</v>
      </c>
      <c r="F298">
        <v>408.93200680000001</v>
      </c>
      <c r="G298">
        <v>0.23264423000000001</v>
      </c>
      <c r="H298">
        <v>408.93200680000001</v>
      </c>
      <c r="I298">
        <v>2.8327999999999999E-2</v>
      </c>
      <c r="J298" s="1">
        <v>407.12</v>
      </c>
      <c r="K298" s="1">
        <v>0.123486047</v>
      </c>
      <c r="L298">
        <f t="shared" si="4"/>
        <v>0.2222748846</v>
      </c>
    </row>
    <row r="299" spans="2:12" x14ac:dyDescent="0.3">
      <c r="B299">
        <v>507.94320679999998</v>
      </c>
      <c r="C299">
        <v>2.3077055799999996E-3</v>
      </c>
      <c r="D299">
        <v>408.0068359</v>
      </c>
      <c r="E299">
        <v>1.2006752490000001</v>
      </c>
      <c r="F299">
        <v>408.0068359</v>
      </c>
      <c r="G299">
        <v>0.25863280900000002</v>
      </c>
      <c r="H299">
        <v>408.0068359</v>
      </c>
      <c r="I299">
        <v>3.3395807999999999E-2</v>
      </c>
      <c r="J299" s="1">
        <v>407.33</v>
      </c>
      <c r="K299" s="1">
        <v>0.126938044</v>
      </c>
      <c r="L299">
        <f t="shared" si="4"/>
        <v>0.22848847920000001</v>
      </c>
    </row>
    <row r="300" spans="2:12" x14ac:dyDescent="0.3">
      <c r="B300">
        <v>507.03445429999999</v>
      </c>
      <c r="C300">
        <v>1.1234283400000031E-3</v>
      </c>
      <c r="D300">
        <v>406.92730710000001</v>
      </c>
      <c r="E300">
        <v>1.3406431670000001</v>
      </c>
      <c r="F300">
        <v>406.92730710000001</v>
      </c>
      <c r="G300">
        <v>0.29539692400000001</v>
      </c>
      <c r="H300">
        <v>406.92730710000001</v>
      </c>
      <c r="I300">
        <v>4.1793495E-2</v>
      </c>
      <c r="J300" s="1">
        <v>407.54</v>
      </c>
      <c r="K300" s="1">
        <v>0.13068386300000001</v>
      </c>
      <c r="L300">
        <f t="shared" si="4"/>
        <v>0.23523095340000003</v>
      </c>
    </row>
    <row r="301" spans="2:12" x14ac:dyDescent="0.3">
      <c r="B301">
        <v>505.97406009999997</v>
      </c>
      <c r="C301">
        <v>2.3819021900000001E-3</v>
      </c>
      <c r="D301">
        <v>406.0018311</v>
      </c>
      <c r="E301">
        <v>1.4699891810000001</v>
      </c>
      <c r="F301">
        <v>406.0018311</v>
      </c>
      <c r="G301">
        <v>0.32935175300000002</v>
      </c>
      <c r="H301">
        <v>406.0018311</v>
      </c>
      <c r="I301">
        <v>4.9854032999999999E-2</v>
      </c>
      <c r="J301" s="1">
        <v>407.75</v>
      </c>
      <c r="K301" s="1">
        <v>0.134344306</v>
      </c>
      <c r="L301">
        <f t="shared" si="4"/>
        <v>0.24181975080000001</v>
      </c>
    </row>
    <row r="302" spans="2:12" x14ac:dyDescent="0.3">
      <c r="B302">
        <v>505.06494140000001</v>
      </c>
      <c r="C302">
        <v>1.6432553499999975E-3</v>
      </c>
      <c r="D302">
        <v>405.0762024</v>
      </c>
      <c r="E302">
        <v>1.580397606</v>
      </c>
      <c r="F302">
        <v>405.0762024</v>
      </c>
      <c r="G302">
        <v>0.35517084599999998</v>
      </c>
      <c r="H302">
        <v>405.0762024</v>
      </c>
      <c r="I302">
        <v>5.7082396000000001E-2</v>
      </c>
      <c r="J302" s="1">
        <v>407.96</v>
      </c>
      <c r="K302" s="1">
        <v>0.13806721199999999</v>
      </c>
      <c r="L302">
        <f t="shared" si="4"/>
        <v>0.2485209816</v>
      </c>
    </row>
    <row r="303" spans="2:12" x14ac:dyDescent="0.3">
      <c r="B303">
        <v>504.0040894</v>
      </c>
      <c r="C303">
        <v>2.1780393999999981E-3</v>
      </c>
      <c r="D303">
        <v>403.9961548</v>
      </c>
      <c r="E303">
        <v>1.714807749</v>
      </c>
      <c r="F303">
        <v>403.9961548</v>
      </c>
      <c r="G303">
        <v>0.39254730900000001</v>
      </c>
      <c r="H303">
        <v>403.9961548</v>
      </c>
      <c r="I303">
        <v>6.7315898999999998E-2</v>
      </c>
      <c r="J303" s="1">
        <v>408.17</v>
      </c>
      <c r="K303" s="1">
        <v>0.14198461200000001</v>
      </c>
      <c r="L303">
        <f t="shared" si="4"/>
        <v>0.25557230160000005</v>
      </c>
    </row>
    <row r="304" spans="2:12" x14ac:dyDescent="0.3">
      <c r="B304">
        <v>502.94299319999999</v>
      </c>
      <c r="C304">
        <v>1.4802031199999954E-3</v>
      </c>
      <c r="D304">
        <v>403.07022089999998</v>
      </c>
      <c r="E304">
        <v>1.8564125300000001</v>
      </c>
      <c r="F304">
        <v>403.07022089999998</v>
      </c>
      <c r="G304">
        <v>0.43091201800000001</v>
      </c>
      <c r="H304">
        <v>403.07022089999998</v>
      </c>
      <c r="I304">
        <v>7.8503116999999997E-2</v>
      </c>
      <c r="J304" s="1">
        <v>408.38</v>
      </c>
      <c r="K304" s="1">
        <v>0.14636363999999999</v>
      </c>
      <c r="L304">
        <f t="shared" si="4"/>
        <v>0.26345455200000001</v>
      </c>
    </row>
    <row r="305" spans="2:12" x14ac:dyDescent="0.3">
      <c r="B305">
        <v>502.0332947</v>
      </c>
      <c r="C305">
        <v>2.3779980799999989E-3</v>
      </c>
      <c r="D305">
        <v>401.98980710000001</v>
      </c>
      <c r="E305">
        <v>2.0365405079999999</v>
      </c>
      <c r="F305">
        <v>401.98980710000001</v>
      </c>
      <c r="G305">
        <v>0.484087288</v>
      </c>
      <c r="H305">
        <v>401.98980710000001</v>
      </c>
      <c r="I305">
        <v>9.4105244000000005E-2</v>
      </c>
      <c r="J305" s="1">
        <v>408.59</v>
      </c>
      <c r="K305" s="1">
        <v>0.15083533900000001</v>
      </c>
      <c r="L305">
        <f t="shared" si="4"/>
        <v>0.27150361020000002</v>
      </c>
    </row>
    <row r="306" spans="2:12" x14ac:dyDescent="0.3">
      <c r="B306">
        <v>500.97177119999998</v>
      </c>
      <c r="C306">
        <v>2.084616570000003E-3</v>
      </c>
      <c r="D306">
        <v>401.0635681</v>
      </c>
      <c r="E306">
        <v>2.2052545549999998</v>
      </c>
      <c r="F306">
        <v>401.0635681</v>
      </c>
      <c r="G306">
        <v>0.53101527699999995</v>
      </c>
      <c r="H306">
        <v>401.0635681</v>
      </c>
      <c r="I306">
        <v>0.108454973</v>
      </c>
      <c r="J306" s="1">
        <v>408.8</v>
      </c>
      <c r="K306" s="1">
        <v>0.154966305</v>
      </c>
      <c r="L306">
        <f t="shared" si="4"/>
        <v>0.278939349</v>
      </c>
    </row>
    <row r="307" spans="2:12" x14ac:dyDescent="0.3">
      <c r="B307">
        <v>500.06167599999998</v>
      </c>
      <c r="C307">
        <v>1.2942403499999963E-3</v>
      </c>
      <c r="D307">
        <v>399.98281859999997</v>
      </c>
      <c r="E307">
        <v>2.392693043</v>
      </c>
      <c r="F307">
        <v>399.98281859999997</v>
      </c>
      <c r="G307">
        <v>0.58980375500000004</v>
      </c>
      <c r="H307">
        <v>399.98281859999997</v>
      </c>
      <c r="I307">
        <v>0.125035971</v>
      </c>
      <c r="J307" s="1">
        <v>409.01</v>
      </c>
      <c r="K307" s="1">
        <v>0.15918347799999999</v>
      </c>
      <c r="L307">
        <f t="shared" si="4"/>
        <v>0.28653026040000001</v>
      </c>
    </row>
    <row r="308" spans="2:12" x14ac:dyDescent="0.3">
      <c r="B308">
        <v>498.99972530000002</v>
      </c>
      <c r="C308">
        <v>1.8969997799999985E-3</v>
      </c>
      <c r="D308">
        <v>399.05627440000001</v>
      </c>
      <c r="E308">
        <v>2.5091235639999998</v>
      </c>
      <c r="F308">
        <v>399.05627440000001</v>
      </c>
      <c r="G308">
        <v>0.63131779399999999</v>
      </c>
      <c r="H308">
        <v>399.05627440000001</v>
      </c>
      <c r="I308">
        <v>0.13796865899999999</v>
      </c>
      <c r="J308" s="1">
        <v>409.22</v>
      </c>
      <c r="K308" s="1">
        <v>0.163741576</v>
      </c>
      <c r="L308">
        <f t="shared" si="4"/>
        <v>0.29473483680000001</v>
      </c>
    </row>
    <row r="309" spans="2:12" x14ac:dyDescent="0.3">
      <c r="B309">
        <v>497.9375</v>
      </c>
      <c r="C309">
        <v>2.0857974899999993E-3</v>
      </c>
      <c r="D309">
        <v>397.97515870000001</v>
      </c>
      <c r="E309">
        <v>2.7111141679999999</v>
      </c>
      <c r="F309">
        <v>397.97515870000001</v>
      </c>
      <c r="G309">
        <v>0.693562448</v>
      </c>
      <c r="H309">
        <v>397.97515870000001</v>
      </c>
      <c r="I309">
        <v>0.158045292</v>
      </c>
      <c r="J309" s="1">
        <v>409.43</v>
      </c>
      <c r="K309" s="1">
        <v>0.16857429500000001</v>
      </c>
      <c r="L309">
        <f t="shared" si="4"/>
        <v>0.30343373100000004</v>
      </c>
    </row>
    <row r="310" spans="2:12" x14ac:dyDescent="0.3">
      <c r="B310">
        <v>497.02685550000001</v>
      </c>
      <c r="C310">
        <v>1.9293241199999991E-3</v>
      </c>
      <c r="D310">
        <v>397.04833980000001</v>
      </c>
      <c r="E310">
        <v>2.951176405</v>
      </c>
      <c r="F310">
        <v>397.04833980000001</v>
      </c>
      <c r="G310">
        <v>0.77220314700000003</v>
      </c>
      <c r="H310">
        <v>397.04833980000001</v>
      </c>
      <c r="I310">
        <v>0.17929093500000001</v>
      </c>
      <c r="J310" s="1">
        <v>409.64</v>
      </c>
      <c r="K310" s="1">
        <v>0.17354550899999999</v>
      </c>
      <c r="L310">
        <f t="shared" si="4"/>
        <v>0.3123819162</v>
      </c>
    </row>
    <row r="311" spans="2:12" x14ac:dyDescent="0.3">
      <c r="B311">
        <v>495.96420289999998</v>
      </c>
      <c r="C311">
        <v>2.0385794400000004E-3</v>
      </c>
      <c r="D311">
        <v>395.96688840000002</v>
      </c>
      <c r="E311">
        <v>3.127453327</v>
      </c>
      <c r="F311">
        <v>395.96688840000002</v>
      </c>
      <c r="G311">
        <v>0.858659744</v>
      </c>
      <c r="H311">
        <v>395.96688840000002</v>
      </c>
      <c r="I311">
        <v>0.20431315899999999</v>
      </c>
      <c r="J311" s="1">
        <v>409.85</v>
      </c>
      <c r="K311" s="1">
        <v>0.17872696099999999</v>
      </c>
      <c r="L311">
        <f t="shared" si="4"/>
        <v>0.32170852979999998</v>
      </c>
    </row>
    <row r="312" spans="2:12" x14ac:dyDescent="0.3">
      <c r="B312">
        <v>495.05319209999999</v>
      </c>
      <c r="C312">
        <v>2.132121469999998E-3</v>
      </c>
      <c r="D312">
        <v>395.03976440000002</v>
      </c>
      <c r="E312">
        <v>3.1257071500000002</v>
      </c>
      <c r="F312">
        <v>395.03976440000002</v>
      </c>
      <c r="G312">
        <v>0.93266129499999995</v>
      </c>
      <c r="H312">
        <v>395.03976440000002</v>
      </c>
      <c r="I312">
        <v>0.22512210899999999</v>
      </c>
      <c r="J312" s="1">
        <v>410.06</v>
      </c>
      <c r="K312" s="1">
        <v>0.184157242</v>
      </c>
      <c r="L312">
        <f t="shared" si="4"/>
        <v>0.33148303560000003</v>
      </c>
    </row>
    <row r="313" spans="2:12" x14ac:dyDescent="0.3">
      <c r="B313">
        <v>493.99011230000002</v>
      </c>
      <c r="C313">
        <v>2.0100846799999961E-3</v>
      </c>
      <c r="D313">
        <v>393.9579468</v>
      </c>
      <c r="E313">
        <v>3.30418396</v>
      </c>
      <c r="F313">
        <v>393.9579468</v>
      </c>
      <c r="G313">
        <v>1.017076015</v>
      </c>
      <c r="H313">
        <v>393.9579468</v>
      </c>
      <c r="I313">
        <v>0.249402762</v>
      </c>
      <c r="J313" s="1">
        <v>410.27</v>
      </c>
      <c r="K313" s="1">
        <v>0.18969901</v>
      </c>
      <c r="L313">
        <f t="shared" si="4"/>
        <v>0.34145821800000004</v>
      </c>
    </row>
    <row r="314" spans="2:12" x14ac:dyDescent="0.3">
      <c r="B314">
        <v>492.9267883</v>
      </c>
      <c r="C314">
        <v>1.6260854899999982E-3</v>
      </c>
      <c r="D314">
        <v>393.0305176</v>
      </c>
      <c r="E314">
        <v>3.4419212340000001</v>
      </c>
      <c r="F314">
        <v>393.0305176</v>
      </c>
      <c r="G314">
        <v>1.0895581249999999</v>
      </c>
      <c r="H314">
        <v>393.0305176</v>
      </c>
      <c r="I314">
        <v>0.26997798699999997</v>
      </c>
      <c r="J314" s="1">
        <v>410.48</v>
      </c>
      <c r="K314" s="1">
        <v>0.194907789</v>
      </c>
      <c r="L314">
        <f t="shared" si="4"/>
        <v>0.35083402019999999</v>
      </c>
    </row>
    <row r="315" spans="2:12" x14ac:dyDescent="0.3">
      <c r="B315">
        <v>492.01519780000001</v>
      </c>
      <c r="C315">
        <v>1.818731420000004E-3</v>
      </c>
      <c r="D315">
        <v>391.94836429999998</v>
      </c>
      <c r="E315">
        <v>3.4386701579999999</v>
      </c>
      <c r="F315">
        <v>391.94836429999998</v>
      </c>
      <c r="G315">
        <v>1.188851476</v>
      </c>
      <c r="H315">
        <v>391.94836429999998</v>
      </c>
      <c r="I315">
        <v>0.29958367400000002</v>
      </c>
      <c r="J315" s="1">
        <v>410.69</v>
      </c>
      <c r="K315" s="1">
        <v>0.20014549600000001</v>
      </c>
      <c r="L315">
        <f t="shared" si="4"/>
        <v>0.36026189280000004</v>
      </c>
    </row>
    <row r="316" spans="2:12" x14ac:dyDescent="0.3">
      <c r="B316">
        <v>490.95144649999997</v>
      </c>
      <c r="C316">
        <v>2.7603991400000014E-3</v>
      </c>
      <c r="D316">
        <v>391.02062990000002</v>
      </c>
      <c r="E316">
        <v>3.4514272209999999</v>
      </c>
      <c r="F316">
        <v>391.02062990000002</v>
      </c>
      <c r="G316">
        <v>1.296086788</v>
      </c>
      <c r="H316">
        <v>391.02062990000002</v>
      </c>
      <c r="I316">
        <v>0.33000406599999998</v>
      </c>
      <c r="J316" s="1">
        <v>410.9</v>
      </c>
      <c r="K316" s="1">
        <v>0.20533232400000001</v>
      </c>
      <c r="L316">
        <f t="shared" si="4"/>
        <v>0.36959818320000004</v>
      </c>
    </row>
    <row r="317" spans="2:12" x14ac:dyDescent="0.3">
      <c r="B317">
        <v>490.03945920000001</v>
      </c>
      <c r="C317">
        <v>2.4213530100000019E-3</v>
      </c>
      <c r="D317">
        <v>389.93814090000001</v>
      </c>
      <c r="E317">
        <v>3.5345225330000001</v>
      </c>
      <c r="F317">
        <v>389.93814090000001</v>
      </c>
      <c r="G317">
        <v>1.3985466959999999</v>
      </c>
      <c r="H317">
        <v>389.93814090000001</v>
      </c>
      <c r="I317">
        <v>0.36307287199999999</v>
      </c>
      <c r="J317" s="1">
        <v>411.11</v>
      </c>
      <c r="K317" s="1">
        <v>0.21073777299999999</v>
      </c>
      <c r="L317">
        <f t="shared" si="4"/>
        <v>0.37932799140000001</v>
      </c>
    </row>
    <row r="318" spans="2:12" x14ac:dyDescent="0.3">
      <c r="B318">
        <v>488.97528080000001</v>
      </c>
      <c r="C318">
        <v>2.3962967100000024E-3</v>
      </c>
      <c r="D318">
        <v>389.01013180000001</v>
      </c>
      <c r="E318">
        <v>3.5082709790000002</v>
      </c>
      <c r="F318">
        <v>389.01013180000001</v>
      </c>
      <c r="G318">
        <v>1.4885507819999999</v>
      </c>
      <c r="H318">
        <v>389.01013180000001</v>
      </c>
      <c r="I318">
        <v>0.39129543300000003</v>
      </c>
      <c r="J318" s="1">
        <v>411.32</v>
      </c>
      <c r="K318" s="1">
        <v>0.21579103399999999</v>
      </c>
      <c r="L318">
        <f t="shared" si="4"/>
        <v>0.3884238612</v>
      </c>
    </row>
    <row r="319" spans="2:12" x14ac:dyDescent="0.3">
      <c r="B319">
        <v>488.06295779999999</v>
      </c>
      <c r="C319">
        <v>2.3094005900000034E-3</v>
      </c>
      <c r="D319">
        <v>387.92727660000003</v>
      </c>
      <c r="E319">
        <v>3.354546547</v>
      </c>
      <c r="F319">
        <v>387.92727660000003</v>
      </c>
      <c r="G319">
        <v>1.58257103</v>
      </c>
      <c r="H319">
        <v>387.92727660000003</v>
      </c>
      <c r="I319">
        <v>0.42193004499999998</v>
      </c>
      <c r="J319" s="1">
        <v>411.53</v>
      </c>
      <c r="K319" s="1">
        <v>0.221100676</v>
      </c>
      <c r="L319">
        <f t="shared" si="4"/>
        <v>0.39798121679999998</v>
      </c>
    </row>
    <row r="320" spans="2:12" x14ac:dyDescent="0.3">
      <c r="B320">
        <v>486.99835209999998</v>
      </c>
      <c r="C320">
        <v>2.6310123499999963E-3</v>
      </c>
      <c r="D320">
        <v>386.99899290000002</v>
      </c>
      <c r="E320">
        <v>3.7125611310000002</v>
      </c>
      <c r="F320">
        <v>386.99899290000002</v>
      </c>
      <c r="G320">
        <v>1.6815383429999999</v>
      </c>
      <c r="H320">
        <v>386.99899290000002</v>
      </c>
      <c r="I320">
        <v>0.45879709699999999</v>
      </c>
      <c r="J320" s="1">
        <v>411.74</v>
      </c>
      <c r="K320" s="1">
        <v>0.22654343699999999</v>
      </c>
      <c r="L320">
        <f t="shared" si="4"/>
        <v>0.40777818659999998</v>
      </c>
    </row>
    <row r="321" spans="2:12" x14ac:dyDescent="0.3">
      <c r="B321">
        <v>485.93350220000002</v>
      </c>
      <c r="C321">
        <v>2.7915164800000059E-3</v>
      </c>
      <c r="D321">
        <v>386.07055659999997</v>
      </c>
      <c r="E321">
        <v>3.478546143</v>
      </c>
      <c r="F321">
        <v>386.07055659999997</v>
      </c>
      <c r="G321">
        <v>1.7882342339999999</v>
      </c>
      <c r="H321">
        <v>386.07055659999997</v>
      </c>
      <c r="I321">
        <v>0.49918979400000002</v>
      </c>
      <c r="J321" s="1">
        <v>411.95</v>
      </c>
      <c r="K321" s="1">
        <v>0.23174018499999999</v>
      </c>
      <c r="L321">
        <f t="shared" si="4"/>
        <v>0.41713233299999997</v>
      </c>
    </row>
    <row r="322" spans="2:12" x14ac:dyDescent="0.3">
      <c r="B322">
        <v>485.02062990000002</v>
      </c>
      <c r="C322">
        <v>2.3419223699999991E-3</v>
      </c>
      <c r="D322">
        <v>384.98721310000002</v>
      </c>
      <c r="E322">
        <v>3.363886833</v>
      </c>
      <c r="F322">
        <v>384.98721310000002</v>
      </c>
      <c r="G322">
        <v>1.90705502</v>
      </c>
      <c r="H322">
        <v>384.98721310000002</v>
      </c>
      <c r="I322">
        <v>0.54718023500000001</v>
      </c>
      <c r="J322" s="1">
        <v>412.16</v>
      </c>
      <c r="K322" s="1">
        <v>0.23661290300000001</v>
      </c>
      <c r="L322">
        <f t="shared" si="4"/>
        <v>0.42590322540000003</v>
      </c>
    </row>
    <row r="323" spans="2:12" x14ac:dyDescent="0.3">
      <c r="B323">
        <v>483.95535280000001</v>
      </c>
      <c r="C323">
        <v>2.4380534800000006E-3</v>
      </c>
      <c r="D323">
        <v>384.05847169999998</v>
      </c>
      <c r="E323">
        <v>3.5505623819999999</v>
      </c>
      <c r="F323">
        <v>384.05847169999998</v>
      </c>
      <c r="G323">
        <v>1.9827893969999999</v>
      </c>
      <c r="H323">
        <v>384.05847169999998</v>
      </c>
      <c r="I323">
        <v>0.585417152</v>
      </c>
      <c r="J323" s="1">
        <v>412.37</v>
      </c>
      <c r="K323" s="1">
        <v>0.240556031</v>
      </c>
      <c r="L323">
        <f t="shared" si="4"/>
        <v>0.43300085580000003</v>
      </c>
    </row>
    <row r="324" spans="2:12" x14ac:dyDescent="0.3">
      <c r="B324">
        <v>483.04208369999998</v>
      </c>
      <c r="C324">
        <v>2.4756416700000006E-3</v>
      </c>
      <c r="D324">
        <v>382.97479249999998</v>
      </c>
      <c r="E324">
        <v>3.5821981429999998</v>
      </c>
      <c r="F324">
        <v>382.97479249999998</v>
      </c>
      <c r="G324">
        <v>2.1074132919999999</v>
      </c>
      <c r="H324">
        <v>382.97479249999998</v>
      </c>
      <c r="I324">
        <v>0.63473409400000003</v>
      </c>
      <c r="J324" s="1">
        <v>412.58</v>
      </c>
      <c r="K324" s="1">
        <v>0.245038162</v>
      </c>
      <c r="L324">
        <f t="shared" si="4"/>
        <v>0.44106869160000001</v>
      </c>
    </row>
    <row r="325" spans="2:12" x14ac:dyDescent="0.3">
      <c r="B325">
        <v>481.97640990000002</v>
      </c>
      <c r="C325">
        <v>2.6912987200000058E-3</v>
      </c>
      <c r="D325">
        <v>382.04577640000002</v>
      </c>
      <c r="E325">
        <v>3.3908743860000001</v>
      </c>
      <c r="F325">
        <v>382.04577640000002</v>
      </c>
      <c r="G325">
        <v>2.2278468610000002</v>
      </c>
      <c r="H325">
        <v>382.04577640000002</v>
      </c>
      <c r="I325">
        <v>0.68919050699999995</v>
      </c>
      <c r="J325" s="1">
        <v>412.79</v>
      </c>
      <c r="K325" s="1">
        <v>0.24917424799999999</v>
      </c>
      <c r="L325">
        <f t="shared" si="4"/>
        <v>0.44851364639999997</v>
      </c>
    </row>
    <row r="326" spans="2:12" x14ac:dyDescent="0.3">
      <c r="B326">
        <v>481.06277469999998</v>
      </c>
      <c r="C326">
        <v>2.1112859299999981E-3</v>
      </c>
      <c r="D326">
        <v>380.96176150000002</v>
      </c>
      <c r="E326">
        <v>3.4896109100000001</v>
      </c>
      <c r="F326">
        <v>380.96176150000002</v>
      </c>
      <c r="G326">
        <v>2.3587753770000002</v>
      </c>
      <c r="H326">
        <v>380.96176150000002</v>
      </c>
      <c r="I326">
        <v>0.75976461200000001</v>
      </c>
      <c r="J326" s="1">
        <v>413</v>
      </c>
      <c r="K326" s="1">
        <v>0.253904185</v>
      </c>
      <c r="L326">
        <f t="shared" si="4"/>
        <v>0.45702753300000004</v>
      </c>
    </row>
    <row r="327" spans="2:12" x14ac:dyDescent="0.3">
      <c r="B327">
        <v>479.99667360000001</v>
      </c>
      <c r="C327">
        <v>2.2173486700000009E-3</v>
      </c>
      <c r="D327">
        <v>380.03247069999998</v>
      </c>
      <c r="E327">
        <v>3.6740758420000001</v>
      </c>
      <c r="F327">
        <v>380.03247069999998</v>
      </c>
      <c r="G327">
        <v>2.4986226560000002</v>
      </c>
      <c r="H327">
        <v>380.03247069999998</v>
      </c>
      <c r="I327">
        <v>0.82967162100000003</v>
      </c>
      <c r="J327" s="1">
        <v>413.21</v>
      </c>
      <c r="K327" s="1">
        <v>0.25844730700000001</v>
      </c>
      <c r="L327">
        <f t="shared" si="4"/>
        <v>0.46520515260000006</v>
      </c>
    </row>
    <row r="328" spans="2:12" x14ac:dyDescent="0.3">
      <c r="B328">
        <v>478.93032840000001</v>
      </c>
      <c r="C328">
        <v>2.3816265099999984E-3</v>
      </c>
      <c r="D328">
        <v>378.94812009999998</v>
      </c>
      <c r="E328">
        <v>3.6476469040000001</v>
      </c>
      <c r="F328">
        <v>378.94812009999998</v>
      </c>
      <c r="G328">
        <v>2.685729265</v>
      </c>
      <c r="H328">
        <v>378.94812009999998</v>
      </c>
      <c r="I328">
        <v>0.90876382600000005</v>
      </c>
      <c r="J328" s="1">
        <v>413.42</v>
      </c>
      <c r="K328" s="1">
        <v>0.26319413899999999</v>
      </c>
      <c r="L328">
        <f t="shared" ref="L328:L391" si="5">K328*1.8</f>
        <v>0.47374945019999998</v>
      </c>
    </row>
    <row r="329" spans="2:12" x14ac:dyDescent="0.3">
      <c r="B329">
        <v>478.01614380000001</v>
      </c>
      <c r="C329">
        <v>2.6172772099999977E-3</v>
      </c>
      <c r="D329">
        <v>378.0185242</v>
      </c>
      <c r="E329">
        <v>3.501195192</v>
      </c>
      <c r="F329">
        <v>378.0185242</v>
      </c>
      <c r="G329">
        <v>2.7702031140000001</v>
      </c>
      <c r="H329">
        <v>378.0185242</v>
      </c>
      <c r="I329">
        <v>0.95680391799999998</v>
      </c>
      <c r="J329" s="1">
        <v>413.63</v>
      </c>
      <c r="K329" s="1">
        <v>0.26757303799999999</v>
      </c>
      <c r="L329">
        <f t="shared" si="5"/>
        <v>0.48163146839999998</v>
      </c>
    </row>
    <row r="330" spans="2:12" x14ac:dyDescent="0.3">
      <c r="B330">
        <v>476.9494019</v>
      </c>
      <c r="C330">
        <v>2.5939345399999952E-3</v>
      </c>
      <c r="D330">
        <v>376.93383790000001</v>
      </c>
      <c r="E330">
        <v>3.5482110979999999</v>
      </c>
      <c r="F330">
        <v>376.93383790000001</v>
      </c>
      <c r="G330">
        <v>2.9298253060000001</v>
      </c>
      <c r="H330">
        <v>376.93383790000001</v>
      </c>
      <c r="I330">
        <v>1.048159361</v>
      </c>
      <c r="J330" s="1">
        <v>413.84</v>
      </c>
      <c r="K330" s="1">
        <v>0.27156845400000001</v>
      </c>
      <c r="L330">
        <f t="shared" si="5"/>
        <v>0.48882321720000005</v>
      </c>
    </row>
    <row r="331" spans="2:12" x14ac:dyDescent="0.3">
      <c r="B331">
        <v>476.03485110000003</v>
      </c>
      <c r="C331">
        <v>2.2898949699999976E-3</v>
      </c>
      <c r="D331">
        <v>376.0039673</v>
      </c>
      <c r="E331">
        <v>3.5203228000000002</v>
      </c>
      <c r="F331">
        <v>376.0039673</v>
      </c>
      <c r="G331">
        <v>2.9040358070000001</v>
      </c>
      <c r="H331">
        <v>376.0039673</v>
      </c>
      <c r="I331">
        <v>1.1474024060000001</v>
      </c>
      <c r="J331" s="1">
        <v>414.05</v>
      </c>
      <c r="K331" s="1">
        <v>0.27547715</v>
      </c>
      <c r="L331">
        <f t="shared" si="5"/>
        <v>0.49585887000000001</v>
      </c>
    </row>
    <row r="332" spans="2:12" x14ac:dyDescent="0.3">
      <c r="B332">
        <v>474.9676819</v>
      </c>
      <c r="C332">
        <v>2.5062784599999971E-3</v>
      </c>
      <c r="D332">
        <v>375.07397459999999</v>
      </c>
      <c r="E332">
        <v>3.5344388480000002</v>
      </c>
      <c r="F332">
        <v>375.07397459999999</v>
      </c>
      <c r="G332">
        <v>2.963649035</v>
      </c>
      <c r="H332">
        <v>375.07397459999999</v>
      </c>
      <c r="I332">
        <v>1.238222122</v>
      </c>
      <c r="J332" s="1">
        <v>414.26</v>
      </c>
      <c r="K332" s="1">
        <v>0.27902623399999998</v>
      </c>
      <c r="L332">
        <f t="shared" si="5"/>
        <v>0.50224722119999998</v>
      </c>
    </row>
    <row r="333" spans="2:12" x14ac:dyDescent="0.3">
      <c r="B333">
        <v>474.0527649</v>
      </c>
      <c r="C333">
        <v>2.849210050000002E-3</v>
      </c>
      <c r="D333">
        <v>373.98880000000003</v>
      </c>
      <c r="E333">
        <v>3.1876151560000001</v>
      </c>
      <c r="F333">
        <v>373.98880000000003</v>
      </c>
      <c r="G333">
        <v>3.0260577199999998</v>
      </c>
      <c r="H333">
        <v>373.98880000000003</v>
      </c>
      <c r="I333">
        <v>1.3564459090000001</v>
      </c>
      <c r="J333" s="1">
        <v>414.47</v>
      </c>
      <c r="K333" s="1">
        <v>0.28316040100000001</v>
      </c>
      <c r="L333">
        <f t="shared" si="5"/>
        <v>0.50968872180000002</v>
      </c>
    </row>
    <row r="334" spans="2:12" x14ac:dyDescent="0.3">
      <c r="B334">
        <v>472.98516849999999</v>
      </c>
      <c r="C334">
        <v>2.5053918400000028E-3</v>
      </c>
      <c r="D334">
        <v>373.0585327</v>
      </c>
      <c r="E334">
        <v>3.2941007610000002</v>
      </c>
      <c r="F334">
        <v>373.0585327</v>
      </c>
      <c r="G334">
        <v>2.9579615590000001</v>
      </c>
      <c r="H334">
        <v>373.0585327</v>
      </c>
      <c r="I334">
        <v>1.43801713</v>
      </c>
      <c r="J334" s="1">
        <v>414.68</v>
      </c>
      <c r="K334" s="1">
        <v>0.28686826700000001</v>
      </c>
      <c r="L334">
        <f t="shared" si="5"/>
        <v>0.51636288060000002</v>
      </c>
    </row>
    <row r="335" spans="2:12" x14ac:dyDescent="0.3">
      <c r="B335">
        <v>472.06991579999999</v>
      </c>
      <c r="C335">
        <v>3.1689107400000027E-3</v>
      </c>
      <c r="D335">
        <v>371.97302250000001</v>
      </c>
      <c r="E335">
        <v>3.4719834330000001</v>
      </c>
      <c r="F335">
        <v>371.97302250000001</v>
      </c>
      <c r="G335">
        <v>3.1702082159999998</v>
      </c>
      <c r="H335">
        <v>371.97302250000001</v>
      </c>
      <c r="I335">
        <v>1.568140388</v>
      </c>
      <c r="J335" s="1">
        <v>414.89</v>
      </c>
      <c r="K335" s="1">
        <v>0.290713412</v>
      </c>
      <c r="L335">
        <f t="shared" si="5"/>
        <v>0.52328414160000003</v>
      </c>
    </row>
    <row r="336" spans="2:12" x14ac:dyDescent="0.3">
      <c r="B336">
        <v>471.0019226</v>
      </c>
      <c r="C336">
        <v>2.4943910499999958E-3</v>
      </c>
      <c r="D336">
        <v>371.04244999999997</v>
      </c>
      <c r="E336">
        <v>3.2764172550000001</v>
      </c>
      <c r="F336">
        <v>371.04244999999997</v>
      </c>
      <c r="G336">
        <v>3.3301742079999999</v>
      </c>
      <c r="H336">
        <v>371.04244999999997</v>
      </c>
      <c r="I336">
        <v>1.714323163</v>
      </c>
      <c r="J336" s="1">
        <v>415.1</v>
      </c>
      <c r="K336" s="1">
        <v>0.293397097</v>
      </c>
      <c r="L336">
        <f t="shared" si="5"/>
        <v>0.5281147746</v>
      </c>
    </row>
    <row r="337" spans="2:12" x14ac:dyDescent="0.3">
      <c r="B337">
        <v>469.93368529999998</v>
      </c>
      <c r="C337">
        <v>2.188887450000003E-3</v>
      </c>
      <c r="D337">
        <v>369.95663450000001</v>
      </c>
      <c r="E337">
        <v>3.1570191379999999</v>
      </c>
      <c r="F337">
        <v>369.95663450000001</v>
      </c>
      <c r="G337">
        <v>3.4485623840000001</v>
      </c>
      <c r="H337">
        <v>369.95663450000001</v>
      </c>
      <c r="I337">
        <v>1.8928816319999999</v>
      </c>
      <c r="J337" s="1">
        <v>415.31</v>
      </c>
      <c r="K337" s="1">
        <v>0.295543571</v>
      </c>
      <c r="L337">
        <f t="shared" si="5"/>
        <v>0.53197842780000004</v>
      </c>
    </row>
    <row r="338" spans="2:12" x14ac:dyDescent="0.3">
      <c r="B338">
        <v>469.01788329999999</v>
      </c>
      <c r="C338">
        <v>2.6013813900000043E-3</v>
      </c>
      <c r="D338">
        <v>369.02578740000001</v>
      </c>
      <c r="E338">
        <v>3.4041438099999999</v>
      </c>
      <c r="F338">
        <v>369.02578740000001</v>
      </c>
      <c r="G338">
        <v>3.4211542609999999</v>
      </c>
      <c r="H338">
        <v>369.02578740000001</v>
      </c>
      <c r="I338">
        <v>2.0694246289999998</v>
      </c>
      <c r="J338" s="1">
        <v>415.52</v>
      </c>
      <c r="K338" s="1">
        <v>0.29753887899999998</v>
      </c>
      <c r="L338">
        <f t="shared" si="5"/>
        <v>0.53556998219999996</v>
      </c>
    </row>
    <row r="339" spans="2:12" x14ac:dyDescent="0.3">
      <c r="B339">
        <v>467.94924930000002</v>
      </c>
      <c r="C339">
        <v>1.9333958599999992E-3</v>
      </c>
      <c r="D339">
        <v>367.93966669999998</v>
      </c>
      <c r="E339">
        <v>3.8846485610000001</v>
      </c>
      <c r="F339">
        <v>367.93966669999998</v>
      </c>
      <c r="G339">
        <v>5.1474213600000001</v>
      </c>
      <c r="H339">
        <v>367.93966669999998</v>
      </c>
      <c r="I339">
        <v>2.270344734</v>
      </c>
      <c r="J339" s="1">
        <v>415.73</v>
      </c>
      <c r="K339" s="1">
        <v>0.29951825100000001</v>
      </c>
      <c r="L339">
        <f t="shared" si="5"/>
        <v>0.53913285180000003</v>
      </c>
    </row>
    <row r="340" spans="2:12" x14ac:dyDescent="0.3">
      <c r="B340">
        <v>467.0330811</v>
      </c>
      <c r="C340">
        <v>3.1128711999999989E-3</v>
      </c>
      <c r="D340">
        <v>367.0085449</v>
      </c>
      <c r="E340">
        <v>3.7898042200000002</v>
      </c>
      <c r="F340">
        <v>367.0085449</v>
      </c>
      <c r="G340">
        <v>3.994784117</v>
      </c>
      <c r="H340">
        <v>367.0085449</v>
      </c>
      <c r="I340">
        <v>2.4622659680000001</v>
      </c>
      <c r="J340" s="1">
        <v>415.94</v>
      </c>
      <c r="K340" s="1">
        <v>0.30120220199999997</v>
      </c>
      <c r="L340">
        <f t="shared" si="5"/>
        <v>0.54216396359999997</v>
      </c>
    </row>
    <row r="341" spans="2:12" x14ac:dyDescent="0.3">
      <c r="B341">
        <v>465.96401980000002</v>
      </c>
      <c r="C341">
        <v>2.9290169500000018E-3</v>
      </c>
      <c r="D341">
        <v>366.07730099999998</v>
      </c>
      <c r="E341">
        <v>4.0008139610000004</v>
      </c>
      <c r="F341">
        <v>366.07730099999998</v>
      </c>
      <c r="G341">
        <v>3.7274737359999999</v>
      </c>
      <c r="H341">
        <v>366.07730099999998</v>
      </c>
      <c r="I341">
        <v>2.6746780870000002</v>
      </c>
      <c r="J341" s="1">
        <v>416.15</v>
      </c>
      <c r="K341" s="1">
        <v>0.30246650899999999</v>
      </c>
      <c r="L341">
        <f t="shared" si="5"/>
        <v>0.54443971619999998</v>
      </c>
    </row>
    <row r="342" spans="2:12" x14ac:dyDescent="0.3">
      <c r="B342">
        <v>465.04751590000001</v>
      </c>
      <c r="C342">
        <v>2.9690116600000066E-3</v>
      </c>
      <c r="D342">
        <v>364.99066160000001</v>
      </c>
      <c r="E342">
        <v>4.401343346</v>
      </c>
      <c r="F342">
        <v>364.99066160000001</v>
      </c>
      <c r="G342">
        <v>10</v>
      </c>
      <c r="H342">
        <v>364.99066160000001</v>
      </c>
      <c r="I342">
        <v>2.9556019309999999</v>
      </c>
      <c r="J342" s="1">
        <v>416.36</v>
      </c>
      <c r="K342" s="1">
        <v>0.30373728100000003</v>
      </c>
      <c r="L342">
        <f t="shared" si="5"/>
        <v>0.54672710580000006</v>
      </c>
    </row>
    <row r="343" spans="2:12" x14ac:dyDescent="0.3">
      <c r="B343">
        <v>463.97805790000001</v>
      </c>
      <c r="C343">
        <v>2.9192268900000012E-3</v>
      </c>
      <c r="D343">
        <v>364.05914310000003</v>
      </c>
      <c r="E343">
        <v>3.8072776789999998</v>
      </c>
      <c r="F343">
        <v>364.05914310000003</v>
      </c>
      <c r="G343">
        <v>4.1963562970000003</v>
      </c>
      <c r="H343">
        <v>364.05914310000003</v>
      </c>
      <c r="I343">
        <v>3.2196488379999999</v>
      </c>
      <c r="J343" s="1">
        <v>416.57</v>
      </c>
      <c r="K343" s="1">
        <v>0.30470962299999999</v>
      </c>
      <c r="L343">
        <f t="shared" si="5"/>
        <v>0.54847732139999994</v>
      </c>
    </row>
    <row r="344" spans="2:12" x14ac:dyDescent="0.3">
      <c r="B344">
        <v>463.06121830000001</v>
      </c>
      <c r="C344">
        <v>2.7433559299999966E-3</v>
      </c>
      <c r="D344">
        <v>362.97222900000003</v>
      </c>
      <c r="E344">
        <v>3.6237874030000001</v>
      </c>
      <c r="F344">
        <v>362.97222900000003</v>
      </c>
      <c r="G344">
        <v>3.6615591049999998</v>
      </c>
      <c r="H344">
        <v>362.97222900000003</v>
      </c>
      <c r="I344">
        <v>3.434152842</v>
      </c>
      <c r="J344" s="1">
        <v>416.78</v>
      </c>
      <c r="K344" s="1">
        <v>0.30521220999999998</v>
      </c>
      <c r="L344">
        <f t="shared" si="5"/>
        <v>0.54938197799999999</v>
      </c>
    </row>
    <row r="345" spans="2:12" x14ac:dyDescent="0.3">
      <c r="B345">
        <v>461.991333</v>
      </c>
      <c r="C345">
        <v>2.7678161900000081E-3</v>
      </c>
      <c r="D345">
        <v>362.04040529999997</v>
      </c>
      <c r="E345">
        <v>3.3712854390000002</v>
      </c>
      <c r="F345">
        <v>362.04040529999997</v>
      </c>
      <c r="G345">
        <v>3.609246969</v>
      </c>
      <c r="H345">
        <v>362.04040529999997</v>
      </c>
      <c r="I345">
        <v>3.6860373019999999</v>
      </c>
      <c r="J345" s="1">
        <v>416.99</v>
      </c>
      <c r="K345" s="1">
        <v>0.305237233</v>
      </c>
      <c r="L345">
        <f t="shared" si="5"/>
        <v>0.54942701940000005</v>
      </c>
    </row>
    <row r="346" spans="2:12" x14ac:dyDescent="0.3">
      <c r="B346">
        <v>461.0741577</v>
      </c>
      <c r="C346">
        <v>2.4975463699999922E-3</v>
      </c>
      <c r="D346">
        <v>360.95315549999998</v>
      </c>
      <c r="E346">
        <v>10</v>
      </c>
      <c r="F346">
        <v>360.95315549999998</v>
      </c>
      <c r="G346">
        <v>3.857139111</v>
      </c>
      <c r="H346">
        <v>360.95315549999998</v>
      </c>
      <c r="I346">
        <v>4.2360568049999996</v>
      </c>
      <c r="J346" s="1">
        <v>417.2</v>
      </c>
      <c r="K346" s="1">
        <v>0.305536366</v>
      </c>
      <c r="L346">
        <f t="shared" si="5"/>
        <v>0.54996545880000003</v>
      </c>
    </row>
    <row r="347" spans="2:12" x14ac:dyDescent="0.3">
      <c r="B347">
        <v>460.00387569999998</v>
      </c>
      <c r="C347">
        <v>2.5515034799999947E-3</v>
      </c>
      <c r="D347">
        <v>360.02108759999999</v>
      </c>
      <c r="E347">
        <v>4.1620106699999999</v>
      </c>
      <c r="F347">
        <v>360.02108759999999</v>
      </c>
      <c r="G347">
        <v>3.6797201629999998</v>
      </c>
      <c r="H347">
        <v>360.02108759999999</v>
      </c>
      <c r="I347">
        <v>3.8922233579999999</v>
      </c>
      <c r="J347" s="1">
        <v>417.41</v>
      </c>
      <c r="K347" s="1">
        <v>0.30557483000000002</v>
      </c>
      <c r="L347">
        <f t="shared" si="5"/>
        <v>0.55003469400000005</v>
      </c>
    </row>
    <row r="348" spans="2:12" x14ac:dyDescent="0.3">
      <c r="B348">
        <v>458.93338010000002</v>
      </c>
      <c r="C348">
        <v>2.5637522299999937E-3</v>
      </c>
      <c r="D348">
        <v>358.9335327</v>
      </c>
      <c r="E348">
        <v>3.7867710589999999</v>
      </c>
      <c r="F348">
        <v>358.9335327</v>
      </c>
      <c r="G348">
        <v>4.1801743509999998</v>
      </c>
      <c r="H348">
        <v>358.9335327</v>
      </c>
      <c r="I348">
        <v>3.8062853809999999</v>
      </c>
      <c r="J348" s="1">
        <v>417.62</v>
      </c>
      <c r="K348" s="1">
        <v>0.30495589200000001</v>
      </c>
      <c r="L348">
        <f t="shared" si="5"/>
        <v>0.5489206056</v>
      </c>
    </row>
    <row r="349" spans="2:12" x14ac:dyDescent="0.3">
      <c r="B349">
        <v>458.01565549999998</v>
      </c>
      <c r="C349">
        <v>2.7842298099999968E-3</v>
      </c>
      <c r="D349">
        <v>358.0011902</v>
      </c>
      <c r="E349">
        <v>3.8010540009999998</v>
      </c>
      <c r="F349">
        <v>358.0011902</v>
      </c>
      <c r="G349">
        <v>3.806039572</v>
      </c>
      <c r="H349">
        <v>358.0011902</v>
      </c>
      <c r="I349">
        <v>10</v>
      </c>
      <c r="J349" s="1">
        <v>417.83</v>
      </c>
      <c r="K349" s="1">
        <v>0.303677633</v>
      </c>
      <c r="L349">
        <f t="shared" si="5"/>
        <v>0.54661973939999997</v>
      </c>
    </row>
    <row r="350" spans="2:12" x14ac:dyDescent="0.3">
      <c r="B350">
        <v>456.94476320000001</v>
      </c>
      <c r="C350">
        <v>3.0754432100000006E-3</v>
      </c>
      <c r="D350">
        <v>357.06872559999999</v>
      </c>
      <c r="E350">
        <v>10</v>
      </c>
      <c r="F350">
        <v>357.06872559999999</v>
      </c>
      <c r="G350">
        <v>10</v>
      </c>
      <c r="H350">
        <v>357.06872559999999</v>
      </c>
      <c r="I350">
        <v>3.406772852</v>
      </c>
      <c r="J350" s="1">
        <v>418.04</v>
      </c>
      <c r="K350" s="1">
        <v>0.30203304199999997</v>
      </c>
      <c r="L350">
        <f t="shared" si="5"/>
        <v>0.54365947559999994</v>
      </c>
    </row>
    <row r="351" spans="2:12" x14ac:dyDescent="0.3">
      <c r="B351">
        <v>456.0266724</v>
      </c>
      <c r="C351">
        <v>2.6943832600000023E-3</v>
      </c>
      <c r="D351">
        <v>355.98068239999998</v>
      </c>
      <c r="E351">
        <v>3.6094782350000001</v>
      </c>
      <c r="F351">
        <v>355.98068239999998</v>
      </c>
      <c r="G351">
        <v>3.6030340189999999</v>
      </c>
      <c r="H351">
        <v>355.98068239999998</v>
      </c>
      <c r="I351">
        <v>10</v>
      </c>
      <c r="J351" s="1">
        <v>418.25</v>
      </c>
      <c r="K351" s="1">
        <v>0.30030019499999999</v>
      </c>
      <c r="L351">
        <f t="shared" si="5"/>
        <v>0.54054035099999997</v>
      </c>
    </row>
    <row r="352" spans="2:12" x14ac:dyDescent="0.3">
      <c r="B352">
        <v>454.95538329999999</v>
      </c>
      <c r="C352">
        <v>2.8161406600000077E-3</v>
      </c>
      <c r="D352">
        <v>355.04797359999998</v>
      </c>
      <c r="E352">
        <v>10</v>
      </c>
      <c r="F352">
        <v>355.04797359999998</v>
      </c>
      <c r="G352">
        <v>4.0447273250000002</v>
      </c>
      <c r="H352">
        <v>355.04797359999998</v>
      </c>
      <c r="I352">
        <v>3.9039521220000002</v>
      </c>
      <c r="J352" s="1">
        <v>418.46</v>
      </c>
      <c r="K352" s="1">
        <v>0.298072954</v>
      </c>
      <c r="L352">
        <f t="shared" si="5"/>
        <v>0.53653131720000002</v>
      </c>
    </row>
    <row r="353" spans="2:12" x14ac:dyDescent="0.3">
      <c r="B353">
        <v>454.03695679999998</v>
      </c>
      <c r="C353">
        <v>2.9239878100000005E-3</v>
      </c>
      <c r="D353">
        <v>353.9596252</v>
      </c>
      <c r="E353">
        <v>3.6614532469999999</v>
      </c>
      <c r="F353">
        <v>353.9596252</v>
      </c>
      <c r="G353">
        <v>3.8286857599999999</v>
      </c>
      <c r="H353">
        <v>353.9596252</v>
      </c>
      <c r="I353">
        <v>3.4183599949999999</v>
      </c>
      <c r="J353" s="1">
        <v>418.67</v>
      </c>
      <c r="K353" s="1">
        <v>0.29583048099999998</v>
      </c>
      <c r="L353">
        <f t="shared" si="5"/>
        <v>0.53249486579999994</v>
      </c>
    </row>
    <row r="354" spans="2:12" x14ac:dyDescent="0.3">
      <c r="B354">
        <v>452.96527099999997</v>
      </c>
      <c r="C354">
        <v>2.9345527299999979E-3</v>
      </c>
      <c r="D354">
        <v>353.02661130000001</v>
      </c>
      <c r="E354">
        <v>3.4587438110000002</v>
      </c>
      <c r="F354">
        <v>353.02661130000001</v>
      </c>
      <c r="G354">
        <v>3.3537800309999999</v>
      </c>
      <c r="H354">
        <v>353.02661130000001</v>
      </c>
      <c r="I354">
        <v>3.420467854</v>
      </c>
      <c r="J354" s="1">
        <v>418.88</v>
      </c>
      <c r="K354" s="1">
        <v>0.29349732000000001</v>
      </c>
      <c r="L354">
        <f t="shared" si="5"/>
        <v>0.52829517599999998</v>
      </c>
    </row>
    <row r="355" spans="2:12" x14ac:dyDescent="0.3">
      <c r="B355">
        <v>452.04650880000003</v>
      </c>
      <c r="C355">
        <v>2.9819533199999942E-3</v>
      </c>
      <c r="D355">
        <v>351.93795779999999</v>
      </c>
      <c r="E355">
        <v>3.7224245069999999</v>
      </c>
      <c r="F355">
        <v>351.93795779999999</v>
      </c>
      <c r="G355">
        <v>3.9832005499999998</v>
      </c>
      <c r="H355">
        <v>351.93795779999999</v>
      </c>
      <c r="I355">
        <v>3.5669450760000001</v>
      </c>
      <c r="J355" s="1">
        <v>419.09</v>
      </c>
      <c r="K355" s="1">
        <v>0.29114502399999997</v>
      </c>
      <c r="L355">
        <f t="shared" si="5"/>
        <v>0.52406104320000002</v>
      </c>
    </row>
    <row r="356" spans="2:12" x14ac:dyDescent="0.3">
      <c r="B356">
        <v>450.97439580000002</v>
      </c>
      <c r="C356">
        <v>3.3000707599999957E-3</v>
      </c>
      <c r="D356">
        <v>351.0046997</v>
      </c>
      <c r="E356">
        <v>3.4171550270000002</v>
      </c>
      <c r="F356">
        <v>351.0046997</v>
      </c>
      <c r="G356">
        <v>3.2918453219999999</v>
      </c>
      <c r="H356">
        <v>351.0046997</v>
      </c>
      <c r="I356">
        <v>3.3096430300000002</v>
      </c>
      <c r="J356" s="1">
        <v>419.3</v>
      </c>
      <c r="K356" s="1">
        <v>0.28812009500000002</v>
      </c>
      <c r="L356">
        <f t="shared" si="5"/>
        <v>0.51861617100000001</v>
      </c>
    </row>
    <row r="357" spans="2:12" x14ac:dyDescent="0.3">
      <c r="B357">
        <v>450.05529790000003</v>
      </c>
      <c r="C357">
        <v>3.1890794699999947E-3</v>
      </c>
      <c r="D357">
        <v>350.07131959999998</v>
      </c>
      <c r="E357">
        <v>3.8220958710000001</v>
      </c>
      <c r="F357">
        <v>350.07131959999998</v>
      </c>
      <c r="G357">
        <v>3.4351201059999998</v>
      </c>
      <c r="H357">
        <v>350.07131959999998</v>
      </c>
      <c r="I357">
        <v>3.4344527720000002</v>
      </c>
      <c r="J357" s="1">
        <v>419.51</v>
      </c>
      <c r="K357" s="1">
        <v>0.28467488099999999</v>
      </c>
      <c r="L357">
        <f t="shared" si="5"/>
        <v>0.51241478579999999</v>
      </c>
    </row>
    <row r="358" spans="2:12" x14ac:dyDescent="0.3">
      <c r="B358">
        <v>448.98281859999997</v>
      </c>
      <c r="C358">
        <v>3.0178576699999987E-3</v>
      </c>
      <c r="D358">
        <v>348.98220830000002</v>
      </c>
      <c r="E358">
        <v>3.0863761900000002</v>
      </c>
      <c r="F358">
        <v>348.98220830000002</v>
      </c>
      <c r="G358">
        <v>3.4908289909999999</v>
      </c>
      <c r="H358">
        <v>348.98220830000002</v>
      </c>
      <c r="I358">
        <v>3.5471489429999998</v>
      </c>
      <c r="J358" s="1">
        <v>419.72</v>
      </c>
      <c r="K358" s="1">
        <v>0.28081821600000001</v>
      </c>
      <c r="L358">
        <f t="shared" si="5"/>
        <v>0.50547278880000002</v>
      </c>
    </row>
    <row r="359" spans="2:12" x14ac:dyDescent="0.3">
      <c r="B359">
        <v>448.06338499999998</v>
      </c>
      <c r="C359">
        <v>3.3095404499999953E-3</v>
      </c>
      <c r="D359">
        <v>348.04858400000001</v>
      </c>
      <c r="E359">
        <v>3.4789624209999999</v>
      </c>
      <c r="F359">
        <v>348.04858400000001</v>
      </c>
      <c r="G359">
        <v>3.6695523259999998</v>
      </c>
      <c r="H359">
        <v>348.04858400000001</v>
      </c>
      <c r="I359">
        <v>3.5141353610000001</v>
      </c>
      <c r="J359" s="1">
        <v>419.93</v>
      </c>
      <c r="K359" s="1">
        <v>0.27660181099999998</v>
      </c>
      <c r="L359">
        <f t="shared" si="5"/>
        <v>0.49788325979999998</v>
      </c>
    </row>
    <row r="360" spans="2:12" x14ac:dyDescent="0.3">
      <c r="B360">
        <v>446.99050899999997</v>
      </c>
      <c r="C360">
        <v>3.1468197800000042E-3</v>
      </c>
      <c r="D360">
        <v>346.95916749999998</v>
      </c>
      <c r="E360">
        <v>3.372858286</v>
      </c>
      <c r="F360">
        <v>346.95916749999998</v>
      </c>
      <c r="G360">
        <v>10</v>
      </c>
      <c r="H360">
        <v>346.95916749999998</v>
      </c>
      <c r="I360">
        <v>10</v>
      </c>
      <c r="J360" s="1">
        <v>420.14</v>
      </c>
      <c r="K360" s="1">
        <v>0.272284735</v>
      </c>
      <c r="L360">
        <f t="shared" si="5"/>
        <v>0.49011252300000002</v>
      </c>
    </row>
    <row r="361" spans="2:12" x14ac:dyDescent="0.3">
      <c r="B361">
        <v>446.07070920000001</v>
      </c>
      <c r="C361">
        <v>3.2296925699999979E-3</v>
      </c>
      <c r="D361">
        <v>346.0252686</v>
      </c>
      <c r="E361">
        <v>10</v>
      </c>
      <c r="F361">
        <v>346.0252686</v>
      </c>
      <c r="G361">
        <v>3.8563415999999999</v>
      </c>
      <c r="H361">
        <v>346.0252686</v>
      </c>
      <c r="I361">
        <v>4.0016479489999996</v>
      </c>
      <c r="J361" s="1">
        <v>420.35</v>
      </c>
      <c r="K361" s="1">
        <v>0.26790730699999998</v>
      </c>
      <c r="L361">
        <f t="shared" si="5"/>
        <v>0.48223315259999999</v>
      </c>
    </row>
    <row r="362" spans="2:12" x14ac:dyDescent="0.3">
      <c r="B362">
        <v>444.99743649999999</v>
      </c>
      <c r="C362">
        <v>3.001630310000003E-3</v>
      </c>
      <c r="D362">
        <v>344.93554690000002</v>
      </c>
      <c r="E362">
        <v>3.6958038809999998</v>
      </c>
      <c r="F362">
        <v>344.93554690000002</v>
      </c>
      <c r="G362">
        <v>3.7410202030000002</v>
      </c>
      <c r="H362">
        <v>344.93554690000002</v>
      </c>
      <c r="I362">
        <v>3.8032927509999999</v>
      </c>
      <c r="J362" s="1">
        <v>420.55</v>
      </c>
      <c r="K362" s="1">
        <v>0.26387720399999998</v>
      </c>
      <c r="L362">
        <f t="shared" si="5"/>
        <v>0.47497896719999999</v>
      </c>
    </row>
    <row r="363" spans="2:12" x14ac:dyDescent="0.3">
      <c r="B363">
        <v>443.92395019999998</v>
      </c>
      <c r="C363">
        <v>3.1680241300000023E-3</v>
      </c>
      <c r="D363">
        <v>344.00137330000001</v>
      </c>
      <c r="E363">
        <v>3.877521276</v>
      </c>
      <c r="F363">
        <v>344.00137330000001</v>
      </c>
      <c r="G363">
        <v>3.8233971599999999</v>
      </c>
      <c r="H363">
        <v>344.00137330000001</v>
      </c>
      <c r="I363">
        <v>3.373465538</v>
      </c>
      <c r="J363" s="1">
        <v>420.76</v>
      </c>
      <c r="K363" s="1">
        <v>0.25961542300000001</v>
      </c>
      <c r="L363">
        <f t="shared" si="5"/>
        <v>0.46730776140000002</v>
      </c>
    </row>
    <row r="364" spans="2:12" x14ac:dyDescent="0.3">
      <c r="B364">
        <v>443.00366209999999</v>
      </c>
      <c r="C364">
        <v>3.1773298899999969E-3</v>
      </c>
      <c r="D364">
        <v>343.0670776</v>
      </c>
      <c r="E364">
        <v>3.4848849770000001</v>
      </c>
      <c r="F364">
        <v>343.0670776</v>
      </c>
      <c r="G364">
        <v>3.1987812519999999</v>
      </c>
      <c r="H364">
        <v>343.0670776</v>
      </c>
      <c r="I364">
        <v>4.3484334950000001</v>
      </c>
      <c r="J364" s="1">
        <v>420.97</v>
      </c>
      <c r="K364" s="1">
        <v>0.25493668600000002</v>
      </c>
      <c r="L364">
        <f t="shared" si="5"/>
        <v>0.45888603480000006</v>
      </c>
    </row>
    <row r="365" spans="2:12" x14ac:dyDescent="0.3">
      <c r="B365">
        <v>441.9298096</v>
      </c>
      <c r="C365">
        <v>3.7806630100000044E-3</v>
      </c>
      <c r="D365">
        <v>341.97692869999997</v>
      </c>
      <c r="E365">
        <v>3.0758106710000002</v>
      </c>
      <c r="F365">
        <v>341.97692869999997</v>
      </c>
      <c r="G365">
        <v>10</v>
      </c>
      <c r="H365">
        <v>341.97692869999997</v>
      </c>
      <c r="I365">
        <v>3.302912235</v>
      </c>
      <c r="J365" s="1">
        <v>421.18</v>
      </c>
      <c r="K365" s="1">
        <v>0.24988624100000001</v>
      </c>
      <c r="L365">
        <f t="shared" si="5"/>
        <v>0.44979523380000003</v>
      </c>
    </row>
    <row r="366" spans="2:12" x14ac:dyDescent="0.3">
      <c r="B366">
        <v>441.00918580000001</v>
      </c>
      <c r="C366">
        <v>3.3448785499999995E-3</v>
      </c>
      <c r="D366">
        <v>341.04238889999999</v>
      </c>
      <c r="E366">
        <v>3.0334277150000002</v>
      </c>
      <c r="F366">
        <v>341.04238889999999</v>
      </c>
      <c r="G366">
        <v>10</v>
      </c>
      <c r="H366">
        <v>341.04238889999999</v>
      </c>
      <c r="I366">
        <v>3.5590319629999998</v>
      </c>
      <c r="J366" s="1">
        <v>421.39</v>
      </c>
      <c r="K366" s="1">
        <v>0.24472955699999999</v>
      </c>
      <c r="L366">
        <f t="shared" si="5"/>
        <v>0.44051320259999999</v>
      </c>
    </row>
    <row r="367" spans="2:12" x14ac:dyDescent="0.3">
      <c r="B367">
        <v>439.93490600000001</v>
      </c>
      <c r="C367">
        <v>3.3481940599999899E-3</v>
      </c>
      <c r="D367">
        <v>339.9519348</v>
      </c>
      <c r="E367">
        <v>4.1766643520000004</v>
      </c>
      <c r="F367">
        <v>339.9519348</v>
      </c>
      <c r="G367">
        <v>3.563675404</v>
      </c>
      <c r="H367">
        <v>339.9519348</v>
      </c>
      <c r="I367">
        <v>3.1296935079999999</v>
      </c>
      <c r="J367" s="1">
        <v>421.6</v>
      </c>
      <c r="K367" s="1">
        <v>0.23986131899999999</v>
      </c>
      <c r="L367">
        <f t="shared" si="5"/>
        <v>0.43175037420000001</v>
      </c>
    </row>
    <row r="368" spans="2:12" x14ac:dyDescent="0.3">
      <c r="B368">
        <v>439.01394649999997</v>
      </c>
      <c r="C368">
        <v>3.6094188699999918E-3</v>
      </c>
      <c r="D368">
        <v>339.01712040000001</v>
      </c>
      <c r="E368">
        <v>10</v>
      </c>
      <c r="F368">
        <v>339.01712040000001</v>
      </c>
      <c r="G368">
        <v>3.4846234319999998</v>
      </c>
      <c r="H368">
        <v>339.01712040000001</v>
      </c>
      <c r="I368">
        <v>3.2257070539999999</v>
      </c>
      <c r="J368" s="1">
        <v>421.81</v>
      </c>
      <c r="K368" s="1">
        <v>0.23498175199999999</v>
      </c>
      <c r="L368">
        <f t="shared" si="5"/>
        <v>0.42296715359999998</v>
      </c>
    </row>
    <row r="369" spans="2:12" x14ac:dyDescent="0.3">
      <c r="B369">
        <v>437.9393005</v>
      </c>
      <c r="C369">
        <v>3.8483813399999983E-3</v>
      </c>
      <c r="D369">
        <v>337.92636110000001</v>
      </c>
      <c r="E369">
        <v>3.3888397220000002</v>
      </c>
      <c r="F369">
        <v>337.92636110000001</v>
      </c>
      <c r="G369">
        <v>3.274329185</v>
      </c>
      <c r="H369">
        <v>337.92636110000001</v>
      </c>
      <c r="I369">
        <v>3.3305823800000001</v>
      </c>
      <c r="J369" s="1">
        <v>422.02</v>
      </c>
      <c r="K369" s="1">
        <v>0.230227816</v>
      </c>
      <c r="L369">
        <f t="shared" si="5"/>
        <v>0.41441006880000003</v>
      </c>
    </row>
    <row r="370" spans="2:12" x14ac:dyDescent="0.3">
      <c r="B370">
        <v>437.01800539999999</v>
      </c>
      <c r="C370">
        <v>3.7649720999999997E-3</v>
      </c>
      <c r="D370">
        <v>336.99130250000002</v>
      </c>
      <c r="E370">
        <v>3.0720496179999999</v>
      </c>
      <c r="F370">
        <v>336.99130250000002</v>
      </c>
      <c r="G370">
        <v>3.3481409549999999</v>
      </c>
      <c r="H370">
        <v>336.99130250000002</v>
      </c>
      <c r="I370">
        <v>3.4333794119999999</v>
      </c>
      <c r="J370" s="1">
        <v>422.23</v>
      </c>
      <c r="K370" s="1">
        <v>0.22535164099999999</v>
      </c>
      <c r="L370">
        <f t="shared" si="5"/>
        <v>0.40563295379999997</v>
      </c>
    </row>
    <row r="371" spans="2:12" x14ac:dyDescent="0.3">
      <c r="B371">
        <v>435.94299319999999</v>
      </c>
      <c r="C371">
        <v>3.7228241499999981E-3</v>
      </c>
      <c r="D371">
        <v>336.05615230000001</v>
      </c>
      <c r="E371">
        <v>3.046359539</v>
      </c>
      <c r="F371">
        <v>336.05615230000001</v>
      </c>
      <c r="G371">
        <v>3.2657742500000002</v>
      </c>
      <c r="H371">
        <v>336.05615230000001</v>
      </c>
      <c r="I371">
        <v>3.4669942859999998</v>
      </c>
      <c r="J371" s="1">
        <v>422.44</v>
      </c>
      <c r="K371" s="1">
        <v>0.22057217000000001</v>
      </c>
      <c r="L371">
        <f t="shared" si="5"/>
        <v>0.39702990600000004</v>
      </c>
    </row>
    <row r="372" spans="2:12" x14ac:dyDescent="0.3">
      <c r="B372">
        <v>435.02136230000002</v>
      </c>
      <c r="C372">
        <v>3.95604967999999E-3</v>
      </c>
      <c r="D372">
        <v>334.96496580000002</v>
      </c>
      <c r="E372">
        <v>3.3378357890000001</v>
      </c>
      <c r="F372">
        <v>334.96496580000002</v>
      </c>
      <c r="G372">
        <v>3.4504735470000001</v>
      </c>
      <c r="H372">
        <v>334.96496580000002</v>
      </c>
      <c r="I372">
        <v>4.8031568529999999</v>
      </c>
      <c r="J372" s="1">
        <v>422.65</v>
      </c>
      <c r="K372" s="1">
        <v>0.215643323</v>
      </c>
      <c r="L372">
        <f t="shared" si="5"/>
        <v>0.38815798140000002</v>
      </c>
    </row>
    <row r="373" spans="2:12" x14ac:dyDescent="0.3">
      <c r="B373">
        <v>433.94595340000001</v>
      </c>
      <c r="C373">
        <v>4.1449591500000021E-3</v>
      </c>
      <c r="D373">
        <v>334.02951050000001</v>
      </c>
      <c r="E373">
        <v>3.024245262</v>
      </c>
      <c r="F373">
        <v>334.02951050000001</v>
      </c>
      <c r="G373">
        <v>10</v>
      </c>
      <c r="H373">
        <v>334.02951050000001</v>
      </c>
      <c r="I373">
        <v>3.5036749839999999</v>
      </c>
      <c r="J373" s="1">
        <v>422.86</v>
      </c>
      <c r="K373" s="1">
        <v>0.21061194999999999</v>
      </c>
      <c r="L373">
        <f t="shared" si="5"/>
        <v>0.37910150999999997</v>
      </c>
    </row>
    <row r="374" spans="2:12" x14ac:dyDescent="0.3">
      <c r="B374">
        <v>433.02401730000003</v>
      </c>
      <c r="C374">
        <v>3.9155110700000023E-3</v>
      </c>
      <c r="D374">
        <v>332.93804929999999</v>
      </c>
      <c r="E374">
        <v>3.6825771330000001</v>
      </c>
      <c r="F374">
        <v>332.93804929999999</v>
      </c>
      <c r="G374">
        <v>3.3238215449999999</v>
      </c>
      <c r="H374">
        <v>332.93804929999999</v>
      </c>
      <c r="I374">
        <v>3.6694552900000001</v>
      </c>
      <c r="J374" s="1">
        <v>423.07</v>
      </c>
      <c r="K374" s="1">
        <v>0.205568417</v>
      </c>
      <c r="L374">
        <f t="shared" si="5"/>
        <v>0.37002315060000002</v>
      </c>
    </row>
    <row r="375" spans="2:12" x14ac:dyDescent="0.3">
      <c r="B375">
        <v>431.9482117</v>
      </c>
      <c r="C375">
        <v>4.3041184599999921E-3</v>
      </c>
      <c r="D375">
        <v>332.00238039999999</v>
      </c>
      <c r="E375">
        <v>3.6735310550000002</v>
      </c>
      <c r="F375">
        <v>332.00238039999999</v>
      </c>
      <c r="G375">
        <v>3.1911141870000002</v>
      </c>
      <c r="H375">
        <v>332.00238039999999</v>
      </c>
      <c r="I375">
        <v>3.7125709059999998</v>
      </c>
      <c r="J375" s="1">
        <v>423.28</v>
      </c>
      <c r="K375" s="1">
        <v>0.20065249900000001</v>
      </c>
      <c r="L375">
        <f t="shared" si="5"/>
        <v>0.36117449820000003</v>
      </c>
    </row>
    <row r="376" spans="2:12" x14ac:dyDescent="0.3">
      <c r="B376">
        <v>431.02597050000003</v>
      </c>
      <c r="C376">
        <v>4.0879324100000086E-3</v>
      </c>
      <c r="D376">
        <v>331.0665588</v>
      </c>
      <c r="E376">
        <v>10</v>
      </c>
      <c r="F376">
        <v>331.0665588</v>
      </c>
      <c r="G376">
        <v>10</v>
      </c>
      <c r="H376">
        <v>331.0665588</v>
      </c>
      <c r="I376">
        <v>3.6460001470000001</v>
      </c>
      <c r="J376" s="1">
        <v>423.49</v>
      </c>
      <c r="K376" s="1">
        <v>0.19581517200000001</v>
      </c>
      <c r="L376">
        <f t="shared" si="5"/>
        <v>0.3524673096</v>
      </c>
    </row>
    <row r="377" spans="2:12" x14ac:dyDescent="0.3">
      <c r="B377">
        <v>429.94979860000001</v>
      </c>
      <c r="C377">
        <v>4.6054571799999944E-3</v>
      </c>
      <c r="D377">
        <v>329.97467039999998</v>
      </c>
      <c r="E377">
        <v>3.9405717849999999</v>
      </c>
      <c r="F377">
        <v>329.97467039999998</v>
      </c>
      <c r="G377">
        <v>3.4513120650000002</v>
      </c>
      <c r="H377">
        <v>329.97467039999998</v>
      </c>
      <c r="I377">
        <v>3.329704285</v>
      </c>
      <c r="J377" s="1">
        <v>423.7</v>
      </c>
      <c r="K377" s="1">
        <v>0.19083691799999999</v>
      </c>
      <c r="L377">
        <f t="shared" si="5"/>
        <v>0.3435064524</v>
      </c>
    </row>
    <row r="378" spans="2:12" x14ac:dyDescent="0.3">
      <c r="B378">
        <v>429.0271912</v>
      </c>
      <c r="C378">
        <v>4.346720870000001E-3</v>
      </c>
      <c r="D378">
        <v>329.03863530000001</v>
      </c>
      <c r="E378">
        <v>3.2140216829999999</v>
      </c>
      <c r="F378">
        <v>329.03863530000001</v>
      </c>
      <c r="G378">
        <v>3.6457550529999998</v>
      </c>
      <c r="H378">
        <v>329.03863530000001</v>
      </c>
      <c r="I378">
        <v>3.1142160890000001</v>
      </c>
      <c r="J378" s="1">
        <v>423.91</v>
      </c>
      <c r="K378" s="1">
        <v>0.186111846</v>
      </c>
      <c r="L378">
        <f t="shared" si="5"/>
        <v>0.3350013228</v>
      </c>
    </row>
    <row r="379" spans="2:12" x14ac:dyDescent="0.3">
      <c r="B379">
        <v>427.95065310000001</v>
      </c>
      <c r="C379">
        <v>4.1373297500000017E-3</v>
      </c>
      <c r="D379">
        <v>327.94644169999998</v>
      </c>
      <c r="E379">
        <v>3.360742331</v>
      </c>
      <c r="F379">
        <v>327.94644169999998</v>
      </c>
      <c r="G379">
        <v>3.555895805</v>
      </c>
      <c r="H379">
        <v>327.94644169999998</v>
      </c>
      <c r="I379">
        <v>3.9333531860000002</v>
      </c>
      <c r="J379" s="1">
        <v>424.12</v>
      </c>
      <c r="K379" s="1">
        <v>0.18172091400000001</v>
      </c>
      <c r="L379">
        <f t="shared" si="5"/>
        <v>0.32709764520000001</v>
      </c>
    </row>
    <row r="380" spans="2:12" x14ac:dyDescent="0.3">
      <c r="B380">
        <v>427.02774049999999</v>
      </c>
      <c r="C380">
        <v>4.365131260000002E-3</v>
      </c>
      <c r="D380">
        <v>327.01013180000001</v>
      </c>
      <c r="E380">
        <v>3.5321946139999998</v>
      </c>
      <c r="F380">
        <v>327.01013180000001</v>
      </c>
      <c r="G380">
        <v>3.2667660710000002</v>
      </c>
      <c r="H380">
        <v>327.01013180000001</v>
      </c>
      <c r="I380">
        <v>3.541442633</v>
      </c>
      <c r="J380" s="1">
        <v>424.33</v>
      </c>
      <c r="K380" s="1">
        <v>0.17779013799999999</v>
      </c>
      <c r="L380">
        <f t="shared" si="5"/>
        <v>0.32002224839999999</v>
      </c>
    </row>
    <row r="381" spans="2:12" x14ac:dyDescent="0.3">
      <c r="B381">
        <v>425.95080569999999</v>
      </c>
      <c r="C381">
        <v>4.003144799999997E-3</v>
      </c>
      <c r="D381">
        <v>326.07373050000001</v>
      </c>
      <c r="E381">
        <v>4.7755646709999997</v>
      </c>
      <c r="F381">
        <v>326.07373050000001</v>
      </c>
      <c r="G381">
        <v>3.376420736</v>
      </c>
      <c r="H381">
        <v>326.07373050000001</v>
      </c>
      <c r="I381">
        <v>3.7534725670000002</v>
      </c>
      <c r="J381" s="1">
        <v>424.53</v>
      </c>
      <c r="K381" s="1">
        <v>0.17380016300000001</v>
      </c>
      <c r="L381">
        <f t="shared" si="5"/>
        <v>0.31284029340000002</v>
      </c>
    </row>
    <row r="382" spans="2:12" x14ac:dyDescent="0.3">
      <c r="B382">
        <v>425.02755739999998</v>
      </c>
      <c r="C382">
        <v>4.5690909100000038E-3</v>
      </c>
      <c r="D382">
        <v>324.98110960000002</v>
      </c>
      <c r="E382">
        <v>3.419270515</v>
      </c>
      <c r="F382">
        <v>324.98110960000002</v>
      </c>
      <c r="G382">
        <v>3.4514408109999999</v>
      </c>
      <c r="H382">
        <v>324.98110960000002</v>
      </c>
      <c r="I382">
        <v>10</v>
      </c>
      <c r="J382" s="1">
        <v>424.74</v>
      </c>
      <c r="K382" s="1">
        <v>0.16994938500000001</v>
      </c>
      <c r="L382">
        <f t="shared" si="5"/>
        <v>0.30590889300000002</v>
      </c>
    </row>
    <row r="383" spans="2:12" x14ac:dyDescent="0.3">
      <c r="B383">
        <v>423.95025629999998</v>
      </c>
      <c r="C383">
        <v>4.3100863700000075E-3</v>
      </c>
      <c r="D383">
        <v>324.04446410000003</v>
      </c>
      <c r="E383">
        <v>2.9056401250000001</v>
      </c>
      <c r="F383">
        <v>324.04446410000003</v>
      </c>
      <c r="G383">
        <v>3.8068325519999999</v>
      </c>
      <c r="H383">
        <v>324.04446410000003</v>
      </c>
      <c r="I383">
        <v>3.5044302940000001</v>
      </c>
      <c r="J383" s="1">
        <v>424.95</v>
      </c>
      <c r="K383" s="1">
        <v>0.166130416</v>
      </c>
      <c r="L383">
        <f t="shared" si="5"/>
        <v>0.29903474880000003</v>
      </c>
    </row>
    <row r="384" spans="2:12" x14ac:dyDescent="0.3">
      <c r="B384">
        <v>423.02670289999998</v>
      </c>
      <c r="C384">
        <v>4.7047510799999998E-3</v>
      </c>
      <c r="D384">
        <v>322.95156859999997</v>
      </c>
      <c r="E384">
        <v>3.2864940169999999</v>
      </c>
      <c r="F384">
        <v>322.95156859999997</v>
      </c>
      <c r="G384">
        <v>3.0081856249999999</v>
      </c>
      <c r="H384">
        <v>322.95156859999997</v>
      </c>
      <c r="I384">
        <v>3.3560116290000002</v>
      </c>
      <c r="J384" s="1">
        <v>425.16</v>
      </c>
      <c r="K384" s="1">
        <v>0.16256405199999999</v>
      </c>
      <c r="L384">
        <f t="shared" si="5"/>
        <v>0.29261529359999999</v>
      </c>
    </row>
    <row r="385" spans="2:12" x14ac:dyDescent="0.3">
      <c r="B385">
        <v>421.9490356</v>
      </c>
      <c r="C385">
        <v>4.8077628100000047E-3</v>
      </c>
      <c r="D385">
        <v>322.014679</v>
      </c>
      <c r="E385">
        <v>3.544056892</v>
      </c>
      <c r="F385">
        <v>322.014679</v>
      </c>
      <c r="G385">
        <v>3.259366751</v>
      </c>
      <c r="H385">
        <v>322.014679</v>
      </c>
      <c r="I385">
        <v>4.8032445910000003</v>
      </c>
      <c r="J385" s="1">
        <v>425.37</v>
      </c>
      <c r="K385" s="1">
        <v>0.15914482299999999</v>
      </c>
      <c r="L385">
        <f t="shared" si="5"/>
        <v>0.28646068139999997</v>
      </c>
    </row>
    <row r="386" spans="2:12" x14ac:dyDescent="0.3">
      <c r="B386">
        <v>421.02517699999999</v>
      </c>
      <c r="C386">
        <v>4.83013689999999E-3</v>
      </c>
      <c r="D386">
        <v>321.07766720000001</v>
      </c>
      <c r="E386">
        <v>3.3941411970000002</v>
      </c>
      <c r="F386">
        <v>321.07766720000001</v>
      </c>
      <c r="G386">
        <v>10</v>
      </c>
      <c r="H386">
        <v>321.07766720000001</v>
      </c>
      <c r="I386">
        <v>3.4501810069999999</v>
      </c>
      <c r="J386" s="1">
        <v>425.58</v>
      </c>
      <c r="K386" s="1">
        <v>0.156130133</v>
      </c>
      <c r="L386">
        <f t="shared" si="5"/>
        <v>0.2810342394</v>
      </c>
    </row>
    <row r="387" spans="2:12" x14ac:dyDescent="0.3">
      <c r="B387">
        <v>419.9471436</v>
      </c>
      <c r="C387">
        <v>5.1200017400000047E-3</v>
      </c>
      <c r="D387">
        <v>319.984375</v>
      </c>
      <c r="E387">
        <v>3.5817942619999998</v>
      </c>
      <c r="F387">
        <v>319.984375</v>
      </c>
      <c r="G387">
        <v>3.5372517110000001</v>
      </c>
      <c r="H387">
        <v>319.984375</v>
      </c>
      <c r="I387">
        <v>3.6512281889999998</v>
      </c>
      <c r="J387" s="1">
        <v>425.79</v>
      </c>
      <c r="K387" s="1">
        <v>0.153409201</v>
      </c>
      <c r="L387">
        <f t="shared" si="5"/>
        <v>0.27613656180000001</v>
      </c>
    </row>
    <row r="388" spans="2:12" x14ac:dyDescent="0.3">
      <c r="B388">
        <v>419.02294920000003</v>
      </c>
      <c r="C388">
        <v>5.804494019999995E-3</v>
      </c>
      <c r="D388">
        <v>319.04711909999997</v>
      </c>
      <c r="E388">
        <v>3.8680481910000002</v>
      </c>
      <c r="F388">
        <v>319.04711909999997</v>
      </c>
      <c r="G388">
        <v>3.4289019110000001</v>
      </c>
      <c r="H388">
        <v>319.04711909999997</v>
      </c>
      <c r="I388">
        <v>10</v>
      </c>
      <c r="J388" s="1">
        <v>426</v>
      </c>
      <c r="K388" s="1">
        <v>0.15074132400000001</v>
      </c>
      <c r="L388">
        <f t="shared" si="5"/>
        <v>0.27133438320000003</v>
      </c>
    </row>
    <row r="389" spans="2:12" x14ac:dyDescent="0.3">
      <c r="B389">
        <v>417.94451900000001</v>
      </c>
      <c r="C389">
        <v>6.1108171999999933E-3</v>
      </c>
      <c r="D389">
        <v>317.95352170000001</v>
      </c>
      <c r="E389">
        <v>3.5041785239999999</v>
      </c>
      <c r="F389">
        <v>317.95352170000001</v>
      </c>
      <c r="G389">
        <v>10</v>
      </c>
      <c r="H389">
        <v>317.95352170000001</v>
      </c>
      <c r="I389">
        <v>3.4744493959999998</v>
      </c>
      <c r="J389" s="1">
        <v>426.21</v>
      </c>
      <c r="K389" s="1">
        <v>0.14800432699999999</v>
      </c>
      <c r="L389">
        <f t="shared" si="5"/>
        <v>0.26640778859999997</v>
      </c>
    </row>
    <row r="390" spans="2:12" x14ac:dyDescent="0.3">
      <c r="B390">
        <v>417.02001949999999</v>
      </c>
      <c r="C390">
        <v>6.2027797100000087E-3</v>
      </c>
      <c r="D390">
        <v>317.01605219999999</v>
      </c>
      <c r="E390">
        <v>3.2948319910000001</v>
      </c>
      <c r="F390">
        <v>317.01605219999999</v>
      </c>
      <c r="G390">
        <v>3.905089378</v>
      </c>
      <c r="H390">
        <v>317.01605219999999</v>
      </c>
      <c r="I390">
        <v>3.3704314229999999</v>
      </c>
      <c r="J390" s="1">
        <v>426.42</v>
      </c>
      <c r="K390" s="1">
        <v>0.14542118600000001</v>
      </c>
      <c r="L390">
        <f t="shared" si="5"/>
        <v>0.26175813480000004</v>
      </c>
    </row>
    <row r="391" spans="2:12" x14ac:dyDescent="0.3">
      <c r="B391">
        <v>415.9412537</v>
      </c>
      <c r="C391">
        <v>6.3730627300000037E-3</v>
      </c>
      <c r="D391">
        <v>315.92218020000001</v>
      </c>
      <c r="E391">
        <v>3.8154830930000001</v>
      </c>
      <c r="F391">
        <v>315.92218020000001</v>
      </c>
      <c r="G391">
        <v>3.1641066069999999</v>
      </c>
      <c r="H391">
        <v>315.92218020000001</v>
      </c>
      <c r="I391">
        <v>10</v>
      </c>
      <c r="J391" s="1">
        <v>426.63</v>
      </c>
      <c r="K391" s="1">
        <v>0.14301353</v>
      </c>
      <c r="L391">
        <f t="shared" si="5"/>
        <v>0.25742435400000002</v>
      </c>
    </row>
    <row r="392" spans="2:12" x14ac:dyDescent="0.3">
      <c r="B392">
        <v>415.01644900000002</v>
      </c>
      <c r="C392">
        <v>6.6789761099999984E-3</v>
      </c>
      <c r="D392">
        <v>314.98446660000002</v>
      </c>
      <c r="E392">
        <v>3.6293840409999998</v>
      </c>
      <c r="F392">
        <v>314.98446660000002</v>
      </c>
      <c r="G392">
        <v>3.8540499210000001</v>
      </c>
      <c r="H392">
        <v>314.98446660000002</v>
      </c>
      <c r="I392">
        <v>4.0154423709999998</v>
      </c>
      <c r="J392" s="1">
        <v>426.84</v>
      </c>
      <c r="K392" s="1">
        <v>0.140882479</v>
      </c>
      <c r="L392">
        <f t="shared" ref="L392:L455" si="6">K392*1.8</f>
        <v>0.25358846220000003</v>
      </c>
    </row>
    <row r="393" spans="2:12" x14ac:dyDescent="0.3">
      <c r="B393">
        <v>413.9372864</v>
      </c>
      <c r="C393">
        <v>7.2542950499999981E-3</v>
      </c>
      <c r="D393">
        <v>314.04663090000003</v>
      </c>
      <c r="E393">
        <v>3.1185827260000001</v>
      </c>
      <c r="F393">
        <v>314.04663090000003</v>
      </c>
      <c r="G393">
        <v>3.8222930430000002</v>
      </c>
      <c r="H393">
        <v>314.04663090000003</v>
      </c>
      <c r="I393">
        <v>4.1019768709999997</v>
      </c>
      <c r="J393" s="1">
        <v>427.05</v>
      </c>
      <c r="K393" s="1">
        <v>0.13868454999999999</v>
      </c>
      <c r="L393">
        <f t="shared" si="6"/>
        <v>0.24963218999999998</v>
      </c>
    </row>
    <row r="394" spans="2:12" x14ac:dyDescent="0.3">
      <c r="B394">
        <v>413.01217650000001</v>
      </c>
      <c r="C394">
        <v>7.2229951599999953E-3</v>
      </c>
      <c r="D394">
        <v>312.95233150000001</v>
      </c>
      <c r="E394">
        <v>3.3184957499999999</v>
      </c>
      <c r="F394">
        <v>312.95233150000001</v>
      </c>
      <c r="G394">
        <v>3.8134865759999999</v>
      </c>
      <c r="H394">
        <v>312.95233150000001</v>
      </c>
      <c r="I394">
        <v>3.164644241</v>
      </c>
      <c r="J394" s="1">
        <v>427.26</v>
      </c>
      <c r="K394" s="1">
        <v>0.13674280899999999</v>
      </c>
      <c r="L394">
        <f t="shared" si="6"/>
        <v>0.24613705619999998</v>
      </c>
    </row>
    <row r="395" spans="2:12" x14ac:dyDescent="0.3">
      <c r="B395">
        <v>411.93264770000002</v>
      </c>
      <c r="C395">
        <v>7.6369717700000006E-3</v>
      </c>
      <c r="D395">
        <v>312.01428220000003</v>
      </c>
      <c r="E395">
        <v>3.7349357599999999</v>
      </c>
      <c r="F395">
        <v>312.01428220000003</v>
      </c>
      <c r="G395">
        <v>3.4146370890000002</v>
      </c>
      <c r="H395">
        <v>312.01428220000003</v>
      </c>
      <c r="I395">
        <v>4.1165823939999999</v>
      </c>
      <c r="J395" s="1">
        <v>427.46</v>
      </c>
      <c r="K395" s="1">
        <v>0.134797677</v>
      </c>
      <c r="L395">
        <f t="shared" si="6"/>
        <v>0.24263581860000002</v>
      </c>
    </row>
    <row r="396" spans="2:12" x14ac:dyDescent="0.3">
      <c r="B396">
        <v>411.00723269999997</v>
      </c>
      <c r="C396">
        <v>8.57475399999999E-3</v>
      </c>
      <c r="D396">
        <v>311.07611079999998</v>
      </c>
      <c r="E396">
        <v>3.7893285749999999</v>
      </c>
      <c r="F396">
        <v>311.07611079999998</v>
      </c>
      <c r="G396">
        <v>10</v>
      </c>
      <c r="H396">
        <v>311.07611079999998</v>
      </c>
      <c r="I396">
        <v>10</v>
      </c>
      <c r="J396" s="1">
        <v>427.67</v>
      </c>
      <c r="K396" s="1">
        <v>0.13289567999999999</v>
      </c>
      <c r="L396">
        <f t="shared" si="6"/>
        <v>0.23921222399999997</v>
      </c>
    </row>
    <row r="397" spans="2:12" x14ac:dyDescent="0.3">
      <c r="B397">
        <v>409.92736819999999</v>
      </c>
      <c r="C397">
        <v>8.8596493000000082E-3</v>
      </c>
      <c r="D397">
        <v>309.98141479999998</v>
      </c>
      <c r="E397">
        <v>3.624805689</v>
      </c>
      <c r="F397">
        <v>309.98141479999998</v>
      </c>
      <c r="G397">
        <v>3.149338722</v>
      </c>
      <c r="H397">
        <v>309.98141479999998</v>
      </c>
      <c r="I397">
        <v>3.6374006269999999</v>
      </c>
      <c r="J397" s="1">
        <v>427.88</v>
      </c>
      <c r="K397" s="1">
        <v>0.13086299700000001</v>
      </c>
      <c r="L397">
        <f t="shared" si="6"/>
        <v>0.23555339460000002</v>
      </c>
    </row>
    <row r="398" spans="2:12" x14ac:dyDescent="0.3">
      <c r="B398">
        <v>409.00161739999999</v>
      </c>
      <c r="C398">
        <v>9.7198188300000044E-3</v>
      </c>
      <c r="D398">
        <v>309.04299930000002</v>
      </c>
      <c r="E398">
        <v>3.5309269429999999</v>
      </c>
      <c r="F398">
        <v>309.04299930000002</v>
      </c>
      <c r="G398">
        <v>3.546693087</v>
      </c>
      <c r="H398">
        <v>309.04299930000002</v>
      </c>
      <c r="I398">
        <v>4.2481360439999998</v>
      </c>
      <c r="J398" s="1">
        <v>428.09</v>
      </c>
      <c r="K398" s="1">
        <v>0.128942952</v>
      </c>
      <c r="L398">
        <f t="shared" si="6"/>
        <v>0.23209731359999999</v>
      </c>
    </row>
    <row r="399" spans="2:12" x14ac:dyDescent="0.3">
      <c r="B399">
        <v>408.07571410000003</v>
      </c>
      <c r="C399">
        <v>1.0665640229999995E-2</v>
      </c>
      <c r="D399">
        <v>307.94805910000002</v>
      </c>
      <c r="E399">
        <v>3.4088215829999999</v>
      </c>
      <c r="F399">
        <v>307.94805910000002</v>
      </c>
      <c r="G399">
        <v>10</v>
      </c>
      <c r="H399">
        <v>307.94805910000002</v>
      </c>
      <c r="I399">
        <v>3.6176958080000001</v>
      </c>
      <c r="J399" s="1">
        <v>428.3</v>
      </c>
      <c r="K399" s="1">
        <v>0.12726847299999999</v>
      </c>
      <c r="L399">
        <f t="shared" si="6"/>
        <v>0.22908325139999999</v>
      </c>
    </row>
    <row r="400" spans="2:12" x14ac:dyDescent="0.3">
      <c r="B400">
        <v>406.99533079999998</v>
      </c>
      <c r="C400">
        <v>1.0249540209999991E-2</v>
      </c>
      <c r="D400">
        <v>307.00942989999999</v>
      </c>
      <c r="E400">
        <v>3.6562659740000001</v>
      </c>
      <c r="F400">
        <v>307.00942989999999</v>
      </c>
      <c r="G400">
        <v>5.1129450800000003</v>
      </c>
      <c r="H400">
        <v>307.00942989999999</v>
      </c>
      <c r="I400">
        <v>3.7922568320000001</v>
      </c>
      <c r="J400" s="1">
        <v>428.51</v>
      </c>
      <c r="K400" s="1">
        <v>0.125758856</v>
      </c>
      <c r="L400">
        <f t="shared" si="6"/>
        <v>0.2263659408</v>
      </c>
    </row>
    <row r="401" spans="2:12" x14ac:dyDescent="0.3">
      <c r="B401">
        <v>406.0691223</v>
      </c>
      <c r="C401">
        <v>1.1395648120000004E-2</v>
      </c>
      <c r="D401">
        <v>306.07067869999997</v>
      </c>
      <c r="E401">
        <v>10</v>
      </c>
      <c r="F401">
        <v>306.07067869999997</v>
      </c>
      <c r="G401">
        <v>3.6917049880000001</v>
      </c>
      <c r="H401">
        <v>306.07067869999997</v>
      </c>
      <c r="I401">
        <v>4.7353382110000002</v>
      </c>
      <c r="J401" s="1">
        <v>428.72</v>
      </c>
      <c r="K401" s="1">
        <v>0.12444680599999999</v>
      </c>
      <c r="L401">
        <f t="shared" si="6"/>
        <v>0.2240042508</v>
      </c>
    </row>
    <row r="402" spans="2:12" x14ac:dyDescent="0.3">
      <c r="B402">
        <v>404.98837279999998</v>
      </c>
      <c r="C402">
        <v>1.2154176830000002E-2</v>
      </c>
      <c r="D402">
        <v>304.97534180000002</v>
      </c>
      <c r="E402">
        <v>3.4015738959999999</v>
      </c>
      <c r="F402">
        <v>304.97534180000002</v>
      </c>
      <c r="G402">
        <v>3.4673273560000002</v>
      </c>
      <c r="H402">
        <v>304.97534180000002</v>
      </c>
      <c r="I402">
        <v>10</v>
      </c>
      <c r="J402" s="1">
        <v>428.93</v>
      </c>
      <c r="K402" s="1">
        <v>0.12315997099999999</v>
      </c>
      <c r="L402">
        <f t="shared" si="6"/>
        <v>0.22168794779999998</v>
      </c>
    </row>
    <row r="403" spans="2:12" x14ac:dyDescent="0.3">
      <c r="B403">
        <v>404.06188959999997</v>
      </c>
      <c r="C403">
        <v>1.246616989999999E-2</v>
      </c>
      <c r="D403">
        <v>304.03634640000001</v>
      </c>
      <c r="E403">
        <v>3.307433128</v>
      </c>
      <c r="F403">
        <v>304.03634640000001</v>
      </c>
      <c r="G403">
        <v>4.3009724619999998</v>
      </c>
      <c r="H403">
        <v>304.03634640000001</v>
      </c>
      <c r="I403">
        <v>3.578554869</v>
      </c>
      <c r="J403" s="1">
        <v>429.14</v>
      </c>
      <c r="K403" s="1">
        <v>0.12212996499999999</v>
      </c>
      <c r="L403">
        <f t="shared" si="6"/>
        <v>0.21983393699999998</v>
      </c>
    </row>
    <row r="404" spans="2:12" x14ac:dyDescent="0.3">
      <c r="B404">
        <v>402.98077389999997</v>
      </c>
      <c r="C404">
        <v>1.3634659349999995E-2</v>
      </c>
      <c r="D404">
        <v>302.9407349</v>
      </c>
      <c r="E404">
        <v>3.169173002</v>
      </c>
      <c r="F404">
        <v>302.9407349</v>
      </c>
      <c r="G404">
        <v>3.496812582</v>
      </c>
      <c r="H404">
        <v>302.9407349</v>
      </c>
      <c r="I404">
        <v>3.6430237289999998</v>
      </c>
      <c r="J404" s="1">
        <v>429.35</v>
      </c>
      <c r="K404" s="1">
        <v>0.12124971800000001</v>
      </c>
      <c r="L404">
        <f t="shared" si="6"/>
        <v>0.21824949240000002</v>
      </c>
    </row>
    <row r="405" spans="2:12" x14ac:dyDescent="0.3">
      <c r="B405">
        <v>402.0539551</v>
      </c>
      <c r="C405">
        <v>1.4408625659999993E-2</v>
      </c>
      <c r="D405">
        <v>302.00152589999999</v>
      </c>
      <c r="E405">
        <v>3.3560121060000001</v>
      </c>
      <c r="F405">
        <v>302.00152589999999</v>
      </c>
      <c r="G405">
        <v>3.5505967140000001</v>
      </c>
      <c r="H405">
        <v>302.00152589999999</v>
      </c>
      <c r="I405">
        <v>3.7453269960000002</v>
      </c>
      <c r="J405" s="1">
        <v>429.56</v>
      </c>
      <c r="K405" s="1">
        <v>0.120435582</v>
      </c>
      <c r="L405">
        <f t="shared" si="6"/>
        <v>0.2167840476</v>
      </c>
    </row>
    <row r="406" spans="2:12" x14ac:dyDescent="0.3">
      <c r="B406">
        <v>400.9725037</v>
      </c>
      <c r="C406">
        <v>1.486147195000001E-2</v>
      </c>
      <c r="D406">
        <v>301.06222530000002</v>
      </c>
      <c r="E406">
        <v>3.4511096480000001</v>
      </c>
      <c r="F406">
        <v>301.06222530000002</v>
      </c>
      <c r="G406">
        <v>3.5935308930000001</v>
      </c>
      <c r="H406">
        <v>301.06222530000002</v>
      </c>
      <c r="I406">
        <v>3.9149510859999999</v>
      </c>
      <c r="J406" s="1">
        <v>429.76</v>
      </c>
      <c r="K406" s="1">
        <v>0.119704326</v>
      </c>
      <c r="L406">
        <f t="shared" si="6"/>
        <v>0.21546778680000001</v>
      </c>
    </row>
    <row r="407" spans="2:12" x14ac:dyDescent="0.3">
      <c r="B407">
        <v>400.04541019999999</v>
      </c>
      <c r="C407">
        <v>1.6121275719999995E-2</v>
      </c>
      <c r="D407">
        <v>299.96621699999997</v>
      </c>
      <c r="E407">
        <v>3.756381035</v>
      </c>
      <c r="F407">
        <v>299.96621699999997</v>
      </c>
      <c r="G407">
        <v>4.0139999389999996</v>
      </c>
      <c r="H407">
        <v>299.96621699999997</v>
      </c>
      <c r="I407">
        <v>3.7601091860000002</v>
      </c>
      <c r="J407" s="1">
        <v>429.97</v>
      </c>
      <c r="K407" s="1">
        <v>0.11900430100000001</v>
      </c>
      <c r="L407">
        <f t="shared" si="6"/>
        <v>0.21420774180000002</v>
      </c>
    </row>
    <row r="408" spans="2:12" x14ac:dyDescent="0.3">
      <c r="B408">
        <v>398.9635925</v>
      </c>
      <c r="C408">
        <v>1.7422936860000002E-2</v>
      </c>
      <c r="J408" s="1">
        <v>430.18</v>
      </c>
      <c r="K408" s="1">
        <v>0.118568401</v>
      </c>
      <c r="L408">
        <f t="shared" si="6"/>
        <v>0.2134231218</v>
      </c>
    </row>
    <row r="409" spans="2:12" x14ac:dyDescent="0.3">
      <c r="B409">
        <v>398.03619379999998</v>
      </c>
      <c r="C409">
        <v>1.7904885110000004E-2</v>
      </c>
      <c r="J409" s="1">
        <v>430.39</v>
      </c>
      <c r="K409" s="1">
        <v>0.11813870899999999</v>
      </c>
      <c r="L409">
        <f t="shared" si="6"/>
        <v>0.2126496762</v>
      </c>
    </row>
    <row r="410" spans="2:12" x14ac:dyDescent="0.3">
      <c r="B410">
        <v>396.95404050000002</v>
      </c>
      <c r="C410">
        <v>1.9736811510000007E-2</v>
      </c>
      <c r="J410" s="1">
        <v>430.6</v>
      </c>
      <c r="K410" s="1">
        <v>0.117788569</v>
      </c>
      <c r="L410">
        <f t="shared" si="6"/>
        <v>0.2120194242</v>
      </c>
    </row>
    <row r="411" spans="2:12" x14ac:dyDescent="0.3">
      <c r="B411">
        <v>396.02630620000002</v>
      </c>
      <c r="C411">
        <v>2.0647518340000004E-2</v>
      </c>
      <c r="J411" s="1">
        <v>430.81</v>
      </c>
      <c r="K411" s="1">
        <v>0.117158111</v>
      </c>
      <c r="L411">
        <f t="shared" si="6"/>
        <v>0.21088459979999999</v>
      </c>
    </row>
    <row r="412" spans="2:12" x14ac:dyDescent="0.3">
      <c r="B412">
        <v>394.94381709999999</v>
      </c>
      <c r="C412">
        <v>2.2093914450000002E-2</v>
      </c>
      <c r="J412" s="1">
        <v>431.02</v>
      </c>
      <c r="K412" s="1">
        <v>0.11657904500000001</v>
      </c>
      <c r="L412">
        <f t="shared" si="6"/>
        <v>0.20984228100000002</v>
      </c>
    </row>
    <row r="413" spans="2:12" x14ac:dyDescent="0.3">
      <c r="B413">
        <v>394.01580810000002</v>
      </c>
      <c r="C413">
        <v>2.3416794840000005E-2</v>
      </c>
      <c r="J413" s="1">
        <v>431.23</v>
      </c>
      <c r="K413" s="1">
        <v>0.115949548</v>
      </c>
      <c r="L413">
        <f t="shared" si="6"/>
        <v>0.2087091864</v>
      </c>
    </row>
    <row r="414" spans="2:12" x14ac:dyDescent="0.3">
      <c r="B414">
        <v>392.93295289999998</v>
      </c>
      <c r="C414">
        <v>2.5268077850000001E-2</v>
      </c>
      <c r="J414" s="1">
        <v>431.44</v>
      </c>
      <c r="K414" s="1">
        <v>0.11526789</v>
      </c>
      <c r="L414">
        <f t="shared" si="6"/>
        <v>0.207482202</v>
      </c>
    </row>
    <row r="415" spans="2:12" x14ac:dyDescent="0.3">
      <c r="B415">
        <v>392.00466920000002</v>
      </c>
      <c r="C415">
        <v>2.7107603839999994E-2</v>
      </c>
      <c r="J415" s="1">
        <v>431.65</v>
      </c>
      <c r="K415" s="1">
        <v>0.114586745</v>
      </c>
      <c r="L415">
        <f t="shared" si="6"/>
        <v>0.206256141</v>
      </c>
    </row>
    <row r="416" spans="2:12" x14ac:dyDescent="0.3">
      <c r="B416">
        <v>391.0762024</v>
      </c>
      <c r="C416">
        <v>2.829429507999999E-2</v>
      </c>
      <c r="J416" s="1">
        <v>431.86</v>
      </c>
      <c r="K416" s="1">
        <v>0.113780993</v>
      </c>
      <c r="L416">
        <f t="shared" si="6"/>
        <v>0.20480578739999999</v>
      </c>
    </row>
    <row r="417" spans="2:12" x14ac:dyDescent="0.3">
      <c r="B417">
        <v>389.99285889999999</v>
      </c>
      <c r="C417">
        <v>3.0777439480000002E-2</v>
      </c>
      <c r="J417" s="1">
        <v>432.06</v>
      </c>
      <c r="K417" s="1">
        <v>0.113296006</v>
      </c>
      <c r="L417">
        <f t="shared" si="6"/>
        <v>0.2039328108</v>
      </c>
    </row>
    <row r="418" spans="2:12" x14ac:dyDescent="0.3">
      <c r="B418">
        <v>389.06411739999999</v>
      </c>
      <c r="C418">
        <v>3.2266028229999993E-2</v>
      </c>
      <c r="J418" s="1">
        <v>432.27</v>
      </c>
      <c r="K418" s="1">
        <v>0.112790795</v>
      </c>
      <c r="L418">
        <f t="shared" si="6"/>
        <v>0.203023431</v>
      </c>
    </row>
    <row r="419" spans="2:12" x14ac:dyDescent="0.3">
      <c r="B419">
        <v>387.98043819999998</v>
      </c>
      <c r="C419">
        <v>3.4704782059999995E-2</v>
      </c>
      <c r="J419" s="1">
        <v>432.48</v>
      </c>
      <c r="K419" s="1">
        <v>0.112487567</v>
      </c>
      <c r="L419">
        <f t="shared" si="6"/>
        <v>0.20247762059999999</v>
      </c>
    </row>
    <row r="420" spans="2:12" x14ac:dyDescent="0.3">
      <c r="B420">
        <v>387.05139159999999</v>
      </c>
      <c r="C420">
        <v>3.6668695530000003E-2</v>
      </c>
      <c r="J420" s="1">
        <v>432.69</v>
      </c>
      <c r="K420" s="1">
        <v>0.112143954</v>
      </c>
      <c r="L420">
        <f t="shared" si="6"/>
        <v>0.20185911720000002</v>
      </c>
    </row>
    <row r="421" spans="2:12" x14ac:dyDescent="0.3">
      <c r="B421">
        <v>385.96737669999999</v>
      </c>
      <c r="C421">
        <v>3.9104737350000002E-2</v>
      </c>
      <c r="J421" s="1">
        <v>432.9</v>
      </c>
      <c r="K421" s="1">
        <v>0.111953492</v>
      </c>
      <c r="L421">
        <f t="shared" si="6"/>
        <v>0.20151628560000001</v>
      </c>
    </row>
    <row r="422" spans="2:12" x14ac:dyDescent="0.3">
      <c r="B422">
        <v>385.03805540000002</v>
      </c>
      <c r="C422">
        <v>4.0568336890000001E-2</v>
      </c>
      <c r="J422" s="1">
        <v>433.11</v>
      </c>
      <c r="K422" s="1">
        <v>0.111764566</v>
      </c>
      <c r="L422">
        <f t="shared" si="6"/>
        <v>0.2011762188</v>
      </c>
    </row>
    <row r="423" spans="2:12" x14ac:dyDescent="0.3">
      <c r="B423">
        <v>383.95367429999999</v>
      </c>
      <c r="C423">
        <v>4.2907692519999999E-2</v>
      </c>
      <c r="J423" s="1">
        <v>433.32</v>
      </c>
      <c r="K423" s="1">
        <v>0.11183182899999999</v>
      </c>
      <c r="L423">
        <f t="shared" si="6"/>
        <v>0.20129729220000001</v>
      </c>
    </row>
    <row r="424" spans="2:12" x14ac:dyDescent="0.3">
      <c r="B424">
        <v>383.02407840000001</v>
      </c>
      <c r="C424">
        <v>4.5518375959999996E-2</v>
      </c>
      <c r="J424" s="1">
        <v>433.53</v>
      </c>
      <c r="K424" s="1">
        <v>0.11210037</v>
      </c>
      <c r="L424">
        <f t="shared" si="6"/>
        <v>0.20178066600000003</v>
      </c>
    </row>
    <row r="425" spans="2:12" x14ac:dyDescent="0.3">
      <c r="B425">
        <v>381.93936159999998</v>
      </c>
      <c r="C425">
        <v>4.8330254890000007E-2</v>
      </c>
      <c r="J425" s="1">
        <v>433.74</v>
      </c>
      <c r="K425" s="1">
        <v>0.11251771000000001</v>
      </c>
      <c r="L425">
        <f t="shared" si="6"/>
        <v>0.20253187800000003</v>
      </c>
    </row>
    <row r="426" spans="2:12" x14ac:dyDescent="0.3">
      <c r="B426">
        <v>381.00946040000002</v>
      </c>
      <c r="C426">
        <v>5.1269568510000002E-2</v>
      </c>
      <c r="J426" s="1">
        <v>433.94</v>
      </c>
      <c r="K426" s="1">
        <v>0.113194951</v>
      </c>
      <c r="L426">
        <f t="shared" si="6"/>
        <v>0.20375091180000002</v>
      </c>
    </row>
    <row r="427" spans="2:12" x14ac:dyDescent="0.3">
      <c r="B427">
        <v>379.92440800000003</v>
      </c>
      <c r="C427">
        <v>5.278126897999999E-2</v>
      </c>
      <c r="J427" s="1">
        <v>434.15</v>
      </c>
      <c r="K427" s="1">
        <v>0.113843905</v>
      </c>
      <c r="L427">
        <f t="shared" si="6"/>
        <v>0.204919029</v>
      </c>
    </row>
    <row r="428" spans="2:12" x14ac:dyDescent="0.3">
      <c r="B428">
        <v>378.9942322</v>
      </c>
      <c r="C428">
        <v>5.5139109450000001E-2</v>
      </c>
      <c r="J428" s="1">
        <v>434.36</v>
      </c>
      <c r="K428" s="1">
        <v>0.114390907</v>
      </c>
      <c r="L428">
        <f t="shared" si="6"/>
        <v>0.2059036326</v>
      </c>
    </row>
    <row r="429" spans="2:12" x14ac:dyDescent="0.3">
      <c r="B429">
        <v>378.06393430000003</v>
      </c>
      <c r="C429">
        <v>5.8936513960000006E-2</v>
      </c>
      <c r="J429" s="1">
        <v>434.57</v>
      </c>
      <c r="K429" s="1">
        <v>0.114836919</v>
      </c>
      <c r="L429">
        <f t="shared" si="6"/>
        <v>0.2067064542</v>
      </c>
    </row>
    <row r="430" spans="2:12" x14ac:dyDescent="0.3">
      <c r="B430">
        <v>376.9783936</v>
      </c>
      <c r="C430">
        <v>6.2304846900000002E-2</v>
      </c>
      <c r="J430" s="1">
        <v>434.78</v>
      </c>
      <c r="K430" s="1">
        <v>0.115428721</v>
      </c>
      <c r="L430">
        <f t="shared" si="6"/>
        <v>0.20777169779999999</v>
      </c>
    </row>
    <row r="431" spans="2:12" x14ac:dyDescent="0.3">
      <c r="B431">
        <v>376.04779050000002</v>
      </c>
      <c r="C431">
        <v>6.5252184870000007E-2</v>
      </c>
      <c r="J431" s="1">
        <v>434.99</v>
      </c>
      <c r="K431" s="1">
        <v>0.116333864</v>
      </c>
      <c r="L431">
        <f t="shared" si="6"/>
        <v>0.20940095519999999</v>
      </c>
    </row>
    <row r="432" spans="2:12" x14ac:dyDescent="0.3">
      <c r="B432">
        <v>374.96194459999998</v>
      </c>
      <c r="C432">
        <v>6.8152345769999997E-2</v>
      </c>
      <c r="J432" s="1">
        <v>435.2</v>
      </c>
      <c r="K432" s="1">
        <v>0.11728918200000001</v>
      </c>
      <c r="L432">
        <f t="shared" si="6"/>
        <v>0.21112052760000002</v>
      </c>
    </row>
    <row r="433" spans="2:12" x14ac:dyDescent="0.3">
      <c r="B433">
        <v>374.0310364</v>
      </c>
      <c r="C433">
        <v>7.0562429750000003E-2</v>
      </c>
      <c r="J433" s="1">
        <v>435.41</v>
      </c>
      <c r="K433" s="1">
        <v>0.118178645</v>
      </c>
      <c r="L433">
        <f t="shared" si="6"/>
        <v>0.212721561</v>
      </c>
    </row>
    <row r="434" spans="2:12" x14ac:dyDescent="0.3">
      <c r="B434">
        <v>372.94485470000001</v>
      </c>
      <c r="C434">
        <v>7.3484554899999999E-2</v>
      </c>
      <c r="J434" s="1">
        <v>435.61</v>
      </c>
      <c r="K434" s="1">
        <v>0.119257802</v>
      </c>
      <c r="L434">
        <f t="shared" si="6"/>
        <v>0.21466404359999999</v>
      </c>
    </row>
    <row r="435" spans="2:12" x14ac:dyDescent="0.3">
      <c r="B435">
        <v>372.0137024</v>
      </c>
      <c r="C435">
        <v>7.7554836850000003E-2</v>
      </c>
      <c r="D435" t="s">
        <v>2</v>
      </c>
      <c r="J435" s="1">
        <v>435.82</v>
      </c>
      <c r="K435" s="1">
        <v>0.120391295</v>
      </c>
      <c r="L435">
        <f t="shared" si="6"/>
        <v>0.216704331</v>
      </c>
    </row>
    <row r="436" spans="2:12" x14ac:dyDescent="0.3">
      <c r="B436">
        <v>370.92718509999997</v>
      </c>
      <c r="C436">
        <v>8.0344609949999993E-2</v>
      </c>
      <c r="D436" t="s">
        <v>3</v>
      </c>
      <c r="J436" s="1">
        <v>436.03</v>
      </c>
      <c r="K436" s="1">
        <v>0.121755825</v>
      </c>
      <c r="L436">
        <f t="shared" si="6"/>
        <v>0.21916048499999999</v>
      </c>
    </row>
    <row r="437" spans="2:12" x14ac:dyDescent="0.3">
      <c r="B437">
        <v>369.99572749999999</v>
      </c>
      <c r="C437">
        <v>8.338990064E-2</v>
      </c>
      <c r="D437" t="s">
        <v>3</v>
      </c>
      <c r="J437" s="1">
        <v>436.24</v>
      </c>
      <c r="K437" s="1">
        <v>0.123087715</v>
      </c>
      <c r="L437">
        <f t="shared" si="6"/>
        <v>0.22155788700000001</v>
      </c>
    </row>
    <row r="438" spans="2:12" x14ac:dyDescent="0.3">
      <c r="B438">
        <v>369.06417850000003</v>
      </c>
      <c r="C438">
        <v>8.5684426130000019E-2</v>
      </c>
      <c r="D438" t="s">
        <v>3</v>
      </c>
      <c r="J438" s="1">
        <v>436.45</v>
      </c>
      <c r="K438" s="1">
        <v>0.124760146</v>
      </c>
      <c r="L438">
        <f t="shared" si="6"/>
        <v>0.2245682628</v>
      </c>
    </row>
    <row r="439" spans="2:12" x14ac:dyDescent="0.3">
      <c r="B439">
        <v>367.97717290000003</v>
      </c>
      <c r="C439">
        <v>8.9914850899999996E-2</v>
      </c>
      <c r="D439" t="s">
        <v>4</v>
      </c>
      <c r="J439" s="1">
        <v>436.66</v>
      </c>
      <c r="K439" s="1">
        <v>0.126424962</v>
      </c>
      <c r="L439">
        <f t="shared" si="6"/>
        <v>0.22756493160000002</v>
      </c>
    </row>
    <row r="440" spans="2:12" x14ac:dyDescent="0.3">
      <c r="B440">
        <v>367.04531859999997</v>
      </c>
      <c r="C440">
        <v>9.3523263929999989E-2</v>
      </c>
      <c r="D440" t="s">
        <v>4</v>
      </c>
      <c r="J440" s="1">
        <v>436.87</v>
      </c>
      <c r="K440" s="1">
        <v>0.12833860599999999</v>
      </c>
      <c r="L440">
        <f t="shared" si="6"/>
        <v>0.23100949079999999</v>
      </c>
    </row>
    <row r="441" spans="2:12" x14ac:dyDescent="0.3">
      <c r="B441">
        <v>365.95800780000002</v>
      </c>
      <c r="C441">
        <v>9.912773971000001E-2</v>
      </c>
      <c r="D441" t="s">
        <v>4</v>
      </c>
      <c r="J441" s="1">
        <v>437.08</v>
      </c>
      <c r="K441" s="1">
        <v>0.129987934</v>
      </c>
      <c r="L441">
        <f t="shared" si="6"/>
        <v>0.2339782812</v>
      </c>
    </row>
    <row r="442" spans="2:12" x14ac:dyDescent="0.3">
      <c r="B442">
        <v>365.02587890000001</v>
      </c>
      <c r="C442">
        <v>0.10333293673000002</v>
      </c>
      <c r="D442" t="s">
        <v>5</v>
      </c>
      <c r="J442" s="1">
        <v>437.28</v>
      </c>
      <c r="K442" s="1">
        <v>0.131728396</v>
      </c>
      <c r="L442">
        <f t="shared" si="6"/>
        <v>0.2371111128</v>
      </c>
    </row>
    <row r="443" spans="2:12" x14ac:dyDescent="0.3">
      <c r="B443">
        <v>363.93826289999998</v>
      </c>
      <c r="C443">
        <v>0.10958755764999999</v>
      </c>
      <c r="D443" t="s">
        <v>6</v>
      </c>
      <c r="J443" s="1">
        <v>437.49</v>
      </c>
      <c r="K443" s="1">
        <v>0.133548794</v>
      </c>
      <c r="L443">
        <f t="shared" si="6"/>
        <v>0.24038782920000001</v>
      </c>
    </row>
    <row r="444" spans="2:12" x14ac:dyDescent="0.3">
      <c r="B444">
        <v>363.00585940000002</v>
      </c>
      <c r="C444">
        <v>0.11672072112000001</v>
      </c>
      <c r="D444" t="s">
        <v>7</v>
      </c>
      <c r="J444" s="1">
        <v>437.7</v>
      </c>
      <c r="K444" s="1">
        <v>0.13550986200000001</v>
      </c>
      <c r="L444">
        <f t="shared" si="6"/>
        <v>0.24391775160000001</v>
      </c>
    </row>
    <row r="445" spans="2:12" x14ac:dyDescent="0.3">
      <c r="B445">
        <v>362.07333369999998</v>
      </c>
      <c r="C445">
        <v>0.12648107115000001</v>
      </c>
      <c r="D445" t="s">
        <v>8</v>
      </c>
      <c r="J445" s="1">
        <v>437.91</v>
      </c>
      <c r="K445" s="1">
        <v>0.137621776</v>
      </c>
      <c r="L445">
        <f t="shared" si="6"/>
        <v>0.24771919680000001</v>
      </c>
    </row>
    <row r="446" spans="2:12" x14ac:dyDescent="0.3">
      <c r="B446">
        <v>360.9852295</v>
      </c>
      <c r="C446">
        <v>0.13992221655999998</v>
      </c>
      <c r="J446" s="1">
        <v>438.12</v>
      </c>
      <c r="K446" s="1">
        <v>0.13965708399999999</v>
      </c>
      <c r="L446">
        <f t="shared" si="6"/>
        <v>0.25138275119999998</v>
      </c>
    </row>
    <row r="447" spans="2:12" x14ac:dyDescent="0.3">
      <c r="B447">
        <v>360.05242920000001</v>
      </c>
      <c r="C447">
        <v>0.15445402266000002</v>
      </c>
      <c r="J447" s="1">
        <v>438.33</v>
      </c>
      <c r="K447" s="1">
        <v>0.14194563700000001</v>
      </c>
      <c r="L447">
        <f t="shared" si="6"/>
        <v>0.25550214660000004</v>
      </c>
    </row>
    <row r="448" spans="2:12" x14ac:dyDescent="0.3">
      <c r="B448">
        <v>358.96401980000002</v>
      </c>
      <c r="C448">
        <v>0.17860467735999996</v>
      </c>
      <c r="J448" s="1">
        <v>438.54</v>
      </c>
      <c r="K448" s="1">
        <v>0.14428206099999999</v>
      </c>
      <c r="L448">
        <f t="shared" si="6"/>
        <v>0.25970770979999996</v>
      </c>
    </row>
    <row r="449" spans="2:12" x14ac:dyDescent="0.3">
      <c r="B449">
        <v>358.03094479999999</v>
      </c>
      <c r="C449">
        <v>0.20370844011</v>
      </c>
      <c r="J449" s="1">
        <v>438.75</v>
      </c>
      <c r="K449" s="1">
        <v>0.146837939</v>
      </c>
      <c r="L449">
        <f t="shared" si="6"/>
        <v>0.26430829020000002</v>
      </c>
    </row>
    <row r="450" spans="2:12" x14ac:dyDescent="0.3">
      <c r="B450">
        <v>356.9421997</v>
      </c>
      <c r="C450">
        <v>0.25036773833999998</v>
      </c>
      <c r="J450" s="1">
        <v>438.95</v>
      </c>
      <c r="K450" s="1">
        <v>0.14912034800000001</v>
      </c>
      <c r="L450">
        <f t="shared" si="6"/>
        <v>0.26841662640000002</v>
      </c>
    </row>
    <row r="451" spans="2:12" x14ac:dyDescent="0.3">
      <c r="B451">
        <v>356.0088806</v>
      </c>
      <c r="C451">
        <v>0.31480368972</v>
      </c>
      <c r="J451" s="1">
        <v>439.16</v>
      </c>
      <c r="K451" s="1">
        <v>0.151748674</v>
      </c>
      <c r="L451">
        <f t="shared" si="6"/>
        <v>0.27314761320000003</v>
      </c>
    </row>
    <row r="452" spans="2:12" x14ac:dyDescent="0.3">
      <c r="B452">
        <v>355.07540890000001</v>
      </c>
      <c r="C452">
        <v>0.37577009943</v>
      </c>
      <c r="J452" s="1">
        <v>439.37</v>
      </c>
      <c r="K452" s="1">
        <v>0.15454301300000001</v>
      </c>
      <c r="L452">
        <f t="shared" si="6"/>
        <v>0.27817742340000001</v>
      </c>
    </row>
    <row r="453" spans="2:12" x14ac:dyDescent="0.3">
      <c r="B453">
        <v>353.98623659999998</v>
      </c>
      <c r="C453">
        <v>0.48883683237000003</v>
      </c>
      <c r="J453" s="1">
        <v>439.58</v>
      </c>
      <c r="K453" s="1">
        <v>0.15770074100000001</v>
      </c>
      <c r="L453">
        <f t="shared" si="6"/>
        <v>0.2838613338</v>
      </c>
    </row>
    <row r="454" spans="2:12" x14ac:dyDescent="0.3">
      <c r="B454">
        <v>353.05249020000002</v>
      </c>
      <c r="C454">
        <v>0.59808324274000002</v>
      </c>
      <c r="J454" s="1">
        <v>439.79</v>
      </c>
      <c r="K454" s="1">
        <v>0.16068919100000001</v>
      </c>
      <c r="L454">
        <f t="shared" si="6"/>
        <v>0.28924054380000003</v>
      </c>
    </row>
    <row r="455" spans="2:12" x14ac:dyDescent="0.3">
      <c r="B455">
        <v>351.96301269999998</v>
      </c>
      <c r="C455">
        <v>0.81670756638999997</v>
      </c>
      <c r="J455" s="1">
        <v>440</v>
      </c>
      <c r="K455" s="1">
        <v>0.16371802399999999</v>
      </c>
      <c r="L455">
        <f t="shared" si="6"/>
        <v>0.29469244319999999</v>
      </c>
    </row>
    <row r="456" spans="2:12" x14ac:dyDescent="0.3">
      <c r="B456">
        <v>351.02902219999999</v>
      </c>
      <c r="C456">
        <v>1.1095786543400001</v>
      </c>
      <c r="J456" s="1">
        <v>440.21</v>
      </c>
      <c r="K456" s="1">
        <v>0.16678052199999999</v>
      </c>
      <c r="L456">
        <f t="shared" ref="L456:L519" si="7">K456*1.8</f>
        <v>0.3002049396</v>
      </c>
    </row>
    <row r="457" spans="2:12" x14ac:dyDescent="0.3">
      <c r="B457">
        <v>349.93920900000001</v>
      </c>
      <c r="C457">
        <v>1.5295540024800001</v>
      </c>
      <c r="J457" s="1">
        <v>440.41</v>
      </c>
      <c r="K457" s="1">
        <v>0.17006848799999999</v>
      </c>
      <c r="L457">
        <f t="shared" si="7"/>
        <v>0.30612327839999998</v>
      </c>
    </row>
    <row r="458" spans="2:12" x14ac:dyDescent="0.3">
      <c r="B458">
        <v>349.00494379999998</v>
      </c>
      <c r="C458">
        <v>1.76194000964</v>
      </c>
      <c r="J458" s="1">
        <v>440.62</v>
      </c>
      <c r="K458" s="1">
        <v>0.17333219899999999</v>
      </c>
      <c r="L458">
        <f t="shared" si="7"/>
        <v>0.31199795819999998</v>
      </c>
    </row>
    <row r="459" spans="2:12" x14ac:dyDescent="0.3">
      <c r="B459">
        <v>348.07055659999997</v>
      </c>
      <c r="C459">
        <v>2.2226630748399998</v>
      </c>
      <c r="J459" s="1">
        <v>440.83</v>
      </c>
      <c r="K459" s="1">
        <v>0.1768585</v>
      </c>
      <c r="L459">
        <f t="shared" si="7"/>
        <v>0.3183453</v>
      </c>
    </row>
    <row r="460" spans="2:12" x14ac:dyDescent="0.3">
      <c r="B460">
        <v>346.9803162</v>
      </c>
      <c r="C460">
        <v>2.7771601530300001</v>
      </c>
      <c r="J460" s="1">
        <v>441.04</v>
      </c>
      <c r="K460" s="1">
        <v>0.1808207</v>
      </c>
      <c r="L460">
        <f t="shared" si="7"/>
        <v>0.32547725999999999</v>
      </c>
    </row>
    <row r="461" spans="2:12" x14ac:dyDescent="0.3">
      <c r="B461">
        <v>346.04565430000002</v>
      </c>
      <c r="C461">
        <v>2.9472783356300001</v>
      </c>
      <c r="J461" s="1">
        <v>441.25</v>
      </c>
      <c r="K461" s="1">
        <v>0.18495646600000001</v>
      </c>
      <c r="L461">
        <f t="shared" si="7"/>
        <v>0.33292163880000003</v>
      </c>
    </row>
    <row r="462" spans="2:12" x14ac:dyDescent="0.3">
      <c r="B462">
        <v>344.95510860000002</v>
      </c>
      <c r="C462">
        <v>2.7251298349199997</v>
      </c>
      <c r="J462" s="1">
        <v>441.46</v>
      </c>
      <c r="K462" s="1">
        <v>0.18899828099999999</v>
      </c>
      <c r="L462">
        <f t="shared" si="7"/>
        <v>0.3401969058</v>
      </c>
    </row>
    <row r="463" spans="2:12" x14ac:dyDescent="0.3">
      <c r="B463">
        <v>344.0202026</v>
      </c>
      <c r="C463">
        <v>2.9607218499700001</v>
      </c>
      <c r="J463" s="1">
        <v>441.66</v>
      </c>
      <c r="K463" s="1">
        <v>0.19290742499999999</v>
      </c>
      <c r="L463">
        <f t="shared" si="7"/>
        <v>0.34723336500000002</v>
      </c>
    </row>
    <row r="464" spans="2:12" x14ac:dyDescent="0.3">
      <c r="B464">
        <v>342.92935180000001</v>
      </c>
      <c r="C464">
        <v>3.03863750372</v>
      </c>
      <c r="J464" s="1">
        <v>441.87</v>
      </c>
      <c r="K464" s="1">
        <v>0.19713003900000001</v>
      </c>
      <c r="L464">
        <f t="shared" si="7"/>
        <v>0.35483407020000002</v>
      </c>
    </row>
    <row r="465" spans="2:12" x14ac:dyDescent="0.3">
      <c r="B465">
        <v>341.99417110000002</v>
      </c>
      <c r="C465">
        <v>3.1547414954699997</v>
      </c>
      <c r="J465" s="1">
        <v>442.08</v>
      </c>
      <c r="K465" s="1">
        <v>0.20161152900000001</v>
      </c>
      <c r="L465">
        <f t="shared" si="7"/>
        <v>0.36290075220000001</v>
      </c>
    </row>
    <row r="466" spans="2:12" x14ac:dyDescent="0.3">
      <c r="B466">
        <v>341.05889889999997</v>
      </c>
      <c r="C466">
        <v>3.4368968903499999</v>
      </c>
      <c r="J466" s="1">
        <v>442.29</v>
      </c>
      <c r="K466" s="1">
        <v>0.20602735699999999</v>
      </c>
      <c r="L466">
        <f t="shared" si="7"/>
        <v>0.37084924260000002</v>
      </c>
    </row>
    <row r="467" spans="2:12" x14ac:dyDescent="0.3">
      <c r="B467">
        <v>339.96759029999998</v>
      </c>
      <c r="C467">
        <v>3.7826010589300001</v>
      </c>
      <c r="J467" s="1">
        <v>442.5</v>
      </c>
      <c r="K467" s="1">
        <v>0.210429488</v>
      </c>
      <c r="L467">
        <f t="shared" si="7"/>
        <v>0.37877307840000002</v>
      </c>
    </row>
    <row r="468" spans="2:12" x14ac:dyDescent="0.3">
      <c r="B468">
        <v>339.03207400000002</v>
      </c>
      <c r="C468">
        <v>3.56334152815</v>
      </c>
      <c r="J468" s="1">
        <v>442.71</v>
      </c>
      <c r="K468" s="1">
        <v>0.214989762</v>
      </c>
      <c r="L468">
        <f t="shared" si="7"/>
        <v>0.38698157160000002</v>
      </c>
    </row>
    <row r="469" spans="2:12" x14ac:dyDescent="0.3">
      <c r="B469">
        <v>337.94046020000002</v>
      </c>
      <c r="C469">
        <v>3.4869388043100003</v>
      </c>
      <c r="J469" s="1">
        <v>442.92</v>
      </c>
      <c r="K469" s="1">
        <v>0.21967419499999999</v>
      </c>
      <c r="L469">
        <f t="shared" si="7"/>
        <v>0.39541355099999997</v>
      </c>
    </row>
    <row r="470" spans="2:12" x14ac:dyDescent="0.3">
      <c r="B470">
        <v>337.00466920000002</v>
      </c>
      <c r="C470">
        <v>9.9113295972300008</v>
      </c>
      <c r="J470" s="1">
        <v>443.12</v>
      </c>
      <c r="K470" s="1">
        <v>0.22413667800000001</v>
      </c>
      <c r="L470">
        <f t="shared" si="7"/>
        <v>0.40344602039999999</v>
      </c>
    </row>
    <row r="471" spans="2:12" x14ac:dyDescent="0.3">
      <c r="B471">
        <v>336.06878660000001</v>
      </c>
      <c r="C471">
        <v>2.7479446381899999</v>
      </c>
      <c r="J471" s="1">
        <v>443.33</v>
      </c>
      <c r="K471" s="1">
        <v>0.22874162300000001</v>
      </c>
      <c r="L471">
        <f t="shared" si="7"/>
        <v>0.41173492140000001</v>
      </c>
    </row>
    <row r="472" spans="2:12" x14ac:dyDescent="0.3">
      <c r="B472">
        <v>334.97674560000002</v>
      </c>
      <c r="C472">
        <v>3.10557985284</v>
      </c>
      <c r="J472" s="1">
        <v>443.54</v>
      </c>
      <c r="K472" s="1">
        <v>0.233399944</v>
      </c>
      <c r="L472">
        <f t="shared" si="7"/>
        <v>0.42011989919999998</v>
      </c>
    </row>
    <row r="473" spans="2:12" x14ac:dyDescent="0.3">
      <c r="B473">
        <v>334.04058839999999</v>
      </c>
      <c r="C473">
        <v>3.2893037719500002</v>
      </c>
      <c r="J473" s="1">
        <v>443.75</v>
      </c>
      <c r="K473" s="1">
        <v>0.23840674100000001</v>
      </c>
      <c r="L473">
        <f t="shared" si="7"/>
        <v>0.42913213380000004</v>
      </c>
    </row>
    <row r="474" spans="2:12" x14ac:dyDescent="0.3">
      <c r="B474">
        <v>332.94827270000002</v>
      </c>
      <c r="C474">
        <v>3.0645386655699998</v>
      </c>
      <c r="J474" s="1">
        <v>443.96</v>
      </c>
      <c r="K474" s="1">
        <v>0.24320886899999999</v>
      </c>
      <c r="L474">
        <f t="shared" si="7"/>
        <v>0.43777596419999998</v>
      </c>
    </row>
    <row r="475" spans="2:12" x14ac:dyDescent="0.3">
      <c r="B475">
        <v>332.01184080000002</v>
      </c>
      <c r="C475">
        <v>3.21656632421</v>
      </c>
      <c r="J475" s="1">
        <v>444.17</v>
      </c>
      <c r="K475" s="1">
        <v>0.24804625999999999</v>
      </c>
      <c r="L475">
        <f t="shared" si="7"/>
        <v>0.44648326799999999</v>
      </c>
    </row>
    <row r="476" spans="2:12" x14ac:dyDescent="0.3">
      <c r="B476">
        <v>331.07531740000002</v>
      </c>
      <c r="C476">
        <v>2.7921349703000002</v>
      </c>
      <c r="J476" s="1">
        <v>444.37</v>
      </c>
      <c r="K476" s="1">
        <v>0.25323411099999998</v>
      </c>
      <c r="L476">
        <f t="shared" si="7"/>
        <v>0.45582139979999997</v>
      </c>
    </row>
    <row r="477" spans="2:12" x14ac:dyDescent="0.3">
      <c r="B477">
        <v>329.9825745</v>
      </c>
      <c r="C477">
        <v>3.1761283797900002</v>
      </c>
      <c r="J477" s="1">
        <v>444.58</v>
      </c>
      <c r="K477" s="1">
        <v>0.25879994299999998</v>
      </c>
      <c r="L477">
        <f t="shared" si="7"/>
        <v>0.46583989739999998</v>
      </c>
    </row>
    <row r="478" spans="2:12" x14ac:dyDescent="0.3">
      <c r="B478">
        <v>329.0458069</v>
      </c>
      <c r="C478">
        <v>3.3865891317499996</v>
      </c>
      <c r="J478" s="1">
        <v>444.79</v>
      </c>
      <c r="K478" s="1">
        <v>0.264744651</v>
      </c>
      <c r="L478">
        <f t="shared" si="7"/>
        <v>0.47654037180000003</v>
      </c>
    </row>
    <row r="479" spans="2:12" x14ac:dyDescent="0.3">
      <c r="B479">
        <v>327.95275880000003</v>
      </c>
      <c r="C479">
        <v>3.5771750133399998</v>
      </c>
      <c r="J479" s="1">
        <v>445</v>
      </c>
      <c r="K479" s="1">
        <v>0.270523344</v>
      </c>
      <c r="L479">
        <f t="shared" si="7"/>
        <v>0.48694201920000002</v>
      </c>
    </row>
    <row r="480" spans="2:12" x14ac:dyDescent="0.3">
      <c r="B480">
        <v>327.0157471</v>
      </c>
      <c r="C480">
        <v>9.9102908819900009</v>
      </c>
      <c r="J480" s="1">
        <v>445.21</v>
      </c>
      <c r="K480" s="1">
        <v>0.27640027700000003</v>
      </c>
      <c r="L480">
        <f t="shared" si="7"/>
        <v>0.49752049860000008</v>
      </c>
    </row>
    <row r="481" spans="2:12" x14ac:dyDescent="0.3">
      <c r="B481">
        <v>325.92239380000001</v>
      </c>
      <c r="C481">
        <v>3.53061693154</v>
      </c>
      <c r="J481" s="1">
        <v>445.41</v>
      </c>
      <c r="K481" s="1">
        <v>0.28222940200000002</v>
      </c>
      <c r="L481">
        <f t="shared" si="7"/>
        <v>0.50801292360000005</v>
      </c>
    </row>
    <row r="482" spans="2:12" x14ac:dyDescent="0.3">
      <c r="B482">
        <v>324.98513789999998</v>
      </c>
      <c r="C482">
        <v>3.58724676861</v>
      </c>
      <c r="J482" s="1">
        <v>445.62</v>
      </c>
      <c r="K482" s="1">
        <v>0.28825231699999998</v>
      </c>
      <c r="L482">
        <f t="shared" si="7"/>
        <v>0.51885417059999994</v>
      </c>
    </row>
    <row r="483" spans="2:12" x14ac:dyDescent="0.3">
      <c r="B483">
        <v>324.04775999999998</v>
      </c>
      <c r="C483">
        <v>3.10767102289</v>
      </c>
      <c r="J483" s="1">
        <v>445.83</v>
      </c>
      <c r="K483" s="1">
        <v>0.29434832</v>
      </c>
      <c r="L483">
        <f t="shared" si="7"/>
        <v>0.52982697600000006</v>
      </c>
    </row>
    <row r="484" spans="2:12" x14ac:dyDescent="0.3">
      <c r="B484">
        <v>322.95400999999998</v>
      </c>
      <c r="C484">
        <v>9.9101143404799998</v>
      </c>
      <c r="J484" s="1">
        <v>446.04</v>
      </c>
      <c r="K484" s="1">
        <v>0.30071356700000001</v>
      </c>
      <c r="L484">
        <f t="shared" si="7"/>
        <v>0.54128442060000004</v>
      </c>
    </row>
    <row r="485" spans="2:12" x14ac:dyDescent="0.3">
      <c r="B485">
        <v>322.01638789999998</v>
      </c>
      <c r="C485">
        <v>3.2280351896199999</v>
      </c>
      <c r="J485" s="1">
        <v>446.25</v>
      </c>
      <c r="K485" s="1">
        <v>0.30741538699999998</v>
      </c>
      <c r="L485">
        <f t="shared" si="7"/>
        <v>0.55334769659999994</v>
      </c>
    </row>
    <row r="486" spans="2:12" x14ac:dyDescent="0.3">
      <c r="B486">
        <v>320.92236329999997</v>
      </c>
      <c r="C486">
        <v>3.1530493722900004</v>
      </c>
      <c r="J486" s="1">
        <v>446.46</v>
      </c>
      <c r="K486" s="1">
        <v>0.31430383000000001</v>
      </c>
      <c r="L486">
        <f t="shared" si="7"/>
        <v>0.565746894</v>
      </c>
    </row>
    <row r="487" spans="2:12" x14ac:dyDescent="0.3">
      <c r="B487">
        <v>319.9844971</v>
      </c>
      <c r="C487">
        <v>9.9086059033900007</v>
      </c>
      <c r="J487" s="1">
        <v>446.66</v>
      </c>
      <c r="K487" s="1">
        <v>0.32118996799999999</v>
      </c>
      <c r="L487">
        <f t="shared" si="7"/>
        <v>0.57814194240000005</v>
      </c>
    </row>
    <row r="488" spans="2:12" x14ac:dyDescent="0.3">
      <c r="B488">
        <v>319.04650880000003</v>
      </c>
      <c r="C488">
        <v>3.4830803652100002</v>
      </c>
      <c r="J488" s="1">
        <v>446.87</v>
      </c>
      <c r="K488" s="1">
        <v>0.32811552999999999</v>
      </c>
      <c r="L488">
        <f t="shared" si="7"/>
        <v>0.59060795399999999</v>
      </c>
    </row>
    <row r="489" spans="2:12" x14ac:dyDescent="0.3">
      <c r="B489">
        <v>317.95208739999998</v>
      </c>
      <c r="C489">
        <v>3.51748900117</v>
      </c>
      <c r="J489" s="1">
        <v>447.08</v>
      </c>
      <c r="K489" s="1">
        <v>0.33511302700000001</v>
      </c>
      <c r="L489">
        <f t="shared" si="7"/>
        <v>0.60320344860000008</v>
      </c>
    </row>
    <row r="490" spans="2:12" x14ac:dyDescent="0.3">
      <c r="B490">
        <v>317.01385499999998</v>
      </c>
      <c r="C490">
        <v>3.4411810635199997</v>
      </c>
      <c r="J490" s="1">
        <v>447.29</v>
      </c>
      <c r="K490" s="1">
        <v>0.34223711499999998</v>
      </c>
      <c r="L490">
        <f t="shared" si="7"/>
        <v>0.61602680700000001</v>
      </c>
    </row>
    <row r="491" spans="2:12" x14ac:dyDescent="0.3">
      <c r="B491">
        <v>316.07553100000001</v>
      </c>
      <c r="C491">
        <v>3.7802087438399998</v>
      </c>
      <c r="J491" s="1">
        <v>447.5</v>
      </c>
      <c r="K491" s="1">
        <v>0.34959896099999999</v>
      </c>
      <c r="L491">
        <f t="shared" si="7"/>
        <v>0.62927812979999997</v>
      </c>
    </row>
    <row r="492" spans="2:12" x14ac:dyDescent="0.3">
      <c r="B492">
        <v>314.98068239999998</v>
      </c>
      <c r="C492">
        <v>3.8635517878800001</v>
      </c>
      <c r="J492" s="1">
        <v>447.7</v>
      </c>
      <c r="K492" s="1">
        <v>0.35711491699999998</v>
      </c>
      <c r="L492">
        <f t="shared" si="7"/>
        <v>0.64280685059999998</v>
      </c>
    </row>
    <row r="493" spans="2:12" x14ac:dyDescent="0.3">
      <c r="B493">
        <v>314.04211429999998</v>
      </c>
      <c r="C493">
        <v>3.4167341663699999</v>
      </c>
      <c r="J493" s="1">
        <v>447.91</v>
      </c>
      <c r="K493" s="1">
        <v>0.36464744900000001</v>
      </c>
      <c r="L493">
        <f t="shared" si="7"/>
        <v>0.6563654082</v>
      </c>
    </row>
    <row r="494" spans="2:12" x14ac:dyDescent="0.3">
      <c r="B494">
        <v>312.94699100000003</v>
      </c>
      <c r="C494">
        <v>3.6749614772500001</v>
      </c>
      <c r="J494" s="1">
        <v>448.12</v>
      </c>
      <c r="K494" s="1">
        <v>0.371938255</v>
      </c>
      <c r="L494">
        <f t="shared" si="7"/>
        <v>0.66948885899999999</v>
      </c>
    </row>
    <row r="495" spans="2:12" x14ac:dyDescent="0.3">
      <c r="B495">
        <v>312.00820920000001</v>
      </c>
      <c r="C495">
        <v>3.5712610786100001</v>
      </c>
      <c r="J495" s="1">
        <v>448.33</v>
      </c>
      <c r="K495" s="1">
        <v>0.37932045199999997</v>
      </c>
      <c r="L495">
        <f t="shared" si="7"/>
        <v>0.68277681359999998</v>
      </c>
    </row>
    <row r="496" spans="2:12" x14ac:dyDescent="0.3">
      <c r="B496">
        <v>311.06930540000002</v>
      </c>
      <c r="C496">
        <v>3.8529402391100001</v>
      </c>
      <c r="J496" s="1">
        <v>448.54</v>
      </c>
      <c r="K496" s="1">
        <v>0.38691557599999998</v>
      </c>
      <c r="L496">
        <f t="shared" si="7"/>
        <v>0.6964480368</v>
      </c>
    </row>
    <row r="497" spans="2:12" x14ac:dyDescent="0.3">
      <c r="B497">
        <v>309.97375490000002</v>
      </c>
      <c r="C497">
        <v>3.0996743369400002</v>
      </c>
      <c r="J497" s="1">
        <v>448.75</v>
      </c>
      <c r="K497" s="1">
        <v>0.39504906099999998</v>
      </c>
      <c r="L497">
        <f t="shared" si="7"/>
        <v>0.71108830979999993</v>
      </c>
    </row>
    <row r="498" spans="2:12" x14ac:dyDescent="0.3">
      <c r="B498">
        <v>309.03463749999997</v>
      </c>
      <c r="C498">
        <v>3.1829209995799999</v>
      </c>
      <c r="J498" s="1">
        <v>448.95</v>
      </c>
      <c r="K498" s="1">
        <v>0.40312539600000002</v>
      </c>
      <c r="L498">
        <f t="shared" si="7"/>
        <v>0.7256257128000001</v>
      </c>
    </row>
    <row r="499" spans="2:12" x14ac:dyDescent="0.3">
      <c r="B499">
        <v>307.9388123</v>
      </c>
      <c r="C499">
        <v>3.2487589641699999</v>
      </c>
      <c r="J499" s="1">
        <v>449.16</v>
      </c>
      <c r="K499" s="1">
        <v>0.41156812599999998</v>
      </c>
      <c r="L499">
        <f t="shared" si="7"/>
        <v>0.74082262679999999</v>
      </c>
    </row>
    <row r="500" spans="2:12" x14ac:dyDescent="0.3">
      <c r="B500">
        <v>306.99945070000001</v>
      </c>
      <c r="C500">
        <v>2.6872152165899998</v>
      </c>
      <c r="J500" s="1">
        <v>449.37</v>
      </c>
      <c r="K500" s="1">
        <v>0.42005968799999999</v>
      </c>
      <c r="L500">
        <f t="shared" si="7"/>
        <v>0.75610743839999994</v>
      </c>
    </row>
    <row r="501" spans="2:12" x14ac:dyDescent="0.3">
      <c r="B501">
        <v>306.05996699999997</v>
      </c>
      <c r="C501">
        <v>2.8521374543400002</v>
      </c>
      <c r="J501" s="1">
        <v>449.58</v>
      </c>
      <c r="K501" s="1">
        <v>0.42847278700000002</v>
      </c>
      <c r="L501">
        <f t="shared" si="7"/>
        <v>0.77125101660000006</v>
      </c>
    </row>
    <row r="502" spans="2:12" x14ac:dyDescent="0.3">
      <c r="B502">
        <v>304.96377560000002</v>
      </c>
      <c r="C502">
        <v>3.0524590388000004</v>
      </c>
      <c r="J502" s="1">
        <v>449.79</v>
      </c>
      <c r="K502" s="1">
        <v>0.43696390099999999</v>
      </c>
      <c r="L502">
        <f t="shared" si="7"/>
        <v>0.78653502180000001</v>
      </c>
    </row>
    <row r="503" spans="2:12" x14ac:dyDescent="0.3">
      <c r="B503">
        <v>304.02407840000001</v>
      </c>
      <c r="C503">
        <v>4.1538116483000005</v>
      </c>
      <c r="J503" s="1">
        <v>449.99</v>
      </c>
      <c r="K503" s="1">
        <v>0.445468007</v>
      </c>
      <c r="L503">
        <f t="shared" si="7"/>
        <v>0.8018424126</v>
      </c>
    </row>
    <row r="504" spans="2:12" x14ac:dyDescent="0.3">
      <c r="B504">
        <v>302.92761230000002</v>
      </c>
      <c r="C504">
        <v>3.8123368994</v>
      </c>
      <c r="J504" s="1">
        <v>450.2</v>
      </c>
      <c r="K504" s="1">
        <v>0.45455220400000002</v>
      </c>
      <c r="L504">
        <f t="shared" si="7"/>
        <v>0.81819396720000004</v>
      </c>
    </row>
    <row r="505" spans="2:12" x14ac:dyDescent="0.3">
      <c r="B505">
        <v>301.98767090000001</v>
      </c>
      <c r="C505">
        <v>9.8975393474000004</v>
      </c>
      <c r="J505" s="1">
        <v>450.41</v>
      </c>
      <c r="K505" s="1">
        <v>0.46383908600000001</v>
      </c>
      <c r="L505">
        <f t="shared" si="7"/>
        <v>0.83491035480000009</v>
      </c>
    </row>
    <row r="506" spans="2:12" x14ac:dyDescent="0.3">
      <c r="B506">
        <v>301.04763789999998</v>
      </c>
      <c r="C506">
        <v>9.8961294293000002</v>
      </c>
      <c r="J506" s="1">
        <v>450.62</v>
      </c>
      <c r="K506" s="1">
        <v>0.47339540499999999</v>
      </c>
      <c r="L506">
        <f t="shared" si="7"/>
        <v>0.85211172899999998</v>
      </c>
    </row>
    <row r="507" spans="2:12" x14ac:dyDescent="0.3">
      <c r="B507">
        <v>299.95077509999999</v>
      </c>
      <c r="C507">
        <v>3.7890013605999999</v>
      </c>
      <c r="J507" s="1">
        <v>450.83</v>
      </c>
      <c r="K507" s="1">
        <v>0.483262313</v>
      </c>
      <c r="L507">
        <f t="shared" si="7"/>
        <v>0.86987216340000006</v>
      </c>
    </row>
    <row r="508" spans="2:12" x14ac:dyDescent="0.3">
      <c r="B508">
        <v>299.01049799999998</v>
      </c>
      <c r="C508">
        <v>3.4655718282999999</v>
      </c>
      <c r="J508" s="1">
        <v>451.03</v>
      </c>
      <c r="K508" s="1">
        <v>0.49372505500000002</v>
      </c>
      <c r="L508">
        <f t="shared" si="7"/>
        <v>0.88870509900000005</v>
      </c>
    </row>
    <row r="509" spans="2:12" x14ac:dyDescent="0.3">
      <c r="B509">
        <v>298.07012939999998</v>
      </c>
      <c r="C509">
        <v>3.373501509</v>
      </c>
      <c r="J509" s="1">
        <v>451.24</v>
      </c>
      <c r="K509" s="1">
        <v>0.50437422799999998</v>
      </c>
      <c r="L509">
        <f t="shared" si="7"/>
        <v>0.90787361040000003</v>
      </c>
    </row>
    <row r="510" spans="2:12" x14ac:dyDescent="0.3">
      <c r="B510">
        <v>296.97290040000001</v>
      </c>
      <c r="C510">
        <v>3.7220710811999997</v>
      </c>
      <c r="J510" s="1">
        <v>451.45</v>
      </c>
      <c r="K510" s="1">
        <v>0.51537456500000001</v>
      </c>
      <c r="L510">
        <f t="shared" si="7"/>
        <v>0.92767421700000008</v>
      </c>
    </row>
    <row r="511" spans="2:12" x14ac:dyDescent="0.3">
      <c r="B511">
        <v>296.0323181</v>
      </c>
      <c r="C511">
        <v>3.4468221518999997</v>
      </c>
      <c r="J511" s="1">
        <v>451.66</v>
      </c>
      <c r="K511" s="1">
        <v>0.52629272599999999</v>
      </c>
      <c r="L511">
        <f t="shared" si="7"/>
        <v>0.94732690679999998</v>
      </c>
    </row>
    <row r="512" spans="2:12" x14ac:dyDescent="0.3">
      <c r="B512">
        <v>294.93481450000002</v>
      </c>
      <c r="C512">
        <v>3.9056306110000003</v>
      </c>
      <c r="J512" s="1">
        <v>451.87</v>
      </c>
      <c r="K512" s="1">
        <v>0.53745690099999999</v>
      </c>
      <c r="L512">
        <f t="shared" si="7"/>
        <v>0.96742242180000004</v>
      </c>
    </row>
    <row r="513" spans="2:12" x14ac:dyDescent="0.3">
      <c r="B513">
        <v>293.993988</v>
      </c>
      <c r="C513">
        <v>4.3673881738000002</v>
      </c>
      <c r="J513" s="1">
        <v>452.07</v>
      </c>
      <c r="K513" s="1">
        <v>0.54891681699999995</v>
      </c>
      <c r="L513">
        <f t="shared" si="7"/>
        <v>0.98805027059999995</v>
      </c>
    </row>
    <row r="514" spans="2:12" x14ac:dyDescent="0.3">
      <c r="B514">
        <v>293.05307010000001</v>
      </c>
      <c r="C514">
        <v>3.5884038209</v>
      </c>
      <c r="J514" s="1">
        <v>452.28</v>
      </c>
      <c r="K514" s="1">
        <v>0.56036566200000004</v>
      </c>
      <c r="L514">
        <f t="shared" si="7"/>
        <v>1.0086581916000001</v>
      </c>
    </row>
    <row r="515" spans="2:12" x14ac:dyDescent="0.3">
      <c r="B515">
        <v>291.95520019999998</v>
      </c>
      <c r="C515">
        <v>4.1539330254000006</v>
      </c>
      <c r="J515" s="1">
        <v>452.49</v>
      </c>
      <c r="K515" s="1">
        <v>0.57171633099999997</v>
      </c>
      <c r="L515">
        <f t="shared" si="7"/>
        <v>1.0290893958</v>
      </c>
    </row>
    <row r="516" spans="2:12" x14ac:dyDescent="0.3">
      <c r="B516">
        <v>291.01406859999997</v>
      </c>
      <c r="C516">
        <v>3.9455861967000003</v>
      </c>
      <c r="J516" s="1">
        <v>452.7</v>
      </c>
      <c r="K516" s="1">
        <v>0.58318245499999999</v>
      </c>
      <c r="L516">
        <f t="shared" si="7"/>
        <v>1.049728419</v>
      </c>
    </row>
    <row r="517" spans="2:12" x14ac:dyDescent="0.3">
      <c r="B517">
        <v>290.07281490000003</v>
      </c>
      <c r="C517">
        <v>9.8839864208999995</v>
      </c>
      <c r="J517" s="1">
        <v>452.9</v>
      </c>
      <c r="K517" s="1">
        <v>0.59436122199999997</v>
      </c>
      <c r="L517">
        <f t="shared" si="7"/>
        <v>1.0698501996000001</v>
      </c>
    </row>
    <row r="518" spans="2:12" x14ac:dyDescent="0.3">
      <c r="B518">
        <v>288.97457889999998</v>
      </c>
      <c r="C518">
        <v>3.4855769205999998</v>
      </c>
      <c r="J518" s="1">
        <v>453.11</v>
      </c>
      <c r="K518" s="1">
        <v>0.60546683800000001</v>
      </c>
      <c r="L518">
        <f t="shared" si="7"/>
        <v>1.0898403084000001</v>
      </c>
    </row>
    <row r="519" spans="2:12" x14ac:dyDescent="0.3">
      <c r="B519">
        <v>288.03311159999998</v>
      </c>
      <c r="C519">
        <v>3.6006045418000001</v>
      </c>
      <c r="J519" s="1">
        <v>453.32</v>
      </c>
      <c r="K519" s="1">
        <v>0.61580932499999996</v>
      </c>
      <c r="L519">
        <f t="shared" si="7"/>
        <v>1.108456785</v>
      </c>
    </row>
    <row r="520" spans="2:12" x14ac:dyDescent="0.3">
      <c r="B520">
        <v>286.9346008</v>
      </c>
      <c r="C520">
        <v>3.8744586555000002</v>
      </c>
      <c r="J520" s="1">
        <v>453.53</v>
      </c>
      <c r="K520" s="1">
        <v>0.62603648599999995</v>
      </c>
      <c r="L520">
        <f t="shared" ref="L520:L583" si="8">K520*1.8</f>
        <v>1.1268656747999999</v>
      </c>
    </row>
    <row r="521" spans="2:12" x14ac:dyDescent="0.3">
      <c r="B521">
        <v>285.99295039999998</v>
      </c>
      <c r="C521">
        <v>4.2649846227000001</v>
      </c>
      <c r="J521" s="1">
        <v>453.74</v>
      </c>
      <c r="K521" s="1">
        <v>0.636483036</v>
      </c>
      <c r="L521">
        <f t="shared" si="8"/>
        <v>1.1456694648000001</v>
      </c>
    </row>
    <row r="522" spans="2:12" x14ac:dyDescent="0.3">
      <c r="B522">
        <v>285.05114750000001</v>
      </c>
      <c r="C522">
        <v>3.4931988190999999</v>
      </c>
      <c r="J522" s="1">
        <v>453.94</v>
      </c>
      <c r="K522" s="1">
        <v>0.64722302300000001</v>
      </c>
      <c r="L522">
        <f t="shared" si="8"/>
        <v>1.1650014414000001</v>
      </c>
    </row>
    <row r="523" spans="2:12" x14ac:dyDescent="0.3">
      <c r="B523">
        <v>283.95230099999998</v>
      </c>
      <c r="C523">
        <v>3.6125427038</v>
      </c>
      <c r="J523" s="1">
        <v>454.15</v>
      </c>
      <c r="K523" s="1">
        <v>0.65824780800000005</v>
      </c>
      <c r="L523">
        <f t="shared" si="8"/>
        <v>1.1848460544000001</v>
      </c>
    </row>
    <row r="524" spans="2:12" x14ac:dyDescent="0.3">
      <c r="B524">
        <v>283.01031490000003</v>
      </c>
      <c r="C524">
        <v>3.9381459058999999</v>
      </c>
      <c r="J524" s="1">
        <v>454.36</v>
      </c>
      <c r="K524" s="1">
        <v>0.66946292600000001</v>
      </c>
      <c r="L524">
        <f t="shared" si="8"/>
        <v>1.2050332668000001</v>
      </c>
    </row>
    <row r="525" spans="2:12" x14ac:dyDescent="0.3">
      <c r="B525">
        <v>282.06820679999998</v>
      </c>
      <c r="C525">
        <v>3.4557155669000004</v>
      </c>
      <c r="J525" s="1">
        <v>454.57</v>
      </c>
      <c r="K525" s="1">
        <v>0.680856923</v>
      </c>
      <c r="L525">
        <f t="shared" si="8"/>
        <v>1.2255424614000001</v>
      </c>
    </row>
    <row r="526" spans="2:12" x14ac:dyDescent="0.3">
      <c r="B526">
        <v>280.96899409999997</v>
      </c>
      <c r="C526">
        <v>3.5768448561999997</v>
      </c>
      <c r="J526" s="1">
        <v>454.77</v>
      </c>
      <c r="K526" s="1">
        <v>0.69236304699999995</v>
      </c>
      <c r="L526">
        <f t="shared" si="8"/>
        <v>1.2462534846</v>
      </c>
    </row>
    <row r="527" spans="2:12" x14ac:dyDescent="0.3">
      <c r="B527">
        <v>280.0266724</v>
      </c>
      <c r="C527">
        <v>4.0127573162000001</v>
      </c>
      <c r="J527" s="1">
        <v>454.98</v>
      </c>
      <c r="K527" s="1">
        <v>0.70333010399999996</v>
      </c>
      <c r="L527">
        <f t="shared" si="8"/>
        <v>1.2659941872</v>
      </c>
    </row>
    <row r="528" spans="2:12" x14ac:dyDescent="0.3">
      <c r="B528">
        <v>278.92721560000001</v>
      </c>
      <c r="C528">
        <v>3.6407522259999996</v>
      </c>
      <c r="J528" s="1">
        <v>455.19</v>
      </c>
      <c r="K528" s="1">
        <v>0.71404039600000002</v>
      </c>
      <c r="L528">
        <f t="shared" si="8"/>
        <v>1.2852727128000001</v>
      </c>
    </row>
    <row r="529" spans="2:12" x14ac:dyDescent="0.3">
      <c r="B529">
        <v>277.98471069999999</v>
      </c>
      <c r="C529">
        <v>3.3782854076000004</v>
      </c>
      <c r="J529" s="1">
        <v>455.4</v>
      </c>
      <c r="K529" s="1">
        <v>0.72528744999999994</v>
      </c>
      <c r="L529">
        <f t="shared" si="8"/>
        <v>1.30551741</v>
      </c>
    </row>
    <row r="530" spans="2:12" x14ac:dyDescent="0.3">
      <c r="B530">
        <v>277.04208369999998</v>
      </c>
      <c r="C530">
        <v>3.4033797532999999</v>
      </c>
      <c r="J530" s="1">
        <v>455.61</v>
      </c>
      <c r="K530" s="1">
        <v>0.73701993899999996</v>
      </c>
      <c r="L530">
        <f t="shared" si="8"/>
        <v>1.3266358901999999</v>
      </c>
    </row>
    <row r="531" spans="2:12" x14ac:dyDescent="0.3">
      <c r="B531">
        <v>275.94226070000002</v>
      </c>
      <c r="C531">
        <v>3.5793061106000001</v>
      </c>
      <c r="J531" s="1">
        <v>455.81</v>
      </c>
      <c r="K531" s="1">
        <v>0.74941386200000004</v>
      </c>
      <c r="L531">
        <f t="shared" si="8"/>
        <v>1.3489449516000001</v>
      </c>
    </row>
    <row r="532" spans="2:12" x14ac:dyDescent="0.3">
      <c r="B532">
        <v>274.99945070000001</v>
      </c>
      <c r="C532">
        <v>9.8579566031999999</v>
      </c>
      <c r="J532" s="1">
        <v>456.02</v>
      </c>
      <c r="K532" s="1">
        <v>0.76129028600000004</v>
      </c>
      <c r="L532">
        <f t="shared" si="8"/>
        <v>1.3703225148</v>
      </c>
    </row>
    <row r="533" spans="2:12" x14ac:dyDescent="0.3">
      <c r="B533">
        <v>274.0565186</v>
      </c>
      <c r="C533">
        <v>3.2431847751</v>
      </c>
      <c r="J533" s="1">
        <v>456.23</v>
      </c>
      <c r="K533" s="1">
        <v>0.77285413700000005</v>
      </c>
      <c r="L533">
        <f t="shared" si="8"/>
        <v>1.3911374466000002</v>
      </c>
    </row>
    <row r="534" spans="2:12" x14ac:dyDescent="0.3">
      <c r="B534">
        <v>272.95632929999999</v>
      </c>
      <c r="C534">
        <v>4.0991591960999996</v>
      </c>
      <c r="J534" s="1">
        <v>456.44</v>
      </c>
      <c r="K534" s="1">
        <v>0.78398439200000003</v>
      </c>
      <c r="L534">
        <f t="shared" si="8"/>
        <v>1.4111719056000001</v>
      </c>
    </row>
    <row r="535" spans="2:12" x14ac:dyDescent="0.3">
      <c r="B535">
        <v>272.01321410000003</v>
      </c>
      <c r="C535">
        <v>4.3077409263000002</v>
      </c>
      <c r="J535" s="1">
        <v>456.64</v>
      </c>
      <c r="K535" s="1">
        <v>0.79522338299999995</v>
      </c>
      <c r="L535">
        <f t="shared" si="8"/>
        <v>1.4314020893999999</v>
      </c>
    </row>
    <row r="536" spans="2:12" x14ac:dyDescent="0.3">
      <c r="B536">
        <v>271.07000729999999</v>
      </c>
      <c r="C536">
        <v>3.6335949903000002</v>
      </c>
      <c r="J536" s="1">
        <v>456.85</v>
      </c>
      <c r="K536" s="1">
        <v>0.80657552399999999</v>
      </c>
      <c r="L536">
        <f t="shared" si="8"/>
        <v>1.4518359432000001</v>
      </c>
    </row>
    <row r="537" spans="2:12" x14ac:dyDescent="0.3">
      <c r="B537">
        <v>269.9694824</v>
      </c>
      <c r="C537">
        <v>3.7299817951999996</v>
      </c>
      <c r="J537" s="1">
        <v>457.06</v>
      </c>
      <c r="K537" s="1">
        <v>0.81835153299999996</v>
      </c>
      <c r="L537">
        <f t="shared" si="8"/>
        <v>1.4730327593999999</v>
      </c>
    </row>
    <row r="538" spans="2:12" x14ac:dyDescent="0.3">
      <c r="B538">
        <v>269.02606200000002</v>
      </c>
      <c r="C538">
        <v>9.8505910187999994</v>
      </c>
      <c r="J538" s="1">
        <v>457.27</v>
      </c>
      <c r="K538" s="1">
        <v>0.83003391100000001</v>
      </c>
      <c r="L538">
        <f t="shared" si="8"/>
        <v>1.4940610398</v>
      </c>
    </row>
    <row r="539" spans="2:12" x14ac:dyDescent="0.3">
      <c r="B539">
        <v>267.92529300000001</v>
      </c>
      <c r="C539">
        <v>3.8775268043999995</v>
      </c>
      <c r="J539" s="1">
        <v>457.47</v>
      </c>
      <c r="K539" s="1">
        <v>0.841360836</v>
      </c>
      <c r="L539">
        <f t="shared" si="8"/>
        <v>1.5144495048</v>
      </c>
    </row>
    <row r="540" spans="2:12" x14ac:dyDescent="0.3">
      <c r="B540">
        <v>266.98165890000001</v>
      </c>
      <c r="C540">
        <v>3.2322170139999997</v>
      </c>
      <c r="J540" s="1">
        <v>457.68</v>
      </c>
      <c r="K540" s="1">
        <v>0.85157154899999998</v>
      </c>
      <c r="L540">
        <f t="shared" si="8"/>
        <v>1.5328287882</v>
      </c>
    </row>
    <row r="541" spans="2:12" x14ac:dyDescent="0.3">
      <c r="B541">
        <v>266.03796390000002</v>
      </c>
      <c r="C541">
        <v>9.8481610566000004</v>
      </c>
      <c r="J541" s="1">
        <v>457.89</v>
      </c>
      <c r="K541" s="1">
        <v>0.86058444999999995</v>
      </c>
      <c r="L541">
        <f t="shared" si="8"/>
        <v>1.54905201</v>
      </c>
    </row>
    <row r="542" spans="2:12" x14ac:dyDescent="0.3">
      <c r="B542">
        <v>264.93685909999999</v>
      </c>
      <c r="C542">
        <v>3.6170536426000002</v>
      </c>
      <c r="J542" s="1">
        <v>458.1</v>
      </c>
      <c r="K542" s="1">
        <v>0.86981693199999999</v>
      </c>
      <c r="L542">
        <f t="shared" si="8"/>
        <v>1.5656704776000001</v>
      </c>
    </row>
    <row r="543" spans="2:12" x14ac:dyDescent="0.3">
      <c r="B543">
        <v>263.9929199</v>
      </c>
      <c r="C543">
        <v>3.3929768948999999</v>
      </c>
      <c r="J543" s="1">
        <v>458.3</v>
      </c>
      <c r="K543" s="1">
        <v>0.879337284</v>
      </c>
      <c r="L543">
        <f t="shared" si="8"/>
        <v>1.5828071111999999</v>
      </c>
    </row>
    <row r="544" spans="2:12" x14ac:dyDescent="0.3">
      <c r="B544">
        <v>263.0489197</v>
      </c>
      <c r="C544">
        <v>3.2326917048999997</v>
      </c>
      <c r="J544" s="1">
        <v>458.51</v>
      </c>
      <c r="K544" s="1">
        <v>0.88912003299999998</v>
      </c>
      <c r="L544">
        <f t="shared" si="8"/>
        <v>1.6004160594000001</v>
      </c>
    </row>
    <row r="545" spans="2:12" x14ac:dyDescent="0.3">
      <c r="B545">
        <v>261.94747919999998</v>
      </c>
      <c r="C545">
        <v>9.8487617074999996</v>
      </c>
      <c r="J545" s="1">
        <v>458.72</v>
      </c>
      <c r="K545" s="1">
        <v>0.89834227600000005</v>
      </c>
      <c r="L545">
        <f t="shared" si="8"/>
        <v>1.6170160968</v>
      </c>
    </row>
    <row r="546" spans="2:12" x14ac:dyDescent="0.3">
      <c r="B546">
        <v>261.00326539999998</v>
      </c>
      <c r="C546">
        <v>3.4830724006000002</v>
      </c>
      <c r="J546" s="1">
        <v>458.93</v>
      </c>
      <c r="K546" s="1">
        <v>0.90665688</v>
      </c>
      <c r="L546">
        <f t="shared" si="8"/>
        <v>1.6319823840000001</v>
      </c>
    </row>
    <row r="547" spans="2:12" x14ac:dyDescent="0.3">
      <c r="B547">
        <v>260.05899049999999</v>
      </c>
      <c r="C547">
        <v>4.1205339731999997</v>
      </c>
      <c r="J547" s="1">
        <v>459.13</v>
      </c>
      <c r="K547" s="1">
        <v>0.91410058100000002</v>
      </c>
      <c r="L547">
        <f t="shared" si="8"/>
        <v>1.6453810458</v>
      </c>
    </row>
    <row r="548" spans="2:12" x14ac:dyDescent="0.3">
      <c r="B548">
        <v>258.9571838</v>
      </c>
      <c r="C548">
        <v>3.5055236517999999</v>
      </c>
      <c r="J548" s="1">
        <v>459.34</v>
      </c>
      <c r="K548" s="1">
        <v>0.920939167</v>
      </c>
      <c r="L548">
        <f t="shared" si="8"/>
        <v>1.6576905006</v>
      </c>
    </row>
    <row r="549" spans="2:12" x14ac:dyDescent="0.3">
      <c r="B549">
        <v>258.01269530000002</v>
      </c>
      <c r="C549">
        <v>9.8454006761000006</v>
      </c>
      <c r="J549" s="1">
        <v>459.55</v>
      </c>
      <c r="K549" s="1">
        <v>0.92799247200000001</v>
      </c>
      <c r="L549">
        <f t="shared" si="8"/>
        <v>1.6703864496</v>
      </c>
    </row>
    <row r="550" spans="2:12" x14ac:dyDescent="0.3">
      <c r="B550">
        <v>257.06814580000002</v>
      </c>
      <c r="C550">
        <v>9.8431249707999999</v>
      </c>
      <c r="J550" s="1">
        <v>459.76</v>
      </c>
      <c r="K550" s="1">
        <v>0.93587975199999995</v>
      </c>
      <c r="L550">
        <f t="shared" si="8"/>
        <v>1.6845835536</v>
      </c>
    </row>
    <row r="551" spans="2:12" x14ac:dyDescent="0.3">
      <c r="B551">
        <v>255.96601870000001</v>
      </c>
      <c r="C551">
        <v>9.8407610058999992</v>
      </c>
      <c r="J551" s="1">
        <v>459.96</v>
      </c>
      <c r="K551" s="1">
        <v>0.94429080300000001</v>
      </c>
      <c r="L551">
        <f t="shared" si="8"/>
        <v>1.6997234454000001</v>
      </c>
    </row>
    <row r="552" spans="2:12" x14ac:dyDescent="0.3">
      <c r="B552">
        <v>255.02124019999999</v>
      </c>
      <c r="C552">
        <v>3.7322006673999999</v>
      </c>
      <c r="J552" s="1">
        <v>460.17</v>
      </c>
      <c r="K552" s="1">
        <v>0.952188963</v>
      </c>
      <c r="L552">
        <f t="shared" si="8"/>
        <v>1.7139401334</v>
      </c>
    </row>
    <row r="553" spans="2:12" x14ac:dyDescent="0.3">
      <c r="B553">
        <v>254.07638549999999</v>
      </c>
      <c r="C553">
        <v>9.8368770181999992</v>
      </c>
      <c r="J553" s="1">
        <v>460.38</v>
      </c>
      <c r="K553" s="1">
        <v>0.95947490599999996</v>
      </c>
      <c r="L553">
        <f t="shared" si="8"/>
        <v>1.7270548308</v>
      </c>
    </row>
    <row r="554" spans="2:12" x14ac:dyDescent="0.3">
      <c r="B554">
        <v>252.973938</v>
      </c>
      <c r="C554">
        <v>3.8412718621000002</v>
      </c>
      <c r="J554" s="1">
        <v>460.59</v>
      </c>
      <c r="K554" s="1">
        <v>0.96549199699999999</v>
      </c>
      <c r="L554">
        <f t="shared" si="8"/>
        <v>1.7378855946</v>
      </c>
    </row>
    <row r="555" spans="2:12" x14ac:dyDescent="0.3">
      <c r="B555">
        <v>252.02888490000001</v>
      </c>
      <c r="C555">
        <v>3.5932444628</v>
      </c>
      <c r="J555" s="1">
        <v>460.79</v>
      </c>
      <c r="K555" s="1">
        <v>0.97103760500000003</v>
      </c>
      <c r="L555">
        <f t="shared" si="8"/>
        <v>1.747867689</v>
      </c>
    </row>
    <row r="556" spans="2:12" x14ac:dyDescent="0.3">
      <c r="B556">
        <v>250.9262238</v>
      </c>
      <c r="C556">
        <v>3.6072792257999997</v>
      </c>
      <c r="J556" s="1">
        <v>461</v>
      </c>
      <c r="K556" s="1">
        <v>0.97562053500000001</v>
      </c>
      <c r="L556">
        <f t="shared" si="8"/>
        <v>1.756116963</v>
      </c>
    </row>
    <row r="557" spans="2:12" x14ac:dyDescent="0.3">
      <c r="B557">
        <v>249.98109439999999</v>
      </c>
      <c r="C557">
        <v>9.8117419928</v>
      </c>
      <c r="J557" s="1">
        <v>461.21</v>
      </c>
      <c r="K557" s="1">
        <v>0.98036339900000002</v>
      </c>
      <c r="L557">
        <f t="shared" si="8"/>
        <v>1.7646541182000002</v>
      </c>
    </row>
    <row r="558" spans="2:12" x14ac:dyDescent="0.3">
      <c r="B558">
        <v>249.04139710000001</v>
      </c>
      <c r="C558">
        <v>4.0208877176</v>
      </c>
      <c r="J558" s="1">
        <v>461.42</v>
      </c>
      <c r="K558" s="1">
        <v>0.98419235199999999</v>
      </c>
      <c r="L558">
        <f t="shared" si="8"/>
        <v>1.7715462336000001</v>
      </c>
    </row>
    <row r="559" spans="2:12" x14ac:dyDescent="0.3">
      <c r="B559">
        <v>247.94499210000001</v>
      </c>
      <c r="C559">
        <v>3.7951872493000001</v>
      </c>
      <c r="J559" s="1">
        <v>461.62</v>
      </c>
      <c r="K559" s="1">
        <v>0.98793880999999995</v>
      </c>
      <c r="L559">
        <f t="shared" si="8"/>
        <v>1.7782898579999999</v>
      </c>
    </row>
    <row r="560" spans="2:12" x14ac:dyDescent="0.3">
      <c r="B560">
        <v>247.00511169999999</v>
      </c>
      <c r="C560">
        <v>4.0235479175000002</v>
      </c>
      <c r="J560" s="1">
        <v>461.83</v>
      </c>
      <c r="K560" s="1">
        <v>0.99073673399999995</v>
      </c>
      <c r="L560">
        <f t="shared" si="8"/>
        <v>1.7833261212</v>
      </c>
    </row>
    <row r="561" spans="2:12" x14ac:dyDescent="0.3">
      <c r="B561">
        <v>246.065155</v>
      </c>
      <c r="C561">
        <v>3.3927371796000001</v>
      </c>
      <c r="J561" s="1">
        <v>462.04</v>
      </c>
      <c r="K561" s="1">
        <v>0.99360588900000002</v>
      </c>
      <c r="L561">
        <f t="shared" si="8"/>
        <v>1.7884906002000001</v>
      </c>
    </row>
    <row r="562" spans="2:12" x14ac:dyDescent="0.3">
      <c r="B562">
        <v>244.96842960000001</v>
      </c>
      <c r="C562">
        <v>9.7340303659000007</v>
      </c>
      <c r="J562" s="1">
        <v>462.25</v>
      </c>
      <c r="K562" s="1">
        <v>0.99581239399999999</v>
      </c>
      <c r="L562">
        <f t="shared" si="8"/>
        <v>1.7924623092</v>
      </c>
    </row>
    <row r="563" spans="2:12" x14ac:dyDescent="0.3">
      <c r="B563">
        <v>244.02828980000001</v>
      </c>
      <c r="C563">
        <v>9.7129041553000004</v>
      </c>
      <c r="J563" s="1">
        <v>462.45</v>
      </c>
      <c r="K563" s="1">
        <v>0.99758287199999995</v>
      </c>
      <c r="L563">
        <f t="shared" si="8"/>
        <v>1.7956491695999999</v>
      </c>
    </row>
    <row r="564" spans="2:12" x14ac:dyDescent="0.3">
      <c r="B564">
        <v>242.9313507</v>
      </c>
      <c r="C564">
        <v>3.5343341234999999</v>
      </c>
      <c r="J564" s="1">
        <v>462.66</v>
      </c>
      <c r="K564" s="1">
        <v>0.99869479699999997</v>
      </c>
      <c r="L564">
        <f t="shared" si="8"/>
        <v>1.7976506346000001</v>
      </c>
    </row>
    <row r="565" spans="2:12" x14ac:dyDescent="0.3">
      <c r="B565">
        <v>241.99102780000001</v>
      </c>
      <c r="C565">
        <v>9.6497215628999999</v>
      </c>
      <c r="J565" s="1">
        <v>462.87</v>
      </c>
      <c r="K565" s="1">
        <v>0.99932410299999996</v>
      </c>
      <c r="L565">
        <f t="shared" si="8"/>
        <v>1.7987833853999999</v>
      </c>
    </row>
    <row r="566" spans="2:12" x14ac:dyDescent="0.3">
      <c r="B566">
        <v>241.0506134</v>
      </c>
      <c r="C566">
        <v>3.1924156248999997</v>
      </c>
      <c r="J566" s="1">
        <v>463.08</v>
      </c>
      <c r="K566" s="1">
        <v>0.99974182700000003</v>
      </c>
      <c r="L566">
        <f t="shared" si="8"/>
        <v>1.7995352886</v>
      </c>
    </row>
    <row r="567" spans="2:12" x14ac:dyDescent="0.3">
      <c r="B567">
        <v>239.9533691</v>
      </c>
      <c r="C567">
        <v>3.0086753967000002</v>
      </c>
      <c r="J567" s="1">
        <v>463.28</v>
      </c>
      <c r="K567" s="1">
        <v>0.99978124999999995</v>
      </c>
      <c r="L567">
        <f t="shared" si="8"/>
        <v>1.7996062500000001</v>
      </c>
    </row>
    <row r="568" spans="2:12" x14ac:dyDescent="0.3">
      <c r="B568">
        <v>239.01277160000001</v>
      </c>
      <c r="C568">
        <v>3.0545551777999997</v>
      </c>
      <c r="J568" s="1">
        <v>463.49</v>
      </c>
      <c r="K568" s="1">
        <v>1</v>
      </c>
      <c r="L568">
        <f t="shared" si="8"/>
        <v>1.8</v>
      </c>
    </row>
    <row r="569" spans="2:12" x14ac:dyDescent="0.3">
      <c r="B569">
        <v>238.07209779999999</v>
      </c>
      <c r="C569">
        <v>3.0741618874000003</v>
      </c>
      <c r="J569" s="1">
        <v>463.7</v>
      </c>
      <c r="K569" s="1">
        <v>0.999333319</v>
      </c>
      <c r="L569">
        <f t="shared" si="8"/>
        <v>1.7987999742</v>
      </c>
    </row>
    <row r="570" spans="2:12" x14ac:dyDescent="0.3">
      <c r="B570">
        <v>236.97454830000001</v>
      </c>
      <c r="C570">
        <v>2.7580807212999998</v>
      </c>
      <c r="J570" s="1">
        <v>463.9</v>
      </c>
      <c r="K570" s="1">
        <v>0.99833352099999995</v>
      </c>
      <c r="L570">
        <f t="shared" si="8"/>
        <v>1.7970003377999999</v>
      </c>
    </row>
    <row r="571" spans="2:12" x14ac:dyDescent="0.3">
      <c r="B571">
        <v>236.03370670000001</v>
      </c>
      <c r="C571">
        <v>2.5122612713999999</v>
      </c>
      <c r="J571" s="1">
        <v>464.11</v>
      </c>
      <c r="K571" s="1">
        <v>0.99650857900000001</v>
      </c>
      <c r="L571">
        <f t="shared" si="8"/>
        <v>1.7937154422000001</v>
      </c>
    </row>
    <row r="572" spans="2:12" x14ac:dyDescent="0.3">
      <c r="B572">
        <v>234.9359436</v>
      </c>
      <c r="C572">
        <v>2.2666880491999999</v>
      </c>
      <c r="J572" s="1">
        <v>464.32</v>
      </c>
      <c r="K572" s="1">
        <v>0.99451903100000005</v>
      </c>
      <c r="L572">
        <f t="shared" si="8"/>
        <v>1.7901342558000002</v>
      </c>
    </row>
    <row r="573" spans="2:12" x14ac:dyDescent="0.3">
      <c r="B573">
        <v>233.99491879999999</v>
      </c>
      <c r="C573">
        <v>2.4949128035000001</v>
      </c>
      <c r="J573" s="1">
        <v>464.53</v>
      </c>
      <c r="K573" s="1">
        <v>0.991995921</v>
      </c>
      <c r="L573">
        <f t="shared" si="8"/>
        <v>1.7855926578000001</v>
      </c>
    </row>
    <row r="574" spans="2:12" x14ac:dyDescent="0.3">
      <c r="B574">
        <v>233.05380249999999</v>
      </c>
      <c r="C574">
        <v>2.5207653042999998</v>
      </c>
      <c r="J574" s="1">
        <v>464.73</v>
      </c>
      <c r="K574" s="1">
        <v>0.98936535599999997</v>
      </c>
      <c r="L574">
        <f t="shared" si="8"/>
        <v>1.7808576408000001</v>
      </c>
    </row>
    <row r="575" spans="2:12" x14ac:dyDescent="0.3">
      <c r="B575">
        <v>231.9557495</v>
      </c>
      <c r="C575">
        <v>8.8662539719999991</v>
      </c>
      <c r="J575" s="1">
        <v>464.94</v>
      </c>
      <c r="K575" s="1">
        <v>0.98606023700000001</v>
      </c>
      <c r="L575">
        <f t="shared" si="8"/>
        <v>1.7749084266000001</v>
      </c>
    </row>
    <row r="576" spans="2:12" x14ac:dyDescent="0.3">
      <c r="B576">
        <v>231.01446530000001</v>
      </c>
      <c r="C576">
        <v>3.036184907</v>
      </c>
      <c r="J576" s="1">
        <v>465.15</v>
      </c>
      <c r="K576" s="1">
        <v>0.98217150799999997</v>
      </c>
      <c r="L576">
        <f t="shared" si="8"/>
        <v>1.7679087144000001</v>
      </c>
    </row>
    <row r="577" spans="2:12" x14ac:dyDescent="0.3">
      <c r="B577">
        <v>230.0731049</v>
      </c>
      <c r="C577">
        <v>2.92991066</v>
      </c>
      <c r="J577" s="1">
        <v>465.35</v>
      </c>
      <c r="K577" s="1">
        <v>0.97757424299999995</v>
      </c>
      <c r="L577">
        <f t="shared" si="8"/>
        <v>1.7596336373999999</v>
      </c>
    </row>
    <row r="578" spans="2:12" x14ac:dyDescent="0.3">
      <c r="B578">
        <v>228.9747467</v>
      </c>
      <c r="C578">
        <v>1.63607502</v>
      </c>
      <c r="J578" s="1">
        <v>465.56</v>
      </c>
      <c r="K578" s="1">
        <v>0.97242639099999995</v>
      </c>
      <c r="L578">
        <f t="shared" si="8"/>
        <v>1.7503675037999999</v>
      </c>
    </row>
    <row r="579" spans="2:12" x14ac:dyDescent="0.3">
      <c r="B579">
        <v>228.03321840000001</v>
      </c>
      <c r="C579">
        <v>1.6220018860000001</v>
      </c>
      <c r="J579" s="1">
        <v>465.77</v>
      </c>
      <c r="K579" s="1">
        <v>0.96682580699999998</v>
      </c>
      <c r="L579">
        <f t="shared" si="8"/>
        <v>1.7402864525999999</v>
      </c>
    </row>
    <row r="580" spans="2:12" x14ac:dyDescent="0.3">
      <c r="B580">
        <v>226.93466190000001</v>
      </c>
      <c r="C580">
        <v>1.2240896229999998</v>
      </c>
      <c r="J580" s="1">
        <v>465.98</v>
      </c>
      <c r="K580" s="1">
        <v>0.96068244599999997</v>
      </c>
      <c r="L580">
        <f t="shared" si="8"/>
        <v>1.7292284028</v>
      </c>
    </row>
    <row r="581" spans="2:12" x14ac:dyDescent="0.3">
      <c r="B581">
        <v>225.99296570000001</v>
      </c>
      <c r="C581">
        <v>0.95256781600000018</v>
      </c>
      <c r="J581" s="1">
        <v>466.18</v>
      </c>
      <c r="K581" s="1">
        <v>0.95403310500000005</v>
      </c>
      <c r="L581">
        <f t="shared" si="8"/>
        <v>1.7172595890000002</v>
      </c>
    </row>
    <row r="582" spans="2:12" x14ac:dyDescent="0.3">
      <c r="B582">
        <v>225.05117799999999</v>
      </c>
      <c r="C582">
        <v>0.59935760500000024</v>
      </c>
      <c r="J582" s="1">
        <v>466.39</v>
      </c>
      <c r="K582" s="1">
        <v>0.94722331800000004</v>
      </c>
      <c r="L582">
        <f t="shared" si="8"/>
        <v>1.7050019724000001</v>
      </c>
    </row>
    <row r="583" spans="2:12" x14ac:dyDescent="0.3">
      <c r="B583">
        <v>223.95234679999999</v>
      </c>
      <c r="C583">
        <v>0.54905056899999982</v>
      </c>
      <c r="J583" s="1">
        <v>466.6</v>
      </c>
      <c r="K583" s="1">
        <v>0.93976918499999995</v>
      </c>
      <c r="L583">
        <f t="shared" si="8"/>
        <v>1.6915845329999999</v>
      </c>
    </row>
    <row r="584" spans="2:12" x14ac:dyDescent="0.3">
      <c r="B584">
        <v>223.01039119999999</v>
      </c>
      <c r="C584">
        <v>0.37282276100000011</v>
      </c>
      <c r="J584" s="1">
        <v>466.8</v>
      </c>
      <c r="K584" s="1">
        <v>0.93234961199999999</v>
      </c>
      <c r="L584">
        <f t="shared" ref="L584:L647" si="9">K584*1.8</f>
        <v>1.6782293016000001</v>
      </c>
    </row>
    <row r="585" spans="2:12" x14ac:dyDescent="0.3">
      <c r="B585">
        <v>222.06835939999999</v>
      </c>
      <c r="C585">
        <v>6.6582531930000002</v>
      </c>
      <c r="J585" s="1">
        <v>467.01</v>
      </c>
      <c r="K585" s="1">
        <v>0.92488991200000004</v>
      </c>
      <c r="L585">
        <f t="shared" si="9"/>
        <v>1.6648018416000001</v>
      </c>
    </row>
    <row r="586" spans="2:12" x14ac:dyDescent="0.3">
      <c r="B586">
        <v>220.9692383</v>
      </c>
      <c r="C586">
        <v>1.1702538000000207E-2</v>
      </c>
      <c r="J586" s="1">
        <v>467.22</v>
      </c>
      <c r="K586" s="1">
        <v>0.917731776</v>
      </c>
      <c r="L586">
        <f t="shared" si="9"/>
        <v>1.6519171967999999</v>
      </c>
    </row>
    <row r="587" spans="2:12" x14ac:dyDescent="0.3">
      <c r="B587">
        <v>220.0270538</v>
      </c>
      <c r="C587">
        <v>0.49451065100000013</v>
      </c>
      <c r="J587" s="1">
        <v>467.43</v>
      </c>
      <c r="K587" s="1">
        <v>0.91051188100000002</v>
      </c>
      <c r="L587">
        <f t="shared" si="9"/>
        <v>1.6389213858</v>
      </c>
    </row>
    <row r="588" spans="2:12" x14ac:dyDescent="0.3">
      <c r="B588">
        <v>218.92773439999999</v>
      </c>
      <c r="C588">
        <v>0.92293119399999979</v>
      </c>
      <c r="J588" s="1">
        <v>467.63</v>
      </c>
      <c r="K588" s="1">
        <v>0.90309141199999998</v>
      </c>
      <c r="L588">
        <f t="shared" si="9"/>
        <v>1.6255645416</v>
      </c>
    </row>
    <row r="589" spans="2:12" x14ac:dyDescent="0.3">
      <c r="B589">
        <v>217.98536680000001</v>
      </c>
      <c r="C589">
        <v>0.20391392700000033</v>
      </c>
      <c r="J589" s="1">
        <v>467.84</v>
      </c>
      <c r="K589" s="1">
        <v>0.89540092999999998</v>
      </c>
      <c r="L589">
        <f t="shared" si="9"/>
        <v>1.611721674</v>
      </c>
    </row>
    <row r="590" spans="2:12" x14ac:dyDescent="0.3">
      <c r="B590">
        <v>217.04293820000001</v>
      </c>
      <c r="C590">
        <v>9.2938662000000338E-2</v>
      </c>
      <c r="J590" s="1">
        <v>468.05</v>
      </c>
      <c r="K590" s="1">
        <v>0.887220852</v>
      </c>
      <c r="L590">
        <f t="shared" si="9"/>
        <v>1.5969975336</v>
      </c>
    </row>
    <row r="591" spans="2:12" x14ac:dyDescent="0.3">
      <c r="B591">
        <v>215.94334409999999</v>
      </c>
      <c r="C591">
        <v>0.14417958300000011</v>
      </c>
      <c r="J591" s="1">
        <v>468.25</v>
      </c>
      <c r="K591" s="1">
        <v>0.87906887099999997</v>
      </c>
      <c r="L591">
        <f t="shared" si="9"/>
        <v>1.5823239678000001</v>
      </c>
    </row>
    <row r="592" spans="2:12" x14ac:dyDescent="0.3">
      <c r="B592">
        <v>215.00074770000001</v>
      </c>
      <c r="C592">
        <v>6.3969640729999995</v>
      </c>
      <c r="J592" s="1">
        <v>468.46</v>
      </c>
      <c r="K592" s="1">
        <v>0.87051868499999996</v>
      </c>
      <c r="L592">
        <f t="shared" si="9"/>
        <v>1.5669336329999999</v>
      </c>
    </row>
    <row r="593" spans="2:12" x14ac:dyDescent="0.3">
      <c r="B593">
        <v>214.05809020000001</v>
      </c>
      <c r="C593">
        <v>-0.29000949899999995</v>
      </c>
      <c r="J593" s="1">
        <v>468.67</v>
      </c>
      <c r="K593" s="1">
        <v>0.86203608300000001</v>
      </c>
      <c r="L593">
        <f t="shared" si="9"/>
        <v>1.5516649494000001</v>
      </c>
    </row>
    <row r="594" spans="2:12" x14ac:dyDescent="0.3">
      <c r="B594">
        <v>212.95822140000001</v>
      </c>
      <c r="C594">
        <v>8.653759999999977E-2</v>
      </c>
      <c r="J594" s="1">
        <v>468.87</v>
      </c>
      <c r="K594" s="1">
        <v>0.85255009900000001</v>
      </c>
      <c r="L594">
        <f t="shared" si="9"/>
        <v>1.5345901782</v>
      </c>
    </row>
    <row r="595" spans="2:12" x14ac:dyDescent="0.3">
      <c r="B595">
        <v>212.0153809</v>
      </c>
      <c r="C595">
        <v>-0.28061390000000008</v>
      </c>
      <c r="J595" s="1">
        <v>469.08</v>
      </c>
      <c r="K595" s="1">
        <v>0.84258328800000004</v>
      </c>
      <c r="L595">
        <f t="shared" si="9"/>
        <v>1.5166499184000002</v>
      </c>
    </row>
    <row r="596" spans="2:12" x14ac:dyDescent="0.3">
      <c r="B596">
        <v>211.0724945</v>
      </c>
      <c r="C596">
        <v>2.7404309000000016E-2</v>
      </c>
      <c r="J596" s="1">
        <v>469.29</v>
      </c>
      <c r="K596" s="1">
        <v>0.83197693100000003</v>
      </c>
      <c r="L596">
        <f t="shared" si="9"/>
        <v>1.4975584758</v>
      </c>
    </row>
    <row r="597" spans="2:12" x14ac:dyDescent="0.3">
      <c r="B597">
        <v>209.9723511</v>
      </c>
      <c r="C597">
        <v>0.68861317699999969</v>
      </c>
      <c r="J597" s="1">
        <v>469.5</v>
      </c>
      <c r="K597" s="1">
        <v>0.821065873</v>
      </c>
      <c r="L597">
        <f t="shared" si="9"/>
        <v>1.4779185714</v>
      </c>
    </row>
    <row r="598" spans="2:12" x14ac:dyDescent="0.3">
      <c r="B598">
        <v>209.02928159999999</v>
      </c>
      <c r="C598">
        <v>0.43231415800000006</v>
      </c>
      <c r="J598" s="1">
        <v>469.7</v>
      </c>
      <c r="K598" s="1">
        <v>0.81012326400000001</v>
      </c>
      <c r="L598">
        <f t="shared" si="9"/>
        <v>1.4582218752</v>
      </c>
    </row>
    <row r="599" spans="2:12" x14ac:dyDescent="0.3">
      <c r="B599">
        <v>207.9289551</v>
      </c>
      <c r="C599">
        <v>-0.24911093699999975</v>
      </c>
      <c r="J599" s="1">
        <v>469.91</v>
      </c>
      <c r="K599" s="1">
        <v>0.79876702700000002</v>
      </c>
      <c r="L599">
        <f t="shared" si="9"/>
        <v>1.4377806486</v>
      </c>
    </row>
    <row r="600" spans="2:12" x14ac:dyDescent="0.3">
      <c r="B600">
        <v>206.98574830000001</v>
      </c>
      <c r="C600">
        <v>-2.3249626000000134E-2</v>
      </c>
      <c r="J600" s="1">
        <v>470.12</v>
      </c>
      <c r="K600" s="1">
        <v>0.78723696700000001</v>
      </c>
      <c r="L600">
        <f t="shared" si="9"/>
        <v>1.4170265406</v>
      </c>
    </row>
    <row r="601" spans="2:12" x14ac:dyDescent="0.3">
      <c r="B601">
        <v>206.04246520000001</v>
      </c>
      <c r="C601">
        <v>0.33977675499999993</v>
      </c>
      <c r="J601" s="1">
        <v>470.32</v>
      </c>
      <c r="K601" s="1">
        <v>0.77549231799999996</v>
      </c>
      <c r="L601">
        <f t="shared" si="9"/>
        <v>1.3958861724</v>
      </c>
    </row>
    <row r="602" spans="2:12" x14ac:dyDescent="0.3">
      <c r="B602">
        <v>204.94187930000001</v>
      </c>
      <c r="C602">
        <v>-8.0121993999999752E-2</v>
      </c>
      <c r="J602" s="1">
        <v>470.53</v>
      </c>
      <c r="K602" s="1">
        <v>0.76412641699999995</v>
      </c>
      <c r="L602">
        <f t="shared" si="9"/>
        <v>1.3754275506</v>
      </c>
    </row>
    <row r="603" spans="2:12" x14ac:dyDescent="0.3">
      <c r="B603">
        <v>203.9984283</v>
      </c>
      <c r="C603">
        <v>-0.1222462649999998</v>
      </c>
      <c r="J603" s="1">
        <v>470.74</v>
      </c>
      <c r="K603" s="1">
        <v>0.75284179500000004</v>
      </c>
      <c r="L603">
        <f t="shared" si="9"/>
        <v>1.3551152310000001</v>
      </c>
    </row>
    <row r="604" spans="2:12" x14ac:dyDescent="0.3">
      <c r="B604">
        <v>203.0549316</v>
      </c>
      <c r="C604">
        <v>0.48498320600000033</v>
      </c>
      <c r="J604" s="1">
        <v>470.94</v>
      </c>
      <c r="K604" s="1">
        <v>0.74181982700000004</v>
      </c>
      <c r="L604">
        <f t="shared" si="9"/>
        <v>1.3352756886000001</v>
      </c>
    </row>
    <row r="605" spans="2:12" x14ac:dyDescent="0.3">
      <c r="B605">
        <v>201.954071</v>
      </c>
      <c r="C605">
        <v>0.38759827599999985</v>
      </c>
      <c r="J605" s="1">
        <v>471.15</v>
      </c>
      <c r="K605" s="1">
        <v>0.73113494300000004</v>
      </c>
      <c r="L605">
        <f t="shared" si="9"/>
        <v>1.3160428974</v>
      </c>
    </row>
    <row r="606" spans="2:12" x14ac:dyDescent="0.3">
      <c r="B606">
        <v>201.01042179999999</v>
      </c>
      <c r="C606">
        <v>0.98842287100000004</v>
      </c>
      <c r="J606" s="1">
        <v>471.36</v>
      </c>
      <c r="K606" s="1">
        <v>0.720794567</v>
      </c>
      <c r="L606">
        <f t="shared" si="9"/>
        <v>1.2974302206000001</v>
      </c>
    </row>
    <row r="607" spans="2:12" x14ac:dyDescent="0.3">
      <c r="B607">
        <v>200.06668089999999</v>
      </c>
      <c r="C607">
        <v>-0.19880032600000019</v>
      </c>
      <c r="J607" s="1">
        <v>471.56</v>
      </c>
      <c r="K607" s="1">
        <v>0.71043499200000004</v>
      </c>
      <c r="L607">
        <f t="shared" si="9"/>
        <v>1.2787829856000001</v>
      </c>
    </row>
    <row r="608" spans="2:12" x14ac:dyDescent="0.3">
      <c r="J608" s="1">
        <v>471.77</v>
      </c>
      <c r="K608" s="1">
        <v>0.70017064799999995</v>
      </c>
      <c r="L608">
        <f t="shared" si="9"/>
        <v>1.2603071663999998</v>
      </c>
    </row>
    <row r="609" spans="10:12" x14ac:dyDescent="0.3">
      <c r="J609" s="1">
        <v>471.98</v>
      </c>
      <c r="K609" s="1">
        <v>0.69020242899999995</v>
      </c>
      <c r="L609">
        <f t="shared" si="9"/>
        <v>1.2423643722</v>
      </c>
    </row>
    <row r="610" spans="10:12" x14ac:dyDescent="0.3">
      <c r="J610" s="1">
        <v>472.18</v>
      </c>
      <c r="K610" s="1">
        <v>0.680330145</v>
      </c>
      <c r="L610">
        <f t="shared" si="9"/>
        <v>1.224594261</v>
      </c>
    </row>
    <row r="611" spans="10:12" x14ac:dyDescent="0.3">
      <c r="J611" s="1">
        <v>472.39</v>
      </c>
      <c r="K611" s="1">
        <v>0.67004173700000003</v>
      </c>
      <c r="L611">
        <f t="shared" si="9"/>
        <v>1.2060751266</v>
      </c>
    </row>
    <row r="612" spans="10:12" x14ac:dyDescent="0.3">
      <c r="J612" s="1">
        <v>472.6</v>
      </c>
      <c r="K612" s="1">
        <v>0.65942872399999997</v>
      </c>
      <c r="L612">
        <f t="shared" si="9"/>
        <v>1.1869717032</v>
      </c>
    </row>
    <row r="613" spans="10:12" x14ac:dyDescent="0.3">
      <c r="J613" s="1">
        <v>472.8</v>
      </c>
      <c r="K613" s="1">
        <v>0.64901999700000002</v>
      </c>
      <c r="L613">
        <f t="shared" si="9"/>
        <v>1.1682359946</v>
      </c>
    </row>
    <row r="614" spans="10:12" x14ac:dyDescent="0.3">
      <c r="J614" s="1">
        <v>473.01</v>
      </c>
      <c r="K614" s="1">
        <v>0.63886330000000002</v>
      </c>
      <c r="L614">
        <f t="shared" si="9"/>
        <v>1.1499539400000001</v>
      </c>
    </row>
    <row r="615" spans="10:12" x14ac:dyDescent="0.3">
      <c r="J615" s="1">
        <v>473.22</v>
      </c>
      <c r="K615" s="1">
        <v>0.62886237700000003</v>
      </c>
      <c r="L615">
        <f t="shared" si="9"/>
        <v>1.1319522786</v>
      </c>
    </row>
    <row r="616" spans="10:12" x14ac:dyDescent="0.3">
      <c r="J616" s="1">
        <v>473.43</v>
      </c>
      <c r="K616" s="1">
        <v>0.61893818899999997</v>
      </c>
      <c r="L616">
        <f t="shared" si="9"/>
        <v>1.1140887401999999</v>
      </c>
    </row>
    <row r="617" spans="10:12" x14ac:dyDescent="0.3">
      <c r="J617" s="1">
        <v>473.63</v>
      </c>
      <c r="K617" s="1">
        <v>0.609124785</v>
      </c>
      <c r="L617">
        <f t="shared" si="9"/>
        <v>1.0964246129999999</v>
      </c>
    </row>
    <row r="618" spans="10:12" x14ac:dyDescent="0.3">
      <c r="J618" s="1">
        <v>473.84</v>
      </c>
      <c r="K618" s="1">
        <v>0.59950197000000005</v>
      </c>
      <c r="L618">
        <f t="shared" si="9"/>
        <v>1.079103546</v>
      </c>
    </row>
    <row r="619" spans="10:12" x14ac:dyDescent="0.3">
      <c r="J619" s="1">
        <v>474.05</v>
      </c>
      <c r="K619" s="1">
        <v>0.58972286900000004</v>
      </c>
      <c r="L619">
        <f t="shared" si="9"/>
        <v>1.0615011642000001</v>
      </c>
    </row>
    <row r="620" spans="10:12" x14ac:dyDescent="0.3">
      <c r="J620" s="1">
        <v>474.25</v>
      </c>
      <c r="K620" s="1">
        <v>0.58025026099999999</v>
      </c>
      <c r="L620">
        <f t="shared" si="9"/>
        <v>1.0444504698000001</v>
      </c>
    </row>
    <row r="621" spans="10:12" x14ac:dyDescent="0.3">
      <c r="J621" s="1">
        <v>474.46</v>
      </c>
      <c r="K621" s="1">
        <v>0.57100286600000005</v>
      </c>
      <c r="L621">
        <f t="shared" si="9"/>
        <v>1.0278051588000001</v>
      </c>
    </row>
    <row r="622" spans="10:12" x14ac:dyDescent="0.3">
      <c r="J622" s="1">
        <v>474.67</v>
      </c>
      <c r="K622" s="1">
        <v>0.56213338800000001</v>
      </c>
      <c r="L622">
        <f t="shared" si="9"/>
        <v>1.0118400984</v>
      </c>
    </row>
    <row r="623" spans="10:12" x14ac:dyDescent="0.3">
      <c r="J623" s="1">
        <v>474.87</v>
      </c>
      <c r="K623" s="1">
        <v>0.55346704300000005</v>
      </c>
      <c r="L623">
        <f t="shared" si="9"/>
        <v>0.99624067740000011</v>
      </c>
    </row>
    <row r="624" spans="10:12" x14ac:dyDescent="0.3">
      <c r="J624" s="1">
        <v>475.08</v>
      </c>
      <c r="K624" s="1">
        <v>0.54510815199999996</v>
      </c>
      <c r="L624">
        <f t="shared" si="9"/>
        <v>0.9811946735999999</v>
      </c>
    </row>
    <row r="625" spans="10:12" x14ac:dyDescent="0.3">
      <c r="J625" s="1">
        <v>475.29</v>
      </c>
      <c r="K625" s="1">
        <v>0.53673882799999995</v>
      </c>
      <c r="L625">
        <f t="shared" si="9"/>
        <v>0.96612989039999997</v>
      </c>
    </row>
    <row r="626" spans="10:12" x14ac:dyDescent="0.3">
      <c r="J626" s="1">
        <v>475.49</v>
      </c>
      <c r="K626" s="1">
        <v>0.52830275400000004</v>
      </c>
      <c r="L626">
        <f t="shared" si="9"/>
        <v>0.95094495720000005</v>
      </c>
    </row>
    <row r="627" spans="10:12" x14ac:dyDescent="0.3">
      <c r="J627" s="1">
        <v>475.7</v>
      </c>
      <c r="K627" s="1">
        <v>0.51971685700000003</v>
      </c>
      <c r="L627">
        <f t="shared" si="9"/>
        <v>0.93549034260000008</v>
      </c>
    </row>
    <row r="628" spans="10:12" x14ac:dyDescent="0.3">
      <c r="J628" s="1">
        <v>475.9</v>
      </c>
      <c r="K628" s="1">
        <v>0.511318414</v>
      </c>
      <c r="L628">
        <f t="shared" si="9"/>
        <v>0.92037314520000002</v>
      </c>
    </row>
    <row r="629" spans="10:12" x14ac:dyDescent="0.3">
      <c r="J629" s="1">
        <v>476.11</v>
      </c>
      <c r="K629" s="1">
        <v>0.50343548500000002</v>
      </c>
      <c r="L629">
        <f t="shared" si="9"/>
        <v>0.90618387300000003</v>
      </c>
    </row>
    <row r="630" spans="10:12" x14ac:dyDescent="0.3">
      <c r="J630" s="1">
        <v>476.32</v>
      </c>
      <c r="K630" s="1">
        <v>0.49585648999999998</v>
      </c>
      <c r="L630">
        <f t="shared" si="9"/>
        <v>0.89254168199999995</v>
      </c>
    </row>
    <row r="631" spans="10:12" x14ac:dyDescent="0.3">
      <c r="J631" s="1">
        <v>476.52</v>
      </c>
      <c r="K631" s="1">
        <v>0.48853304400000003</v>
      </c>
      <c r="L631">
        <f t="shared" si="9"/>
        <v>0.87935947920000002</v>
      </c>
    </row>
    <row r="632" spans="10:12" x14ac:dyDescent="0.3">
      <c r="J632" s="1">
        <v>476.73</v>
      </c>
      <c r="K632" s="1">
        <v>0.48125638199999998</v>
      </c>
      <c r="L632">
        <f t="shared" si="9"/>
        <v>0.86626148759999999</v>
      </c>
    </row>
    <row r="633" spans="10:12" x14ac:dyDescent="0.3">
      <c r="J633" s="1">
        <v>476.94</v>
      </c>
      <c r="K633" s="1">
        <v>0.47381229699999999</v>
      </c>
      <c r="L633">
        <f t="shared" si="9"/>
        <v>0.85286213460000004</v>
      </c>
    </row>
    <row r="634" spans="10:12" x14ac:dyDescent="0.3">
      <c r="J634" s="1">
        <v>477.14</v>
      </c>
      <c r="K634" s="1">
        <v>0.46651035499999999</v>
      </c>
      <c r="L634">
        <f t="shared" si="9"/>
        <v>0.83971863899999999</v>
      </c>
    </row>
    <row r="635" spans="10:12" x14ac:dyDescent="0.3">
      <c r="J635" s="1">
        <v>477.35</v>
      </c>
      <c r="K635" s="1">
        <v>0.459082398</v>
      </c>
      <c r="L635">
        <f t="shared" si="9"/>
        <v>0.82634831640000006</v>
      </c>
    </row>
    <row r="636" spans="10:12" x14ac:dyDescent="0.3">
      <c r="J636" s="1">
        <v>477.56</v>
      </c>
      <c r="K636" s="1">
        <v>0.45199222900000002</v>
      </c>
      <c r="L636">
        <f t="shared" si="9"/>
        <v>0.81358601220000004</v>
      </c>
    </row>
    <row r="637" spans="10:12" x14ac:dyDescent="0.3">
      <c r="J637" s="1">
        <v>477.76</v>
      </c>
      <c r="K637" s="1">
        <v>0.445064556</v>
      </c>
      <c r="L637">
        <f t="shared" si="9"/>
        <v>0.80111620080000001</v>
      </c>
    </row>
    <row r="638" spans="10:12" x14ac:dyDescent="0.3">
      <c r="J638" s="1">
        <v>477.97</v>
      </c>
      <c r="K638" s="1">
        <v>0.43824132900000001</v>
      </c>
      <c r="L638">
        <f t="shared" si="9"/>
        <v>0.78883439220000007</v>
      </c>
    </row>
    <row r="639" spans="10:12" x14ac:dyDescent="0.3">
      <c r="J639" s="1">
        <v>478.18</v>
      </c>
      <c r="K639" s="1">
        <v>0.43142757300000001</v>
      </c>
      <c r="L639">
        <f t="shared" si="9"/>
        <v>0.77656963140000002</v>
      </c>
    </row>
    <row r="640" spans="10:12" x14ac:dyDescent="0.3">
      <c r="J640" s="1">
        <v>478.38</v>
      </c>
      <c r="K640" s="1">
        <v>0.42484165600000001</v>
      </c>
      <c r="L640">
        <f t="shared" si="9"/>
        <v>0.7647149808</v>
      </c>
    </row>
    <row r="641" spans="10:12" x14ac:dyDescent="0.3">
      <c r="J641" s="1">
        <v>478.59</v>
      </c>
      <c r="K641" s="1">
        <v>0.41841516099999998</v>
      </c>
      <c r="L641">
        <f t="shared" si="9"/>
        <v>0.75314728980000001</v>
      </c>
    </row>
    <row r="642" spans="10:12" x14ac:dyDescent="0.3">
      <c r="J642" s="1">
        <v>478.8</v>
      </c>
      <c r="K642" s="1">
        <v>0.41184997899999998</v>
      </c>
      <c r="L642">
        <f t="shared" si="9"/>
        <v>0.74132996220000003</v>
      </c>
    </row>
    <row r="643" spans="10:12" x14ac:dyDescent="0.3">
      <c r="J643" s="1">
        <v>479</v>
      </c>
      <c r="K643" s="1">
        <v>0.40527532599999999</v>
      </c>
      <c r="L643">
        <f t="shared" si="9"/>
        <v>0.72949558680000004</v>
      </c>
    </row>
    <row r="644" spans="10:12" x14ac:dyDescent="0.3">
      <c r="J644" s="1">
        <v>479.21</v>
      </c>
      <c r="K644" s="1">
        <v>0.39863795299999999</v>
      </c>
      <c r="L644">
        <f t="shared" si="9"/>
        <v>0.71754831539999997</v>
      </c>
    </row>
    <row r="645" spans="10:12" x14ac:dyDescent="0.3">
      <c r="J645" s="1">
        <v>479.42</v>
      </c>
      <c r="K645" s="1">
        <v>0.392507263</v>
      </c>
      <c r="L645">
        <f t="shared" si="9"/>
        <v>0.70651307340000002</v>
      </c>
    </row>
    <row r="646" spans="10:12" x14ac:dyDescent="0.3">
      <c r="J646" s="1">
        <v>479.62</v>
      </c>
      <c r="K646" s="1">
        <v>0.38628383799999999</v>
      </c>
      <c r="L646">
        <f t="shared" si="9"/>
        <v>0.69531090839999998</v>
      </c>
    </row>
    <row r="647" spans="10:12" x14ac:dyDescent="0.3">
      <c r="J647" s="1">
        <v>479.83</v>
      </c>
      <c r="K647" s="1">
        <v>0.38012025199999999</v>
      </c>
      <c r="L647">
        <f t="shared" si="9"/>
        <v>0.68421645360000005</v>
      </c>
    </row>
    <row r="648" spans="10:12" x14ac:dyDescent="0.3">
      <c r="J648" s="1">
        <v>480.03</v>
      </c>
      <c r="K648" s="1">
        <v>0.37411429699999998</v>
      </c>
      <c r="L648">
        <f t="shared" ref="L648:L711" si="10">K648*1.8</f>
        <v>0.67340573459999997</v>
      </c>
    </row>
    <row r="649" spans="10:12" x14ac:dyDescent="0.3">
      <c r="J649" s="1">
        <v>480.24</v>
      </c>
      <c r="K649" s="1">
        <v>0.36822642</v>
      </c>
      <c r="L649">
        <f t="shared" si="10"/>
        <v>0.66280755599999996</v>
      </c>
    </row>
    <row r="650" spans="10:12" x14ac:dyDescent="0.3">
      <c r="J650" s="1">
        <v>480.45</v>
      </c>
      <c r="K650" s="1">
        <v>0.362487279</v>
      </c>
      <c r="L650">
        <f t="shared" si="10"/>
        <v>0.65247710219999999</v>
      </c>
    </row>
    <row r="651" spans="10:12" x14ac:dyDescent="0.3">
      <c r="J651" s="1">
        <v>480.65</v>
      </c>
      <c r="K651" s="1">
        <v>0.35673674500000002</v>
      </c>
      <c r="L651">
        <f t="shared" si="10"/>
        <v>0.64212614100000009</v>
      </c>
    </row>
    <row r="652" spans="10:12" x14ac:dyDescent="0.3">
      <c r="J652" s="1">
        <v>480.86</v>
      </c>
      <c r="K652" s="1">
        <v>0.351146913</v>
      </c>
      <c r="L652">
        <f t="shared" si="10"/>
        <v>0.63206444340000001</v>
      </c>
    </row>
    <row r="653" spans="10:12" x14ac:dyDescent="0.3">
      <c r="J653" s="1">
        <v>481.07</v>
      </c>
      <c r="K653" s="1">
        <v>0.345853207</v>
      </c>
      <c r="L653">
        <f t="shared" si="10"/>
        <v>0.62253577260000004</v>
      </c>
    </row>
    <row r="654" spans="10:12" x14ac:dyDescent="0.3">
      <c r="J654" s="1">
        <v>481.27</v>
      </c>
      <c r="K654" s="1">
        <v>0.34070189899999997</v>
      </c>
      <c r="L654">
        <f t="shared" si="10"/>
        <v>0.61326341819999997</v>
      </c>
    </row>
    <row r="655" spans="10:12" x14ac:dyDescent="0.3">
      <c r="J655" s="1">
        <v>481.48</v>
      </c>
      <c r="K655" s="1">
        <v>0.33538310500000001</v>
      </c>
      <c r="L655">
        <f t="shared" si="10"/>
        <v>0.60368958900000003</v>
      </c>
    </row>
    <row r="656" spans="10:12" x14ac:dyDescent="0.3">
      <c r="J656" s="1">
        <v>481.68</v>
      </c>
      <c r="K656" s="1">
        <v>0.32994463200000002</v>
      </c>
      <c r="L656">
        <f t="shared" si="10"/>
        <v>0.59390033760000005</v>
      </c>
    </row>
    <row r="657" spans="10:12" x14ac:dyDescent="0.3">
      <c r="J657" s="1">
        <v>481.89</v>
      </c>
      <c r="K657" s="1">
        <v>0.32464215699999999</v>
      </c>
      <c r="L657">
        <f t="shared" si="10"/>
        <v>0.58435588260000004</v>
      </c>
    </row>
    <row r="658" spans="10:12" x14ac:dyDescent="0.3">
      <c r="J658" s="1">
        <v>482.1</v>
      </c>
      <c r="K658" s="1">
        <v>0.319534753</v>
      </c>
      <c r="L658">
        <f t="shared" si="10"/>
        <v>0.57516255540000005</v>
      </c>
    </row>
    <row r="659" spans="10:12" x14ac:dyDescent="0.3">
      <c r="J659" s="1">
        <v>482.3</v>
      </c>
      <c r="K659" s="1">
        <v>0.31440878900000002</v>
      </c>
      <c r="L659">
        <f t="shared" si="10"/>
        <v>0.56593582020000011</v>
      </c>
    </row>
    <row r="660" spans="10:12" x14ac:dyDescent="0.3">
      <c r="J660" s="1">
        <v>482.51</v>
      </c>
      <c r="K660" s="1">
        <v>0.30922112899999998</v>
      </c>
      <c r="L660">
        <f t="shared" si="10"/>
        <v>0.55659803220000004</v>
      </c>
    </row>
    <row r="661" spans="10:12" x14ac:dyDescent="0.3">
      <c r="J661" s="1">
        <v>482.72</v>
      </c>
      <c r="K661" s="1">
        <v>0.30403398199999998</v>
      </c>
      <c r="L661">
        <f t="shared" si="10"/>
        <v>0.54726116759999999</v>
      </c>
    </row>
    <row r="662" spans="10:12" x14ac:dyDescent="0.3">
      <c r="J662" s="1">
        <v>482.92</v>
      </c>
      <c r="K662" s="1">
        <v>0.29906187200000001</v>
      </c>
      <c r="L662">
        <f t="shared" si="10"/>
        <v>0.53831136960000003</v>
      </c>
    </row>
    <row r="663" spans="10:12" x14ac:dyDescent="0.3">
      <c r="J663" s="1">
        <v>483.13</v>
      </c>
      <c r="K663" s="1">
        <v>0.29395286799999998</v>
      </c>
      <c r="L663">
        <f t="shared" si="10"/>
        <v>0.52911516240000001</v>
      </c>
    </row>
    <row r="664" spans="10:12" x14ac:dyDescent="0.3">
      <c r="J664" s="1">
        <v>483.33</v>
      </c>
      <c r="K664" s="1">
        <v>0.288961046</v>
      </c>
      <c r="L664">
        <f t="shared" si="10"/>
        <v>0.52012988280000005</v>
      </c>
    </row>
    <row r="665" spans="10:12" x14ac:dyDescent="0.3">
      <c r="J665" s="1">
        <v>483.54</v>
      </c>
      <c r="K665" s="1">
        <v>0.28426618199999998</v>
      </c>
      <c r="L665">
        <f t="shared" si="10"/>
        <v>0.51167912760000001</v>
      </c>
    </row>
    <row r="666" spans="10:12" x14ac:dyDescent="0.3">
      <c r="J666" s="1">
        <v>483.75</v>
      </c>
      <c r="K666" s="1">
        <v>0.27981630600000001</v>
      </c>
      <c r="L666">
        <f t="shared" si="10"/>
        <v>0.50366935080000008</v>
      </c>
    </row>
    <row r="667" spans="10:12" x14ac:dyDescent="0.3">
      <c r="J667" s="1">
        <v>483.95</v>
      </c>
      <c r="K667" s="1">
        <v>0.275501726</v>
      </c>
      <c r="L667">
        <f t="shared" si="10"/>
        <v>0.49590310679999999</v>
      </c>
    </row>
    <row r="668" spans="10:12" x14ac:dyDescent="0.3">
      <c r="J668" s="1">
        <v>484.16</v>
      </c>
      <c r="K668" s="1">
        <v>0.27082951700000002</v>
      </c>
      <c r="L668">
        <f t="shared" si="10"/>
        <v>0.48749313060000005</v>
      </c>
    </row>
    <row r="669" spans="10:12" x14ac:dyDescent="0.3">
      <c r="J669" s="1">
        <v>484.36</v>
      </c>
      <c r="K669" s="1">
        <v>0.26627423500000003</v>
      </c>
      <c r="L669">
        <f t="shared" si="10"/>
        <v>0.47929362300000006</v>
      </c>
    </row>
    <row r="670" spans="10:12" x14ac:dyDescent="0.3">
      <c r="J670" s="1">
        <v>484.57</v>
      </c>
      <c r="K670" s="1">
        <v>0.26161303499999999</v>
      </c>
      <c r="L670">
        <f t="shared" si="10"/>
        <v>0.47090346300000002</v>
      </c>
    </row>
    <row r="671" spans="10:12" x14ac:dyDescent="0.3">
      <c r="J671" s="1">
        <v>484.78</v>
      </c>
      <c r="K671" s="1">
        <v>0.257183895</v>
      </c>
      <c r="L671">
        <f t="shared" si="10"/>
        <v>0.462931011</v>
      </c>
    </row>
    <row r="672" spans="10:12" x14ac:dyDescent="0.3">
      <c r="J672" s="1">
        <v>484.98</v>
      </c>
      <c r="K672" s="1">
        <v>0.25253062999999998</v>
      </c>
      <c r="L672">
        <f t="shared" si="10"/>
        <v>0.45455513399999997</v>
      </c>
    </row>
    <row r="673" spans="10:12" x14ac:dyDescent="0.3">
      <c r="J673" s="1">
        <v>485.19</v>
      </c>
      <c r="K673" s="1">
        <v>0.247877493</v>
      </c>
      <c r="L673">
        <f t="shared" si="10"/>
        <v>0.44617948740000002</v>
      </c>
    </row>
    <row r="674" spans="10:12" x14ac:dyDescent="0.3">
      <c r="J674" s="1">
        <v>485.4</v>
      </c>
      <c r="K674" s="1">
        <v>0.24325066000000001</v>
      </c>
      <c r="L674">
        <f t="shared" si="10"/>
        <v>0.437851188</v>
      </c>
    </row>
    <row r="675" spans="10:12" x14ac:dyDescent="0.3">
      <c r="J675" s="1">
        <v>485.6</v>
      </c>
      <c r="K675" s="1">
        <v>0.238725138</v>
      </c>
      <c r="L675">
        <f t="shared" si="10"/>
        <v>0.42970524840000002</v>
      </c>
    </row>
    <row r="676" spans="10:12" x14ac:dyDescent="0.3">
      <c r="J676" s="1">
        <v>485.81</v>
      </c>
      <c r="K676" s="1">
        <v>0.23434803000000001</v>
      </c>
      <c r="L676">
        <f t="shared" si="10"/>
        <v>0.42182645400000002</v>
      </c>
    </row>
    <row r="677" spans="10:12" x14ac:dyDescent="0.3">
      <c r="J677" s="1">
        <v>486.01</v>
      </c>
      <c r="K677" s="1">
        <v>0.22988836300000001</v>
      </c>
      <c r="L677">
        <f t="shared" si="10"/>
        <v>0.41379905340000001</v>
      </c>
    </row>
    <row r="678" spans="10:12" x14ac:dyDescent="0.3">
      <c r="J678" s="1">
        <v>486.22</v>
      </c>
      <c r="K678" s="1">
        <v>0.22566677399999999</v>
      </c>
      <c r="L678">
        <f t="shared" si="10"/>
        <v>0.4062001932</v>
      </c>
    </row>
    <row r="679" spans="10:12" x14ac:dyDescent="0.3">
      <c r="J679" s="1">
        <v>486.43</v>
      </c>
      <c r="K679" s="1">
        <v>0.22148556799999999</v>
      </c>
      <c r="L679">
        <f t="shared" si="10"/>
        <v>0.39867402239999999</v>
      </c>
    </row>
    <row r="680" spans="10:12" x14ac:dyDescent="0.3">
      <c r="J680" s="1">
        <v>486.63</v>
      </c>
      <c r="K680" s="1">
        <v>0.21744592900000001</v>
      </c>
      <c r="L680">
        <f t="shared" si="10"/>
        <v>0.39140267220000002</v>
      </c>
    </row>
    <row r="681" spans="10:12" x14ac:dyDescent="0.3">
      <c r="J681" s="1">
        <v>486.84</v>
      </c>
      <c r="K681" s="1">
        <v>0.213311955</v>
      </c>
      <c r="L681">
        <f t="shared" si="10"/>
        <v>0.38396151900000003</v>
      </c>
    </row>
    <row r="682" spans="10:12" x14ac:dyDescent="0.3">
      <c r="J682" s="1">
        <v>487.04</v>
      </c>
      <c r="K682" s="1">
        <v>0.20929260399999999</v>
      </c>
      <c r="L682">
        <f t="shared" si="10"/>
        <v>0.37672668720000002</v>
      </c>
    </row>
    <row r="683" spans="10:12" x14ac:dyDescent="0.3">
      <c r="J683" s="1">
        <v>487.25</v>
      </c>
      <c r="K683" s="1">
        <v>0.205422627</v>
      </c>
      <c r="L683">
        <f t="shared" si="10"/>
        <v>0.36976072859999998</v>
      </c>
    </row>
    <row r="684" spans="10:12" x14ac:dyDescent="0.3">
      <c r="J684" s="1">
        <v>487.46</v>
      </c>
      <c r="K684" s="1">
        <v>0.20148724300000001</v>
      </c>
      <c r="L684">
        <f t="shared" si="10"/>
        <v>0.36267703740000001</v>
      </c>
    </row>
    <row r="685" spans="10:12" x14ac:dyDescent="0.3">
      <c r="J685" s="1">
        <v>487.66</v>
      </c>
      <c r="K685" s="1">
        <v>0.19750699499999999</v>
      </c>
      <c r="L685">
        <f t="shared" si="10"/>
        <v>0.35551259099999999</v>
      </c>
    </row>
    <row r="686" spans="10:12" x14ac:dyDescent="0.3">
      <c r="J686" s="1">
        <v>487.87</v>
      </c>
      <c r="K686" s="1">
        <v>0.19348373899999999</v>
      </c>
      <c r="L686">
        <f t="shared" si="10"/>
        <v>0.34827073019999999</v>
      </c>
    </row>
    <row r="687" spans="10:12" x14ac:dyDescent="0.3">
      <c r="J687" s="1">
        <v>488.07</v>
      </c>
      <c r="K687" s="1">
        <v>0.18963296199999999</v>
      </c>
      <c r="L687">
        <f t="shared" si="10"/>
        <v>0.34133933159999996</v>
      </c>
    </row>
    <row r="688" spans="10:12" x14ac:dyDescent="0.3">
      <c r="J688" s="1">
        <v>488.28</v>
      </c>
      <c r="K688" s="1">
        <v>0.18581117699999999</v>
      </c>
      <c r="L688">
        <f t="shared" si="10"/>
        <v>0.33446011860000002</v>
      </c>
    </row>
    <row r="689" spans="10:12" x14ac:dyDescent="0.3">
      <c r="J689" s="1">
        <v>488.48</v>
      </c>
      <c r="K689" s="1">
        <v>0.18199259200000001</v>
      </c>
      <c r="L689">
        <f t="shared" si="10"/>
        <v>0.32758666560000005</v>
      </c>
    </row>
    <row r="690" spans="10:12" x14ac:dyDescent="0.3">
      <c r="J690" s="1">
        <v>488.69</v>
      </c>
      <c r="K690" s="1">
        <v>0.17824082199999999</v>
      </c>
      <c r="L690">
        <f t="shared" si="10"/>
        <v>0.32083347959999997</v>
      </c>
    </row>
    <row r="691" spans="10:12" x14ac:dyDescent="0.3">
      <c r="J691" s="1">
        <v>488.9</v>
      </c>
      <c r="K691" s="1">
        <v>0.174717017</v>
      </c>
      <c r="L691">
        <f t="shared" si="10"/>
        <v>0.31449063059999999</v>
      </c>
    </row>
    <row r="692" spans="10:12" x14ac:dyDescent="0.3">
      <c r="J692" s="1">
        <v>489.1</v>
      </c>
      <c r="K692" s="1">
        <v>0.17138149899999999</v>
      </c>
      <c r="L692">
        <f t="shared" si="10"/>
        <v>0.30848669820000002</v>
      </c>
    </row>
    <row r="693" spans="10:12" x14ac:dyDescent="0.3">
      <c r="J693" s="1">
        <v>489.31</v>
      </c>
      <c r="K693" s="1">
        <v>0.16814479600000001</v>
      </c>
      <c r="L693">
        <f t="shared" si="10"/>
        <v>0.30266063280000005</v>
      </c>
    </row>
    <row r="694" spans="10:12" x14ac:dyDescent="0.3">
      <c r="J694" s="1">
        <v>489.51</v>
      </c>
      <c r="K694" s="1">
        <v>0.16500114799999999</v>
      </c>
      <c r="L694">
        <f t="shared" si="10"/>
        <v>0.29700206639999999</v>
      </c>
    </row>
    <row r="695" spans="10:12" x14ac:dyDescent="0.3">
      <c r="J695" s="1">
        <v>489.72</v>
      </c>
      <c r="K695" s="1">
        <v>0.161911835</v>
      </c>
      <c r="L695">
        <f t="shared" si="10"/>
        <v>0.29144130300000004</v>
      </c>
    </row>
    <row r="696" spans="10:12" x14ac:dyDescent="0.3">
      <c r="J696" s="1">
        <v>489.93</v>
      </c>
      <c r="K696" s="1">
        <v>0.15883333799999999</v>
      </c>
      <c r="L696">
        <f t="shared" si="10"/>
        <v>0.28590000840000002</v>
      </c>
    </row>
    <row r="697" spans="10:12" x14ac:dyDescent="0.3">
      <c r="J697" s="1">
        <v>490.13</v>
      </c>
      <c r="K697" s="1">
        <v>0.15573077699999999</v>
      </c>
      <c r="L697">
        <f t="shared" si="10"/>
        <v>0.28031539859999999</v>
      </c>
    </row>
    <row r="698" spans="10:12" x14ac:dyDescent="0.3">
      <c r="J698" s="1">
        <v>490.34</v>
      </c>
      <c r="K698" s="1">
        <v>0.152672056</v>
      </c>
      <c r="L698">
        <f t="shared" si="10"/>
        <v>0.2748097008</v>
      </c>
    </row>
    <row r="699" spans="10:12" x14ac:dyDescent="0.3">
      <c r="J699" s="1">
        <v>490.54</v>
      </c>
      <c r="K699" s="1">
        <v>0.14986696499999999</v>
      </c>
      <c r="L699">
        <f t="shared" si="10"/>
        <v>0.26976053699999997</v>
      </c>
    </row>
    <row r="700" spans="10:12" x14ac:dyDescent="0.3">
      <c r="J700" s="1">
        <v>490.75</v>
      </c>
      <c r="K700" s="1">
        <v>0.14720926300000001</v>
      </c>
      <c r="L700">
        <f t="shared" si="10"/>
        <v>0.26497667340000003</v>
      </c>
    </row>
    <row r="701" spans="10:12" x14ac:dyDescent="0.3">
      <c r="J701" s="1">
        <v>490.95</v>
      </c>
      <c r="K701" s="1">
        <v>0.14456250600000001</v>
      </c>
      <c r="L701">
        <f t="shared" si="10"/>
        <v>0.26021251080000002</v>
      </c>
    </row>
    <row r="702" spans="10:12" x14ac:dyDescent="0.3">
      <c r="J702" s="1">
        <v>491.16</v>
      </c>
      <c r="K702" s="1">
        <v>0.14184675799999999</v>
      </c>
      <c r="L702">
        <f t="shared" si="10"/>
        <v>0.2553241644</v>
      </c>
    </row>
    <row r="703" spans="10:12" x14ac:dyDescent="0.3">
      <c r="J703" s="1">
        <v>491.37</v>
      </c>
      <c r="K703" s="1">
        <v>0.139095937</v>
      </c>
      <c r="L703">
        <f t="shared" si="10"/>
        <v>0.25037268660000001</v>
      </c>
    </row>
    <row r="704" spans="10:12" x14ac:dyDescent="0.3">
      <c r="J704" s="1">
        <v>491.57</v>
      </c>
      <c r="K704" s="1">
        <v>0.13647388399999999</v>
      </c>
      <c r="L704">
        <f t="shared" si="10"/>
        <v>0.24565299119999998</v>
      </c>
    </row>
    <row r="705" spans="10:12" x14ac:dyDescent="0.3">
      <c r="J705" s="1">
        <v>491.78</v>
      </c>
      <c r="K705" s="1">
        <v>0.133924662</v>
      </c>
      <c r="L705">
        <f t="shared" si="10"/>
        <v>0.24106439160000001</v>
      </c>
    </row>
    <row r="706" spans="10:12" x14ac:dyDescent="0.3">
      <c r="J706" s="1">
        <v>491.98</v>
      </c>
      <c r="K706" s="1">
        <v>0.131439055</v>
      </c>
      <c r="L706">
        <f t="shared" si="10"/>
        <v>0.236590299</v>
      </c>
    </row>
    <row r="707" spans="10:12" x14ac:dyDescent="0.3">
      <c r="J707" s="1">
        <v>492.19</v>
      </c>
      <c r="K707" s="1">
        <v>0.12902691899999999</v>
      </c>
      <c r="L707">
        <f t="shared" si="10"/>
        <v>0.23224845419999998</v>
      </c>
    </row>
    <row r="708" spans="10:12" x14ac:dyDescent="0.3">
      <c r="J708" s="1">
        <v>492.39</v>
      </c>
      <c r="K708" s="1">
        <v>0.126675071</v>
      </c>
      <c r="L708">
        <f t="shared" si="10"/>
        <v>0.22801512779999999</v>
      </c>
    </row>
    <row r="709" spans="10:12" x14ac:dyDescent="0.3">
      <c r="J709" s="1">
        <v>492.6</v>
      </c>
      <c r="K709" s="1">
        <v>0.124255064</v>
      </c>
      <c r="L709">
        <f t="shared" si="10"/>
        <v>0.22365911520000001</v>
      </c>
    </row>
    <row r="710" spans="10:12" x14ac:dyDescent="0.3">
      <c r="J710" s="1">
        <v>492.81</v>
      </c>
      <c r="K710" s="1">
        <v>0.121811568</v>
      </c>
      <c r="L710">
        <f t="shared" si="10"/>
        <v>0.2192608224</v>
      </c>
    </row>
    <row r="711" spans="10:12" x14ac:dyDescent="0.3">
      <c r="J711" s="1">
        <v>493.01</v>
      </c>
      <c r="K711" s="1">
        <v>0.119302218</v>
      </c>
      <c r="L711">
        <f t="shared" si="10"/>
        <v>0.2147439924</v>
      </c>
    </row>
    <row r="712" spans="10:12" x14ac:dyDescent="0.3">
      <c r="J712" s="1">
        <v>493.22</v>
      </c>
      <c r="K712" s="1">
        <v>0.11702620900000001</v>
      </c>
      <c r="L712">
        <f t="shared" ref="L712:L775" si="11">K712*1.8</f>
        <v>0.21064717620000001</v>
      </c>
    </row>
    <row r="713" spans="10:12" x14ac:dyDescent="0.3">
      <c r="J713" s="1">
        <v>493.42</v>
      </c>
      <c r="K713" s="1">
        <v>0.11486047100000001</v>
      </c>
      <c r="L713">
        <f t="shared" si="11"/>
        <v>0.20674884780000002</v>
      </c>
    </row>
    <row r="714" spans="10:12" x14ac:dyDescent="0.3">
      <c r="J714" s="1">
        <v>493.63</v>
      </c>
      <c r="K714" s="1">
        <v>0.112798539</v>
      </c>
      <c r="L714">
        <f t="shared" si="11"/>
        <v>0.20303737020000001</v>
      </c>
    </row>
    <row r="715" spans="10:12" x14ac:dyDescent="0.3">
      <c r="J715" s="1">
        <v>493.83</v>
      </c>
      <c r="K715" s="1">
        <v>0.11071088</v>
      </c>
      <c r="L715">
        <f t="shared" si="11"/>
        <v>0.19927958400000001</v>
      </c>
    </row>
    <row r="716" spans="10:12" x14ac:dyDescent="0.3">
      <c r="J716" s="1">
        <v>494.04</v>
      </c>
      <c r="K716" s="1">
        <v>0.108634037</v>
      </c>
      <c r="L716">
        <f t="shared" si="11"/>
        <v>0.19554126660000001</v>
      </c>
    </row>
    <row r="717" spans="10:12" x14ac:dyDescent="0.3">
      <c r="J717" s="1">
        <v>494.24</v>
      </c>
      <c r="K717" s="1">
        <v>0.106587786</v>
      </c>
      <c r="L717">
        <f t="shared" si="11"/>
        <v>0.1918580148</v>
      </c>
    </row>
    <row r="718" spans="10:12" x14ac:dyDescent="0.3">
      <c r="J718" s="1">
        <v>494.45</v>
      </c>
      <c r="K718" s="1">
        <v>0.104537439</v>
      </c>
      <c r="L718">
        <f t="shared" si="11"/>
        <v>0.18816739020000001</v>
      </c>
    </row>
    <row r="719" spans="10:12" x14ac:dyDescent="0.3">
      <c r="J719" s="1">
        <v>494.66</v>
      </c>
      <c r="K719" s="1">
        <v>0.10249496399999999</v>
      </c>
      <c r="L719">
        <f t="shared" si="11"/>
        <v>0.18449093519999998</v>
      </c>
    </row>
    <row r="720" spans="10:12" x14ac:dyDescent="0.3">
      <c r="J720" s="1">
        <v>494.86</v>
      </c>
      <c r="K720" s="1">
        <v>0.10051316</v>
      </c>
      <c r="L720">
        <f t="shared" si="11"/>
        <v>0.180923688</v>
      </c>
    </row>
    <row r="721" spans="10:12" x14ac:dyDescent="0.3">
      <c r="J721" s="1">
        <v>495.07</v>
      </c>
      <c r="K721" s="1">
        <v>9.8660185999999997E-2</v>
      </c>
      <c r="L721">
        <f t="shared" si="11"/>
        <v>0.1775883348</v>
      </c>
    </row>
    <row r="722" spans="10:12" x14ac:dyDescent="0.3">
      <c r="J722" s="1">
        <v>495.27</v>
      </c>
      <c r="K722" s="1">
        <v>9.6757997999999998E-2</v>
      </c>
      <c r="L722">
        <f t="shared" si="11"/>
        <v>0.1741643964</v>
      </c>
    </row>
    <row r="723" spans="10:12" x14ac:dyDescent="0.3">
      <c r="J723" s="1">
        <v>495.48</v>
      </c>
      <c r="K723" s="1">
        <v>9.4868225E-2</v>
      </c>
      <c r="L723">
        <f t="shared" si="11"/>
        <v>0.17076280500000002</v>
      </c>
    </row>
    <row r="724" spans="10:12" x14ac:dyDescent="0.3">
      <c r="J724" s="1">
        <v>495.68</v>
      </c>
      <c r="K724" s="1">
        <v>9.2891220999999996E-2</v>
      </c>
      <c r="L724">
        <f t="shared" si="11"/>
        <v>0.16720419780000001</v>
      </c>
    </row>
    <row r="725" spans="10:12" x14ac:dyDescent="0.3">
      <c r="J725" s="1">
        <v>495.89</v>
      </c>
      <c r="K725" s="1">
        <v>9.1056359000000003E-2</v>
      </c>
      <c r="L725">
        <f t="shared" si="11"/>
        <v>0.16390144620000002</v>
      </c>
    </row>
    <row r="726" spans="10:12" x14ac:dyDescent="0.3">
      <c r="J726" s="1">
        <v>496.09</v>
      </c>
      <c r="K726" s="1">
        <v>8.9317305E-2</v>
      </c>
      <c r="L726">
        <f t="shared" si="11"/>
        <v>0.160771149</v>
      </c>
    </row>
    <row r="727" spans="10:12" x14ac:dyDescent="0.3">
      <c r="J727" s="1">
        <v>496.3</v>
      </c>
      <c r="K727" s="1">
        <v>8.7660745999999998E-2</v>
      </c>
      <c r="L727">
        <f t="shared" si="11"/>
        <v>0.15778934280000001</v>
      </c>
    </row>
    <row r="728" spans="10:12" x14ac:dyDescent="0.3">
      <c r="J728" s="1">
        <v>496.5</v>
      </c>
      <c r="K728" s="1">
        <v>8.6161432999999996E-2</v>
      </c>
      <c r="L728">
        <f t="shared" si="11"/>
        <v>0.15509057939999998</v>
      </c>
    </row>
    <row r="729" spans="10:12" x14ac:dyDescent="0.3">
      <c r="J729" s="1">
        <v>496.71</v>
      </c>
      <c r="K729" s="1">
        <v>8.4676072000000005E-2</v>
      </c>
      <c r="L729">
        <f t="shared" si="11"/>
        <v>0.1524169296</v>
      </c>
    </row>
    <row r="730" spans="10:12" x14ac:dyDescent="0.3">
      <c r="J730" s="1">
        <v>496.92</v>
      </c>
      <c r="K730" s="1">
        <v>8.3314165999999995E-2</v>
      </c>
      <c r="L730">
        <f t="shared" si="11"/>
        <v>0.14996549879999999</v>
      </c>
    </row>
    <row r="731" spans="10:12" x14ac:dyDescent="0.3">
      <c r="J731" s="1">
        <v>497.12</v>
      </c>
      <c r="K731" s="1">
        <v>8.1912323999999995E-2</v>
      </c>
      <c r="L731">
        <f t="shared" si="11"/>
        <v>0.14744218319999999</v>
      </c>
    </row>
    <row r="732" spans="10:12" x14ac:dyDescent="0.3">
      <c r="J732" s="1">
        <v>497.33</v>
      </c>
      <c r="K732" s="1">
        <v>8.0636432999999993E-2</v>
      </c>
      <c r="L732">
        <f t="shared" si="11"/>
        <v>0.1451455794</v>
      </c>
    </row>
    <row r="733" spans="10:12" x14ac:dyDescent="0.3">
      <c r="J733" s="1">
        <v>497.53</v>
      </c>
      <c r="K733" s="1">
        <v>7.9342557999999994E-2</v>
      </c>
      <c r="L733">
        <f t="shared" si="11"/>
        <v>0.14281660439999999</v>
      </c>
    </row>
    <row r="734" spans="10:12" x14ac:dyDescent="0.3">
      <c r="J734" s="1">
        <v>497.74</v>
      </c>
      <c r="K734" s="1">
        <v>7.8113450000000001E-2</v>
      </c>
      <c r="L734">
        <f t="shared" si="11"/>
        <v>0.14060421000000001</v>
      </c>
    </row>
    <row r="735" spans="10:12" x14ac:dyDescent="0.3">
      <c r="J735" s="1">
        <v>497.94</v>
      </c>
      <c r="K735" s="1">
        <v>7.6752184000000001E-2</v>
      </c>
      <c r="L735">
        <f t="shared" si="11"/>
        <v>0.1381539312</v>
      </c>
    </row>
    <row r="736" spans="10:12" x14ac:dyDescent="0.3">
      <c r="J736" s="1">
        <v>498.15</v>
      </c>
      <c r="K736" s="1">
        <v>7.5415173000000002E-2</v>
      </c>
      <c r="L736">
        <f t="shared" si="11"/>
        <v>0.13574731140000001</v>
      </c>
    </row>
    <row r="737" spans="10:12" x14ac:dyDescent="0.3">
      <c r="J737" s="1">
        <v>498.35</v>
      </c>
      <c r="K737" s="1">
        <v>7.4054163000000006E-2</v>
      </c>
      <c r="L737">
        <f t="shared" si="11"/>
        <v>0.13329749340000002</v>
      </c>
    </row>
    <row r="738" spans="10:12" x14ac:dyDescent="0.3">
      <c r="J738" s="1">
        <v>498.56</v>
      </c>
      <c r="K738" s="1">
        <v>7.2715616999999996E-2</v>
      </c>
      <c r="L738">
        <f t="shared" si="11"/>
        <v>0.1308881106</v>
      </c>
    </row>
    <row r="739" spans="10:12" x14ac:dyDescent="0.3">
      <c r="J739" s="1">
        <v>498.76</v>
      </c>
      <c r="K739" s="1">
        <v>7.1406702000000002E-2</v>
      </c>
      <c r="L739">
        <f t="shared" si="11"/>
        <v>0.1285320636</v>
      </c>
    </row>
    <row r="740" spans="10:12" x14ac:dyDescent="0.3">
      <c r="J740" s="1">
        <v>498.97</v>
      </c>
      <c r="K740" s="1">
        <v>7.0092090999999995E-2</v>
      </c>
      <c r="L740">
        <f t="shared" si="11"/>
        <v>0.1261657638</v>
      </c>
    </row>
    <row r="741" spans="10:12" x14ac:dyDescent="0.3">
      <c r="J741" s="1">
        <v>499.17</v>
      </c>
      <c r="K741" s="1">
        <v>6.8816072000000006E-2</v>
      </c>
      <c r="L741">
        <f t="shared" si="11"/>
        <v>0.12386892960000001</v>
      </c>
    </row>
    <row r="742" spans="10:12" x14ac:dyDescent="0.3">
      <c r="J742" s="1">
        <v>499.38</v>
      </c>
      <c r="K742" s="1">
        <v>6.7505173000000002E-2</v>
      </c>
      <c r="L742">
        <f t="shared" si="11"/>
        <v>0.1215093114</v>
      </c>
    </row>
    <row r="743" spans="10:12" x14ac:dyDescent="0.3">
      <c r="J743" s="1">
        <v>499.58</v>
      </c>
      <c r="K743" s="1">
        <v>6.6187939000000001E-2</v>
      </c>
      <c r="L743">
        <f t="shared" si="11"/>
        <v>0.11913829020000001</v>
      </c>
    </row>
    <row r="744" spans="10:12" x14ac:dyDescent="0.3">
      <c r="J744" s="1">
        <v>499.79</v>
      </c>
      <c r="K744" s="1">
        <v>6.4929646999999993E-2</v>
      </c>
      <c r="L744">
        <f t="shared" si="11"/>
        <v>0.11687336459999999</v>
      </c>
    </row>
    <row r="745" spans="10:12" x14ac:dyDescent="0.3">
      <c r="J745" s="1">
        <v>499.99</v>
      </c>
      <c r="K745" s="1">
        <v>6.3806010999999996E-2</v>
      </c>
      <c r="L745">
        <f t="shared" si="11"/>
        <v>0.11485081979999999</v>
      </c>
    </row>
    <row r="746" spans="10:12" x14ac:dyDescent="0.3">
      <c r="J746" s="1">
        <v>500.2</v>
      </c>
      <c r="K746" s="1">
        <v>6.2660677999999997E-2</v>
      </c>
      <c r="L746">
        <f t="shared" si="11"/>
        <v>0.1127892204</v>
      </c>
    </row>
    <row r="747" spans="10:12" x14ac:dyDescent="0.3">
      <c r="J747" s="1">
        <v>500.41</v>
      </c>
      <c r="K747" s="1">
        <v>6.1540626000000001E-2</v>
      </c>
      <c r="L747">
        <f t="shared" si="11"/>
        <v>0.11077312680000001</v>
      </c>
    </row>
    <row r="748" spans="10:12" x14ac:dyDescent="0.3">
      <c r="J748" s="1">
        <v>500.61</v>
      </c>
      <c r="K748" s="1">
        <v>6.0372254E-2</v>
      </c>
      <c r="L748">
        <f t="shared" si="11"/>
        <v>0.1086700572</v>
      </c>
    </row>
    <row r="749" spans="10:12" x14ac:dyDescent="0.3">
      <c r="J749" s="1">
        <v>500.82</v>
      </c>
      <c r="K749" s="1">
        <v>5.934884E-2</v>
      </c>
      <c r="L749">
        <f t="shared" si="11"/>
        <v>0.106827912</v>
      </c>
    </row>
    <row r="750" spans="10:12" x14ac:dyDescent="0.3">
      <c r="J750" s="1">
        <v>501.02</v>
      </c>
      <c r="K750" s="1">
        <v>5.8254898999999999E-2</v>
      </c>
      <c r="L750">
        <f t="shared" si="11"/>
        <v>0.1048588182</v>
      </c>
    </row>
    <row r="751" spans="10:12" x14ac:dyDescent="0.3">
      <c r="J751" s="1">
        <v>501.23</v>
      </c>
      <c r="K751" s="1">
        <v>5.7229117000000003E-2</v>
      </c>
      <c r="L751">
        <f t="shared" si="11"/>
        <v>0.10301241060000001</v>
      </c>
    </row>
    <row r="752" spans="10:12" x14ac:dyDescent="0.3">
      <c r="J752" s="1">
        <v>501.43</v>
      </c>
      <c r="K752" s="1">
        <v>5.6186824000000003E-2</v>
      </c>
      <c r="L752">
        <f t="shared" si="11"/>
        <v>0.10113628320000001</v>
      </c>
    </row>
    <row r="753" spans="10:12" x14ac:dyDescent="0.3">
      <c r="J753" s="1">
        <v>501.64</v>
      </c>
      <c r="K753" s="1">
        <v>5.5250320999999998E-2</v>
      </c>
      <c r="L753">
        <f t="shared" si="11"/>
        <v>9.9450577799999995E-2</v>
      </c>
    </row>
    <row r="754" spans="10:12" x14ac:dyDescent="0.3">
      <c r="J754" s="1">
        <v>501.84</v>
      </c>
      <c r="K754" s="1">
        <v>5.4290842999999998E-2</v>
      </c>
      <c r="L754">
        <f t="shared" si="11"/>
        <v>9.7723517400000001E-2</v>
      </c>
    </row>
    <row r="755" spans="10:12" x14ac:dyDescent="0.3">
      <c r="J755" s="1">
        <v>502.05</v>
      </c>
      <c r="K755" s="1">
        <v>5.3325540999999997E-2</v>
      </c>
      <c r="L755">
        <f t="shared" si="11"/>
        <v>9.5985973799999999E-2</v>
      </c>
    </row>
    <row r="756" spans="10:12" x14ac:dyDescent="0.3">
      <c r="J756" s="1">
        <v>502.25</v>
      </c>
      <c r="K756" s="1">
        <v>5.2344494999999998E-2</v>
      </c>
      <c r="L756">
        <f t="shared" si="11"/>
        <v>9.4220090999999992E-2</v>
      </c>
    </row>
    <row r="757" spans="10:12" x14ac:dyDescent="0.3">
      <c r="J757" s="1">
        <v>502.46</v>
      </c>
      <c r="K757" s="1">
        <v>5.1448503999999999E-2</v>
      </c>
      <c r="L757">
        <f t="shared" si="11"/>
        <v>9.2607307200000002E-2</v>
      </c>
    </row>
    <row r="758" spans="10:12" x14ac:dyDescent="0.3">
      <c r="J758" s="1">
        <v>502.66</v>
      </c>
      <c r="K758" s="1">
        <v>5.0520449000000002E-2</v>
      </c>
      <c r="L758">
        <f t="shared" si="11"/>
        <v>9.0936808200000011E-2</v>
      </c>
    </row>
    <row r="759" spans="10:12" x14ac:dyDescent="0.3">
      <c r="J759" s="1">
        <v>502.87</v>
      </c>
      <c r="K759" s="1">
        <v>4.9578378999999999E-2</v>
      </c>
      <c r="L759">
        <f t="shared" si="11"/>
        <v>8.9241082200000002E-2</v>
      </c>
    </row>
    <row r="760" spans="10:12" x14ac:dyDescent="0.3">
      <c r="J760" s="1">
        <v>503.07</v>
      </c>
      <c r="K760" s="1">
        <v>4.8658387999999997E-2</v>
      </c>
      <c r="L760">
        <f t="shared" si="11"/>
        <v>8.7585098399999992E-2</v>
      </c>
    </row>
    <row r="761" spans="10:12" x14ac:dyDescent="0.3">
      <c r="J761" s="1">
        <v>503.28</v>
      </c>
      <c r="K761" s="1">
        <v>4.7745757E-2</v>
      </c>
      <c r="L761">
        <f t="shared" si="11"/>
        <v>8.5942362600000002E-2</v>
      </c>
    </row>
    <row r="762" spans="10:12" x14ac:dyDescent="0.3">
      <c r="J762" s="1">
        <v>503.48</v>
      </c>
      <c r="K762" s="1">
        <v>4.6888293999999997E-2</v>
      </c>
      <c r="L762">
        <f t="shared" si="11"/>
        <v>8.43989292E-2</v>
      </c>
    </row>
    <row r="763" spans="10:12" x14ac:dyDescent="0.3">
      <c r="J763" s="1">
        <v>503.69</v>
      </c>
      <c r="K763" s="1">
        <v>4.5925872E-2</v>
      </c>
      <c r="L763">
        <f t="shared" si="11"/>
        <v>8.2666569600000003E-2</v>
      </c>
    </row>
    <row r="764" spans="10:12" x14ac:dyDescent="0.3">
      <c r="J764" s="1">
        <v>503.89</v>
      </c>
      <c r="K764" s="1">
        <v>4.5063159999999998E-2</v>
      </c>
      <c r="L764">
        <f t="shared" si="11"/>
        <v>8.1113688000000003E-2</v>
      </c>
    </row>
    <row r="765" spans="10:12" x14ac:dyDescent="0.3">
      <c r="J765" s="1">
        <v>504.1</v>
      </c>
      <c r="K765" s="1">
        <v>4.4152129999999998E-2</v>
      </c>
      <c r="L765">
        <f t="shared" si="11"/>
        <v>7.9473833999999993E-2</v>
      </c>
    </row>
    <row r="766" spans="10:12" x14ac:dyDescent="0.3">
      <c r="J766" s="1">
        <v>504.3</v>
      </c>
      <c r="K766" s="1">
        <v>4.3322569999999998E-2</v>
      </c>
      <c r="L766">
        <f t="shared" si="11"/>
        <v>7.7980625999999997E-2</v>
      </c>
    </row>
    <row r="767" spans="10:12" x14ac:dyDescent="0.3">
      <c r="J767" s="1">
        <v>504.51</v>
      </c>
      <c r="K767" s="1">
        <v>4.2397267000000002E-2</v>
      </c>
      <c r="L767">
        <f t="shared" si="11"/>
        <v>7.6315080600000001E-2</v>
      </c>
    </row>
    <row r="768" spans="10:12" x14ac:dyDescent="0.3">
      <c r="J768" s="1">
        <v>504.71</v>
      </c>
      <c r="K768" s="1">
        <v>4.1580572000000003E-2</v>
      </c>
      <c r="L768">
        <f t="shared" si="11"/>
        <v>7.4845029600000001E-2</v>
      </c>
    </row>
    <row r="769" spans="10:12" x14ac:dyDescent="0.3">
      <c r="J769" s="1">
        <v>504.92</v>
      </c>
      <c r="K769" s="1">
        <v>4.072042E-2</v>
      </c>
      <c r="L769">
        <f t="shared" si="11"/>
        <v>7.3296756000000005E-2</v>
      </c>
    </row>
    <row r="770" spans="10:12" x14ac:dyDescent="0.3">
      <c r="J770" s="1">
        <v>505.12</v>
      </c>
      <c r="K770" s="1">
        <v>3.9896749000000002E-2</v>
      </c>
      <c r="L770">
        <f t="shared" si="11"/>
        <v>7.1814148200000011E-2</v>
      </c>
    </row>
    <row r="771" spans="10:12" x14ac:dyDescent="0.3">
      <c r="J771" s="1">
        <v>505.33</v>
      </c>
      <c r="K771" s="1">
        <v>3.9087029000000002E-2</v>
      </c>
      <c r="L771">
        <f t="shared" si="11"/>
        <v>7.0356652200000008E-2</v>
      </c>
    </row>
    <row r="772" spans="10:12" x14ac:dyDescent="0.3">
      <c r="J772" s="1">
        <v>505.53</v>
      </c>
      <c r="K772" s="1">
        <v>3.8344764000000003E-2</v>
      </c>
      <c r="L772">
        <f t="shared" si="11"/>
        <v>6.9020575200000003E-2</v>
      </c>
    </row>
    <row r="773" spans="10:12" x14ac:dyDescent="0.3">
      <c r="J773" s="1">
        <v>505.74</v>
      </c>
      <c r="K773" s="1">
        <v>3.7685571000000001E-2</v>
      </c>
      <c r="L773">
        <f t="shared" si="11"/>
        <v>6.7834027800000002E-2</v>
      </c>
    </row>
    <row r="774" spans="10:12" x14ac:dyDescent="0.3">
      <c r="J774" s="1">
        <v>505.94</v>
      </c>
      <c r="K774" s="1">
        <v>3.6948874E-2</v>
      </c>
      <c r="L774">
        <f t="shared" si="11"/>
        <v>6.6507973200000001E-2</v>
      </c>
    </row>
    <row r="775" spans="10:12" x14ac:dyDescent="0.3">
      <c r="J775" s="1">
        <v>506.15</v>
      </c>
      <c r="K775" s="1">
        <v>3.6254864999999997E-2</v>
      </c>
      <c r="L775">
        <f t="shared" si="11"/>
        <v>6.5258757000000001E-2</v>
      </c>
    </row>
    <row r="776" spans="10:12" x14ac:dyDescent="0.3">
      <c r="J776" s="1">
        <v>506.35</v>
      </c>
      <c r="K776" s="1">
        <v>3.5595927999999999E-2</v>
      </c>
      <c r="L776">
        <f t="shared" ref="L776:L839" si="12">K776*1.8</f>
        <v>6.4072670400000004E-2</v>
      </c>
    </row>
    <row r="777" spans="10:12" x14ac:dyDescent="0.3">
      <c r="J777" s="1">
        <v>506.56</v>
      </c>
      <c r="K777" s="1">
        <v>3.4997213999999999E-2</v>
      </c>
      <c r="L777">
        <f t="shared" si="12"/>
        <v>6.2994985200000006E-2</v>
      </c>
    </row>
    <row r="778" spans="10:12" x14ac:dyDescent="0.3">
      <c r="J778" s="1">
        <v>506.76</v>
      </c>
      <c r="K778" s="1">
        <v>3.4334628999999998E-2</v>
      </c>
      <c r="L778">
        <f t="shared" si="12"/>
        <v>6.1802332199999997E-2</v>
      </c>
    </row>
    <row r="779" spans="10:12" x14ac:dyDescent="0.3">
      <c r="J779" s="1">
        <v>506.97</v>
      </c>
      <c r="K779" s="1">
        <v>3.3686890999999997E-2</v>
      </c>
      <c r="L779">
        <f t="shared" si="12"/>
        <v>6.0636403799999995E-2</v>
      </c>
    </row>
    <row r="780" spans="10:12" x14ac:dyDescent="0.3">
      <c r="J780" s="1">
        <v>507.17</v>
      </c>
      <c r="K780" s="1">
        <v>3.3088368999999999E-2</v>
      </c>
      <c r="L780">
        <f t="shared" si="12"/>
        <v>5.9559064199999998E-2</v>
      </c>
    </row>
    <row r="781" spans="10:12" x14ac:dyDescent="0.3">
      <c r="J781" s="1">
        <v>507.37</v>
      </c>
      <c r="K781" s="1">
        <v>3.2548662999999999E-2</v>
      </c>
      <c r="L781">
        <f t="shared" si="12"/>
        <v>5.8587593399999999E-2</v>
      </c>
    </row>
    <row r="782" spans="10:12" x14ac:dyDescent="0.3">
      <c r="J782" s="1">
        <v>507.58</v>
      </c>
      <c r="K782" s="1">
        <v>3.1928893E-2</v>
      </c>
      <c r="L782">
        <f t="shared" si="12"/>
        <v>5.7472007400000004E-2</v>
      </c>
    </row>
    <row r="783" spans="10:12" x14ac:dyDescent="0.3">
      <c r="J783" s="1">
        <v>507.78</v>
      </c>
      <c r="K783" s="1">
        <v>3.1326594999999999E-2</v>
      </c>
      <c r="L783">
        <f t="shared" si="12"/>
        <v>5.6387870999999999E-2</v>
      </c>
    </row>
    <row r="784" spans="10:12" x14ac:dyDescent="0.3">
      <c r="J784" s="1">
        <v>507.99</v>
      </c>
      <c r="K784" s="1">
        <v>3.0682378E-2</v>
      </c>
      <c r="L784">
        <f t="shared" si="12"/>
        <v>5.5228280400000003E-2</v>
      </c>
    </row>
    <row r="785" spans="10:12" x14ac:dyDescent="0.3">
      <c r="J785" s="1">
        <v>508.19</v>
      </c>
      <c r="K785" s="1">
        <v>3.0035472000000001E-2</v>
      </c>
      <c r="L785">
        <f t="shared" si="12"/>
        <v>5.4063849600000005E-2</v>
      </c>
    </row>
    <row r="786" spans="10:12" x14ac:dyDescent="0.3">
      <c r="J786" s="1">
        <v>508.4</v>
      </c>
      <c r="K786" s="1">
        <v>2.9367831E-2</v>
      </c>
      <c r="L786">
        <f t="shared" si="12"/>
        <v>5.2862095800000002E-2</v>
      </c>
    </row>
    <row r="787" spans="10:12" x14ac:dyDescent="0.3">
      <c r="J787" s="1">
        <v>508.6</v>
      </c>
      <c r="K787" s="1">
        <v>2.8741213000000002E-2</v>
      </c>
      <c r="L787">
        <f t="shared" si="12"/>
        <v>5.1734183400000001E-2</v>
      </c>
    </row>
    <row r="788" spans="10:12" x14ac:dyDescent="0.3">
      <c r="J788" s="1">
        <v>508.81</v>
      </c>
      <c r="K788" s="1">
        <v>2.8221539E-2</v>
      </c>
      <c r="L788">
        <f t="shared" si="12"/>
        <v>5.0798770200000003E-2</v>
      </c>
    </row>
    <row r="789" spans="10:12" x14ac:dyDescent="0.3">
      <c r="J789" s="1">
        <v>509.01</v>
      </c>
      <c r="K789" s="1">
        <v>2.7711527999999999E-2</v>
      </c>
      <c r="L789">
        <f t="shared" si="12"/>
        <v>4.98807504E-2</v>
      </c>
    </row>
    <row r="790" spans="10:12" x14ac:dyDescent="0.3">
      <c r="J790" s="1">
        <v>509.22</v>
      </c>
      <c r="K790" s="1">
        <v>2.7157997E-2</v>
      </c>
      <c r="L790">
        <f t="shared" si="12"/>
        <v>4.8884394599999999E-2</v>
      </c>
    </row>
    <row r="791" spans="10:12" x14ac:dyDescent="0.3">
      <c r="J791" s="1">
        <v>509.42</v>
      </c>
      <c r="K791" s="1">
        <v>2.6551924000000001E-2</v>
      </c>
      <c r="L791">
        <f t="shared" si="12"/>
        <v>4.7793463200000004E-2</v>
      </c>
    </row>
    <row r="792" spans="10:12" x14ac:dyDescent="0.3">
      <c r="J792" s="1">
        <v>509.63</v>
      </c>
      <c r="K792" s="1">
        <v>2.5947898E-2</v>
      </c>
      <c r="L792">
        <f t="shared" si="12"/>
        <v>4.67062164E-2</v>
      </c>
    </row>
    <row r="793" spans="10:12" x14ac:dyDescent="0.3">
      <c r="J793" s="1">
        <v>509.83</v>
      </c>
      <c r="K793" s="1">
        <v>2.5371711000000002E-2</v>
      </c>
      <c r="L793">
        <f t="shared" si="12"/>
        <v>4.5669079800000005E-2</v>
      </c>
    </row>
    <row r="794" spans="10:12" x14ac:dyDescent="0.3">
      <c r="J794" s="1">
        <v>510.04</v>
      </c>
      <c r="K794" s="1">
        <v>2.4860292999999999E-2</v>
      </c>
      <c r="L794">
        <f t="shared" si="12"/>
        <v>4.4748527400000002E-2</v>
      </c>
    </row>
    <row r="795" spans="10:12" x14ac:dyDescent="0.3">
      <c r="J795" s="1">
        <v>510.24</v>
      </c>
      <c r="K795" s="1">
        <v>2.4427656999999998E-2</v>
      </c>
      <c r="L795">
        <f t="shared" si="12"/>
        <v>4.39697826E-2</v>
      </c>
    </row>
    <row r="796" spans="10:12" x14ac:dyDescent="0.3">
      <c r="J796" s="1">
        <v>510.45</v>
      </c>
      <c r="K796" s="1">
        <v>2.4078540999999998E-2</v>
      </c>
      <c r="L796">
        <f t="shared" si="12"/>
        <v>4.3341373799999999E-2</v>
      </c>
    </row>
    <row r="797" spans="10:12" x14ac:dyDescent="0.3">
      <c r="J797" s="1">
        <v>510.65</v>
      </c>
      <c r="K797" s="1">
        <v>2.3710096E-2</v>
      </c>
      <c r="L797">
        <f t="shared" si="12"/>
        <v>4.2678172800000004E-2</v>
      </c>
    </row>
    <row r="798" spans="10:12" x14ac:dyDescent="0.3">
      <c r="J798" s="1">
        <v>510.85</v>
      </c>
      <c r="K798" s="1">
        <v>2.3241300999999999E-2</v>
      </c>
      <c r="L798">
        <f t="shared" si="12"/>
        <v>4.1834341800000001E-2</v>
      </c>
    </row>
    <row r="799" spans="10:12" x14ac:dyDescent="0.3">
      <c r="J799" s="1">
        <v>511.06</v>
      </c>
      <c r="K799" s="1">
        <v>2.2758489999999999E-2</v>
      </c>
      <c r="L799">
        <f t="shared" si="12"/>
        <v>4.0965281999999999E-2</v>
      </c>
    </row>
    <row r="800" spans="10:12" x14ac:dyDescent="0.3">
      <c r="J800" s="1">
        <v>511.26</v>
      </c>
      <c r="K800" s="1">
        <v>2.2295646999999998E-2</v>
      </c>
      <c r="L800">
        <f t="shared" si="12"/>
        <v>4.0132164599999999E-2</v>
      </c>
    </row>
    <row r="801" spans="10:12" x14ac:dyDescent="0.3">
      <c r="J801" s="1">
        <v>511.47</v>
      </c>
      <c r="K801" s="1">
        <v>2.1884194999999999E-2</v>
      </c>
      <c r="L801">
        <f t="shared" si="12"/>
        <v>3.9391550999999997E-2</v>
      </c>
    </row>
    <row r="802" spans="10:12" x14ac:dyDescent="0.3">
      <c r="J802" s="1">
        <v>511.67</v>
      </c>
      <c r="K802" s="1">
        <v>2.1463270999999999E-2</v>
      </c>
      <c r="L802">
        <f t="shared" si="12"/>
        <v>3.8633887800000002E-2</v>
      </c>
    </row>
    <row r="803" spans="10:12" x14ac:dyDescent="0.3">
      <c r="J803" s="1">
        <v>511.88</v>
      </c>
      <c r="K803" s="1">
        <v>2.1012908E-2</v>
      </c>
      <c r="L803">
        <f t="shared" si="12"/>
        <v>3.7823234400000003E-2</v>
      </c>
    </row>
    <row r="804" spans="10:12" x14ac:dyDescent="0.3">
      <c r="J804" s="1">
        <v>512.08000000000004</v>
      </c>
      <c r="K804" s="1">
        <v>2.0584496000000001E-2</v>
      </c>
      <c r="L804">
        <f t="shared" si="12"/>
        <v>3.7052092800000005E-2</v>
      </c>
    </row>
    <row r="805" spans="10:12" x14ac:dyDescent="0.3">
      <c r="J805" s="1">
        <v>512.29</v>
      </c>
      <c r="K805" s="1">
        <v>2.0189683999999999E-2</v>
      </c>
      <c r="L805">
        <f t="shared" si="12"/>
        <v>3.6341431200000003E-2</v>
      </c>
    </row>
    <row r="806" spans="10:12" x14ac:dyDescent="0.3">
      <c r="J806" s="1">
        <v>512.49</v>
      </c>
      <c r="K806" s="1">
        <v>1.9797176E-2</v>
      </c>
      <c r="L806">
        <f t="shared" si="12"/>
        <v>3.5634916799999999E-2</v>
      </c>
    </row>
    <row r="807" spans="10:12" x14ac:dyDescent="0.3">
      <c r="J807" s="1">
        <v>512.70000000000005</v>
      </c>
      <c r="K807" s="1">
        <v>1.9390907999999998E-2</v>
      </c>
      <c r="L807">
        <f t="shared" si="12"/>
        <v>3.4903634400000001E-2</v>
      </c>
    </row>
    <row r="808" spans="10:12" x14ac:dyDescent="0.3">
      <c r="J808" s="1">
        <v>512.9</v>
      </c>
      <c r="K808" s="1">
        <v>1.8998847999999999E-2</v>
      </c>
      <c r="L808">
        <f t="shared" si="12"/>
        <v>3.4197926400000002E-2</v>
      </c>
    </row>
    <row r="809" spans="10:12" x14ac:dyDescent="0.3">
      <c r="J809" s="1">
        <v>513.1</v>
      </c>
      <c r="K809" s="1">
        <v>1.8628932000000001E-2</v>
      </c>
      <c r="L809">
        <f t="shared" si="12"/>
        <v>3.3532077600000001E-2</v>
      </c>
    </row>
    <row r="810" spans="10:12" x14ac:dyDescent="0.3">
      <c r="J810" s="1">
        <v>513.30999999999995</v>
      </c>
      <c r="K810" s="1">
        <v>1.8288583000000001E-2</v>
      </c>
      <c r="L810">
        <f t="shared" si="12"/>
        <v>3.2919449400000002E-2</v>
      </c>
    </row>
    <row r="811" spans="10:12" x14ac:dyDescent="0.3">
      <c r="J811" s="1">
        <v>513.51</v>
      </c>
      <c r="K811" s="1">
        <v>1.7887243000000001E-2</v>
      </c>
      <c r="L811">
        <f t="shared" si="12"/>
        <v>3.2197037400000003E-2</v>
      </c>
    </row>
    <row r="812" spans="10:12" x14ac:dyDescent="0.3">
      <c r="J812" s="1">
        <v>513.72</v>
      </c>
      <c r="K812" s="1">
        <v>1.7550158999999999E-2</v>
      </c>
      <c r="L812">
        <f t="shared" si="12"/>
        <v>3.1590286199999998E-2</v>
      </c>
    </row>
    <row r="813" spans="10:12" x14ac:dyDescent="0.3">
      <c r="J813" s="1">
        <v>513.91999999999996</v>
      </c>
      <c r="K813" s="1">
        <v>1.7239953999999998E-2</v>
      </c>
      <c r="L813">
        <f t="shared" si="12"/>
        <v>3.1031917199999998E-2</v>
      </c>
    </row>
    <row r="814" spans="10:12" x14ac:dyDescent="0.3">
      <c r="J814" s="1">
        <v>514.13</v>
      </c>
      <c r="K814" s="1">
        <v>1.6970771999999999E-2</v>
      </c>
      <c r="L814">
        <f t="shared" si="12"/>
        <v>3.0547389599999999E-2</v>
      </c>
    </row>
    <row r="815" spans="10:12" x14ac:dyDescent="0.3">
      <c r="J815" s="1">
        <v>514.33000000000004</v>
      </c>
      <c r="K815" s="1">
        <v>1.6647512E-2</v>
      </c>
      <c r="L815">
        <f t="shared" si="12"/>
        <v>2.99655216E-2</v>
      </c>
    </row>
    <row r="816" spans="10:12" x14ac:dyDescent="0.3">
      <c r="J816" s="1">
        <v>514.53</v>
      </c>
      <c r="K816" s="1">
        <v>1.6281754999999998E-2</v>
      </c>
      <c r="L816">
        <f t="shared" si="12"/>
        <v>2.9307158999999999E-2</v>
      </c>
    </row>
    <row r="817" spans="10:12" x14ac:dyDescent="0.3">
      <c r="J817" s="1">
        <v>514.74</v>
      </c>
      <c r="K817" s="1">
        <v>1.5984734E-2</v>
      </c>
      <c r="L817">
        <f t="shared" si="12"/>
        <v>2.8772521200000001E-2</v>
      </c>
    </row>
    <row r="818" spans="10:12" x14ac:dyDescent="0.3">
      <c r="J818" s="1">
        <v>514.94000000000005</v>
      </c>
      <c r="K818" s="1">
        <v>1.5732192999999998E-2</v>
      </c>
      <c r="L818">
        <f t="shared" si="12"/>
        <v>2.8317947399999998E-2</v>
      </c>
    </row>
    <row r="819" spans="10:12" x14ac:dyDescent="0.3">
      <c r="J819" s="1">
        <v>515.15</v>
      </c>
      <c r="K819" s="1">
        <v>1.5482595E-2</v>
      </c>
      <c r="L819">
        <f t="shared" si="12"/>
        <v>2.7868671000000001E-2</v>
      </c>
    </row>
    <row r="820" spans="10:12" x14ac:dyDescent="0.3">
      <c r="J820" s="1">
        <v>515.35</v>
      </c>
      <c r="K820" s="1">
        <v>1.5222502000000001E-2</v>
      </c>
      <c r="L820">
        <f t="shared" si="12"/>
        <v>2.7400503600000001E-2</v>
      </c>
    </row>
    <row r="821" spans="10:12" x14ac:dyDescent="0.3">
      <c r="J821" s="1">
        <v>515.55999999999995</v>
      </c>
      <c r="K821" s="1">
        <v>1.4993896E-2</v>
      </c>
      <c r="L821">
        <f t="shared" si="12"/>
        <v>2.69890128E-2</v>
      </c>
    </row>
    <row r="822" spans="10:12" x14ac:dyDescent="0.3">
      <c r="J822" s="1">
        <v>515.76</v>
      </c>
      <c r="K822" s="1">
        <v>1.4797802000000001E-2</v>
      </c>
      <c r="L822">
        <f t="shared" si="12"/>
        <v>2.6636043600000003E-2</v>
      </c>
    </row>
    <row r="823" spans="10:12" x14ac:dyDescent="0.3">
      <c r="J823" s="1">
        <v>515.97</v>
      </c>
      <c r="K823" s="1">
        <v>1.4569389E-2</v>
      </c>
      <c r="L823">
        <f t="shared" si="12"/>
        <v>2.6224900200000002E-2</v>
      </c>
    </row>
    <row r="824" spans="10:12" x14ac:dyDescent="0.3">
      <c r="J824" s="1">
        <v>516.16999999999996</v>
      </c>
      <c r="K824" s="1">
        <v>1.4301807E-2</v>
      </c>
      <c r="L824">
        <f t="shared" si="12"/>
        <v>2.5743252599999999E-2</v>
      </c>
    </row>
    <row r="825" spans="10:12" x14ac:dyDescent="0.3">
      <c r="J825" s="1">
        <v>516.37</v>
      </c>
      <c r="K825" s="1">
        <v>1.4026225999999999E-2</v>
      </c>
      <c r="L825">
        <f t="shared" si="12"/>
        <v>2.5247206799999998E-2</v>
      </c>
    </row>
    <row r="826" spans="10:12" x14ac:dyDescent="0.3">
      <c r="J826" s="1">
        <v>516.58000000000004</v>
      </c>
      <c r="K826" s="1">
        <v>1.3766581E-2</v>
      </c>
      <c r="L826">
        <f t="shared" si="12"/>
        <v>2.4779845800000002E-2</v>
      </c>
    </row>
    <row r="827" spans="10:12" x14ac:dyDescent="0.3">
      <c r="J827" s="1">
        <v>516.78</v>
      </c>
      <c r="K827" s="1">
        <v>1.3471736E-2</v>
      </c>
      <c r="L827">
        <f t="shared" si="12"/>
        <v>2.4249124800000001E-2</v>
      </c>
    </row>
    <row r="828" spans="10:12" x14ac:dyDescent="0.3">
      <c r="J828" s="1">
        <v>516.99</v>
      </c>
      <c r="K828" s="1">
        <v>1.3183034999999999E-2</v>
      </c>
      <c r="L828">
        <f t="shared" si="12"/>
        <v>2.3729462999999999E-2</v>
      </c>
    </row>
    <row r="829" spans="10:12" x14ac:dyDescent="0.3">
      <c r="J829" s="1">
        <v>517.19000000000005</v>
      </c>
      <c r="K829" s="1">
        <v>1.2905597E-2</v>
      </c>
      <c r="L829">
        <f t="shared" si="12"/>
        <v>2.3230074600000001E-2</v>
      </c>
    </row>
    <row r="830" spans="10:12" x14ac:dyDescent="0.3">
      <c r="J830" s="1">
        <v>517.39</v>
      </c>
      <c r="K830" s="1">
        <v>1.2644928E-2</v>
      </c>
      <c r="L830">
        <f t="shared" si="12"/>
        <v>2.2760870400000001E-2</v>
      </c>
    </row>
    <row r="831" spans="10:12" x14ac:dyDescent="0.3">
      <c r="J831" s="1">
        <v>517.6</v>
      </c>
      <c r="K831" s="1">
        <v>1.2394947E-2</v>
      </c>
      <c r="L831">
        <f t="shared" si="12"/>
        <v>2.2310904600000001E-2</v>
      </c>
    </row>
    <row r="832" spans="10:12" x14ac:dyDescent="0.3">
      <c r="J832" s="1">
        <v>517.79999999999995</v>
      </c>
      <c r="K832" s="1">
        <v>1.2081158E-2</v>
      </c>
      <c r="L832">
        <f t="shared" si="12"/>
        <v>2.1746084400000001E-2</v>
      </c>
    </row>
    <row r="833" spans="10:12" x14ac:dyDescent="0.3">
      <c r="J833" s="1">
        <v>518.01</v>
      </c>
      <c r="K833" s="1">
        <v>1.1782409000000001E-2</v>
      </c>
      <c r="L833">
        <f t="shared" si="12"/>
        <v>2.12083362E-2</v>
      </c>
    </row>
    <row r="834" spans="10:12" x14ac:dyDescent="0.3">
      <c r="J834" s="1">
        <v>518.21</v>
      </c>
      <c r="K834" s="1">
        <v>1.1521099E-2</v>
      </c>
      <c r="L834">
        <f t="shared" si="12"/>
        <v>2.07379782E-2</v>
      </c>
    </row>
    <row r="835" spans="10:12" x14ac:dyDescent="0.3">
      <c r="J835" s="1">
        <v>518.41999999999996</v>
      </c>
      <c r="K835" s="1">
        <v>1.129147E-2</v>
      </c>
      <c r="L835">
        <f t="shared" si="12"/>
        <v>2.0324645999999998E-2</v>
      </c>
    </row>
    <row r="836" spans="10:12" x14ac:dyDescent="0.3">
      <c r="J836" s="1">
        <v>518.62</v>
      </c>
      <c r="K836" s="1">
        <v>1.1077327999999999E-2</v>
      </c>
      <c r="L836">
        <f t="shared" si="12"/>
        <v>1.9939190399999997E-2</v>
      </c>
    </row>
    <row r="837" spans="10:12" x14ac:dyDescent="0.3">
      <c r="J837" s="1">
        <v>518.82000000000005</v>
      </c>
      <c r="K837" s="1">
        <v>1.0862034E-2</v>
      </c>
      <c r="L837">
        <f t="shared" si="12"/>
        <v>1.9551661200000001E-2</v>
      </c>
    </row>
    <row r="838" spans="10:12" x14ac:dyDescent="0.3">
      <c r="J838" s="1">
        <v>519.03</v>
      </c>
      <c r="K838" s="1">
        <v>1.0650451999999999E-2</v>
      </c>
      <c r="L838">
        <f t="shared" si="12"/>
        <v>1.9170813599999999E-2</v>
      </c>
    </row>
    <row r="839" spans="10:12" x14ac:dyDescent="0.3">
      <c r="J839" s="1">
        <v>519.23</v>
      </c>
      <c r="K839" s="1">
        <v>1.0429206999999999E-2</v>
      </c>
      <c r="L839">
        <f t="shared" si="12"/>
        <v>1.8772572599999999E-2</v>
      </c>
    </row>
    <row r="840" spans="10:12" x14ac:dyDescent="0.3">
      <c r="J840" s="1">
        <v>519.44000000000005</v>
      </c>
      <c r="K840" s="1">
        <v>1.0217113E-2</v>
      </c>
      <c r="L840">
        <f t="shared" ref="L840:L903" si="13">K840*1.8</f>
        <v>1.8390803399999999E-2</v>
      </c>
    </row>
    <row r="841" spans="10:12" x14ac:dyDescent="0.3">
      <c r="J841" s="1">
        <v>519.64</v>
      </c>
      <c r="K841" s="1">
        <v>1.0042394E-2</v>
      </c>
      <c r="L841">
        <f t="shared" si="13"/>
        <v>1.8076309200000001E-2</v>
      </c>
    </row>
    <row r="842" spans="10:12" x14ac:dyDescent="0.3">
      <c r="J842" s="1">
        <v>519.84</v>
      </c>
      <c r="K842" s="1">
        <v>9.9097879999999992E-3</v>
      </c>
      <c r="L842">
        <f t="shared" si="13"/>
        <v>1.7837618399999998E-2</v>
      </c>
    </row>
    <row r="843" spans="10:12" x14ac:dyDescent="0.3">
      <c r="J843" s="1">
        <v>520.04999999999995</v>
      </c>
      <c r="K843" s="1">
        <v>9.7667489999999999E-3</v>
      </c>
      <c r="L843">
        <f t="shared" si="13"/>
        <v>1.75801482E-2</v>
      </c>
    </row>
    <row r="844" spans="10:12" x14ac:dyDescent="0.3">
      <c r="J844" s="1">
        <v>520.25</v>
      </c>
      <c r="K844" s="1">
        <v>9.5812150000000006E-3</v>
      </c>
      <c r="L844">
        <f t="shared" si="13"/>
        <v>1.7246187000000003E-2</v>
      </c>
    </row>
    <row r="845" spans="10:12" x14ac:dyDescent="0.3">
      <c r="J845" s="1">
        <v>520.46</v>
      </c>
      <c r="K845" s="1">
        <v>9.3896650000000002E-3</v>
      </c>
      <c r="L845">
        <f t="shared" si="13"/>
        <v>1.6901397000000002E-2</v>
      </c>
    </row>
    <row r="846" spans="10:12" x14ac:dyDescent="0.3">
      <c r="J846" s="1">
        <v>520.66</v>
      </c>
      <c r="K846" s="1">
        <v>9.1805789999999995E-3</v>
      </c>
      <c r="L846">
        <f t="shared" si="13"/>
        <v>1.6525042199999999E-2</v>
      </c>
    </row>
    <row r="847" spans="10:12" x14ac:dyDescent="0.3">
      <c r="J847" s="1">
        <v>520.86</v>
      </c>
      <c r="K847" s="1">
        <v>8.9682930000000004E-3</v>
      </c>
      <c r="L847">
        <f t="shared" si="13"/>
        <v>1.61429274E-2</v>
      </c>
    </row>
    <row r="848" spans="10:12" x14ac:dyDescent="0.3">
      <c r="J848" s="1">
        <v>521.07000000000005</v>
      </c>
      <c r="K848" s="1">
        <v>8.7446160000000002E-3</v>
      </c>
      <c r="L848">
        <f t="shared" si="13"/>
        <v>1.5740308800000002E-2</v>
      </c>
    </row>
    <row r="849" spans="10:12" x14ac:dyDescent="0.3">
      <c r="J849" s="1">
        <v>521.27</v>
      </c>
      <c r="K849" s="1">
        <v>8.5841049999999999E-3</v>
      </c>
      <c r="L849">
        <f t="shared" si="13"/>
        <v>1.5451388999999999E-2</v>
      </c>
    </row>
    <row r="850" spans="10:12" x14ac:dyDescent="0.3">
      <c r="J850" s="1">
        <v>521.48</v>
      </c>
      <c r="K850" s="1">
        <v>8.4577699999999999E-3</v>
      </c>
      <c r="L850">
        <f t="shared" si="13"/>
        <v>1.5223986E-2</v>
      </c>
    </row>
    <row r="851" spans="10:12" x14ac:dyDescent="0.3">
      <c r="J851" s="1">
        <v>521.67999999999995</v>
      </c>
      <c r="K851" s="1">
        <v>8.3387960000000007E-3</v>
      </c>
      <c r="L851">
        <f t="shared" si="13"/>
        <v>1.5009832800000001E-2</v>
      </c>
    </row>
    <row r="852" spans="10:12" x14ac:dyDescent="0.3">
      <c r="J852" s="1">
        <v>521.88</v>
      </c>
      <c r="K852" s="1">
        <v>8.1498060000000008E-3</v>
      </c>
      <c r="L852">
        <f t="shared" si="13"/>
        <v>1.4669650800000001E-2</v>
      </c>
    </row>
    <row r="853" spans="10:12" x14ac:dyDescent="0.3">
      <c r="J853" s="1">
        <v>522.09</v>
      </c>
      <c r="K853" s="1">
        <v>7.9446240000000008E-3</v>
      </c>
      <c r="L853">
        <f t="shared" si="13"/>
        <v>1.4300323200000001E-2</v>
      </c>
    </row>
    <row r="854" spans="10:12" x14ac:dyDescent="0.3">
      <c r="J854" s="1">
        <v>522.29</v>
      </c>
      <c r="K854" s="1">
        <v>7.7464179999999997E-3</v>
      </c>
      <c r="L854">
        <f t="shared" si="13"/>
        <v>1.39435524E-2</v>
      </c>
    </row>
    <row r="855" spans="10:12" x14ac:dyDescent="0.3">
      <c r="J855" s="1">
        <v>522.5</v>
      </c>
      <c r="K855" s="1">
        <v>7.5740030000000002E-3</v>
      </c>
      <c r="L855">
        <f t="shared" si="13"/>
        <v>1.3633205400000001E-2</v>
      </c>
    </row>
    <row r="856" spans="10:12" x14ac:dyDescent="0.3">
      <c r="J856" s="1">
        <v>522.70000000000005</v>
      </c>
      <c r="K856" s="1">
        <v>7.4570130000000002E-3</v>
      </c>
      <c r="L856">
        <f t="shared" si="13"/>
        <v>1.34226234E-2</v>
      </c>
    </row>
    <row r="857" spans="10:12" x14ac:dyDescent="0.3">
      <c r="J857" s="1">
        <v>522.9</v>
      </c>
      <c r="K857" s="1">
        <v>7.3827729999999996E-3</v>
      </c>
      <c r="L857">
        <f t="shared" si="13"/>
        <v>1.32889914E-2</v>
      </c>
    </row>
    <row r="858" spans="10:12" x14ac:dyDescent="0.3">
      <c r="J858" s="1">
        <v>523.11</v>
      </c>
      <c r="K858" s="1">
        <v>7.3233819999999998E-3</v>
      </c>
      <c r="L858">
        <f t="shared" si="13"/>
        <v>1.31820876E-2</v>
      </c>
    </row>
    <row r="859" spans="10:12" x14ac:dyDescent="0.3">
      <c r="J859" s="1">
        <v>523.30999999999995</v>
      </c>
      <c r="K859" s="1">
        <v>7.2136229999999997E-3</v>
      </c>
      <c r="L859">
        <f t="shared" si="13"/>
        <v>1.2984521399999999E-2</v>
      </c>
    </row>
    <row r="860" spans="10:12" x14ac:dyDescent="0.3">
      <c r="J860" s="1">
        <v>523.52</v>
      </c>
      <c r="K860" s="1">
        <v>7.0537530000000003E-3</v>
      </c>
      <c r="L860">
        <f t="shared" si="13"/>
        <v>1.2696755400000001E-2</v>
      </c>
    </row>
    <row r="861" spans="10:12" x14ac:dyDescent="0.3">
      <c r="J861" s="1">
        <v>523.72</v>
      </c>
      <c r="K861" s="1">
        <v>6.8646990000000001E-3</v>
      </c>
      <c r="L861">
        <f t="shared" si="13"/>
        <v>1.23564582E-2</v>
      </c>
    </row>
    <row r="862" spans="10:12" x14ac:dyDescent="0.3">
      <c r="J862" s="1">
        <v>523.91999999999996</v>
      </c>
      <c r="K862" s="1">
        <v>6.7627479999999998E-3</v>
      </c>
      <c r="L862">
        <f t="shared" si="13"/>
        <v>1.2172946400000001E-2</v>
      </c>
    </row>
    <row r="863" spans="10:12" x14ac:dyDescent="0.3">
      <c r="J863" s="1">
        <v>524.13</v>
      </c>
      <c r="K863" s="1">
        <v>6.7235799999999998E-3</v>
      </c>
      <c r="L863">
        <f t="shared" si="13"/>
        <v>1.2102444E-2</v>
      </c>
    </row>
    <row r="864" spans="10:12" x14ac:dyDescent="0.3">
      <c r="J864" s="1">
        <v>524.33000000000004</v>
      </c>
      <c r="K864" s="1">
        <v>6.7359960000000002E-3</v>
      </c>
      <c r="L864">
        <f t="shared" si="13"/>
        <v>1.2124792800000001E-2</v>
      </c>
    </row>
    <row r="865" spans="10:12" x14ac:dyDescent="0.3">
      <c r="J865" s="1">
        <v>524.53</v>
      </c>
      <c r="K865" s="1">
        <v>6.6927319999999998E-3</v>
      </c>
      <c r="L865">
        <f t="shared" si="13"/>
        <v>1.20469176E-2</v>
      </c>
    </row>
    <row r="866" spans="10:12" x14ac:dyDescent="0.3">
      <c r="J866" s="1">
        <v>524.74</v>
      </c>
      <c r="K866" s="1">
        <v>6.5848290000000004E-3</v>
      </c>
      <c r="L866">
        <f t="shared" si="13"/>
        <v>1.1852692200000001E-2</v>
      </c>
    </row>
    <row r="867" spans="10:12" x14ac:dyDescent="0.3">
      <c r="J867" s="1">
        <v>524.94000000000005</v>
      </c>
      <c r="K867" s="1">
        <v>6.4472949999999996E-3</v>
      </c>
      <c r="L867">
        <f t="shared" si="13"/>
        <v>1.1605130999999999E-2</v>
      </c>
    </row>
    <row r="868" spans="10:12" x14ac:dyDescent="0.3">
      <c r="J868" s="1">
        <v>525.15</v>
      </c>
      <c r="K868" s="1">
        <v>6.320768E-3</v>
      </c>
      <c r="L868">
        <f t="shared" si="13"/>
        <v>1.13773824E-2</v>
      </c>
    </row>
    <row r="869" spans="10:12" x14ac:dyDescent="0.3">
      <c r="J869" s="1">
        <v>525.35</v>
      </c>
      <c r="K869" s="1">
        <v>6.2099210000000002E-3</v>
      </c>
      <c r="L869">
        <f t="shared" si="13"/>
        <v>1.1177857800000001E-2</v>
      </c>
    </row>
    <row r="870" spans="10:12" x14ac:dyDescent="0.3">
      <c r="J870" s="1">
        <v>525.54999999999995</v>
      </c>
      <c r="K870" s="1">
        <v>6.0974740000000003E-3</v>
      </c>
      <c r="L870">
        <f t="shared" si="13"/>
        <v>1.0975453200000001E-2</v>
      </c>
    </row>
    <row r="871" spans="10:12" x14ac:dyDescent="0.3">
      <c r="J871" s="1">
        <v>525.76</v>
      </c>
      <c r="K871" s="1">
        <v>5.9845790000000003E-3</v>
      </c>
      <c r="L871">
        <f t="shared" si="13"/>
        <v>1.0772242200000001E-2</v>
      </c>
    </row>
    <row r="872" spans="10:12" x14ac:dyDescent="0.3">
      <c r="J872" s="1">
        <v>525.96</v>
      </c>
      <c r="K872" s="1">
        <v>5.8499249999999997E-3</v>
      </c>
      <c r="L872">
        <f t="shared" si="13"/>
        <v>1.0529864999999999E-2</v>
      </c>
    </row>
    <row r="873" spans="10:12" x14ac:dyDescent="0.3">
      <c r="J873" s="1">
        <v>526.16</v>
      </c>
      <c r="K873" s="1">
        <v>5.7146300000000001E-3</v>
      </c>
      <c r="L873">
        <f t="shared" si="13"/>
        <v>1.0286334000000001E-2</v>
      </c>
    </row>
    <row r="874" spans="10:12" x14ac:dyDescent="0.3">
      <c r="J874" s="1">
        <v>526.37</v>
      </c>
      <c r="K874" s="1">
        <v>5.5665360000000004E-3</v>
      </c>
      <c r="L874">
        <f t="shared" si="13"/>
        <v>1.0019764800000001E-2</v>
      </c>
    </row>
    <row r="875" spans="10:12" x14ac:dyDescent="0.3">
      <c r="J875" s="1">
        <v>526.57000000000005</v>
      </c>
      <c r="K875" s="1">
        <v>5.4598490000000001E-3</v>
      </c>
      <c r="L875">
        <f t="shared" si="13"/>
        <v>9.8277282000000001E-3</v>
      </c>
    </row>
    <row r="876" spans="10:12" x14ac:dyDescent="0.3">
      <c r="J876" s="1">
        <v>526.78</v>
      </c>
      <c r="K876" s="1">
        <v>5.4025050000000002E-3</v>
      </c>
      <c r="L876">
        <f t="shared" si="13"/>
        <v>9.724509000000001E-3</v>
      </c>
    </row>
    <row r="877" spans="10:12" x14ac:dyDescent="0.3">
      <c r="J877" s="1">
        <v>526.98</v>
      </c>
      <c r="K877" s="1">
        <v>5.3546339999999996E-3</v>
      </c>
      <c r="L877">
        <f t="shared" si="13"/>
        <v>9.6383411999999991E-3</v>
      </c>
    </row>
    <row r="878" spans="10:12" x14ac:dyDescent="0.3">
      <c r="J878" s="1">
        <v>527.17999999999995</v>
      </c>
      <c r="K878" s="1">
        <v>5.3134819999999996E-3</v>
      </c>
      <c r="L878">
        <f t="shared" si="13"/>
        <v>9.5642675999999989E-3</v>
      </c>
    </row>
    <row r="879" spans="10:12" x14ac:dyDescent="0.3">
      <c r="J879" s="1">
        <v>527.39</v>
      </c>
      <c r="K879" s="1">
        <v>5.2511470000000003E-3</v>
      </c>
      <c r="L879">
        <f t="shared" si="13"/>
        <v>9.4520646000000007E-3</v>
      </c>
    </row>
    <row r="880" spans="10:12" x14ac:dyDescent="0.3">
      <c r="J880" s="1">
        <v>527.59</v>
      </c>
      <c r="K880" s="1">
        <v>5.2127470000000002E-3</v>
      </c>
      <c r="L880">
        <f t="shared" si="13"/>
        <v>9.3829446E-3</v>
      </c>
    </row>
    <row r="881" spans="10:12" x14ac:dyDescent="0.3">
      <c r="J881" s="1">
        <v>527.79</v>
      </c>
      <c r="K881" s="1">
        <v>5.1721720000000001E-3</v>
      </c>
      <c r="L881">
        <f t="shared" si="13"/>
        <v>9.309909600000001E-3</v>
      </c>
    </row>
    <row r="882" spans="10:12" x14ac:dyDescent="0.3">
      <c r="J882" s="1">
        <v>528</v>
      </c>
      <c r="K882" s="1">
        <v>5.1228280000000003E-3</v>
      </c>
      <c r="L882">
        <f t="shared" si="13"/>
        <v>9.2210904000000014E-3</v>
      </c>
    </row>
    <row r="883" spans="10:12" x14ac:dyDescent="0.3">
      <c r="J883" s="1">
        <v>528.20000000000005</v>
      </c>
      <c r="K883" s="1">
        <v>5.0441089999999997E-3</v>
      </c>
      <c r="L883">
        <f t="shared" si="13"/>
        <v>9.0793961999999992E-3</v>
      </c>
    </row>
    <row r="884" spans="10:12" x14ac:dyDescent="0.3">
      <c r="J884" s="1">
        <v>528.4</v>
      </c>
      <c r="K884" s="1">
        <v>4.9405580000000003E-3</v>
      </c>
      <c r="L884">
        <f t="shared" si="13"/>
        <v>8.8930044000000014E-3</v>
      </c>
    </row>
    <row r="885" spans="10:12" x14ac:dyDescent="0.3">
      <c r="J885" s="1">
        <v>528.61</v>
      </c>
      <c r="K885" s="1">
        <v>4.8252950000000003E-3</v>
      </c>
      <c r="L885">
        <f t="shared" si="13"/>
        <v>8.6855310000000015E-3</v>
      </c>
    </row>
    <row r="886" spans="10:12" x14ac:dyDescent="0.3">
      <c r="J886" s="1">
        <v>528.80999999999995</v>
      </c>
      <c r="K886" s="1">
        <v>4.7104160000000003E-3</v>
      </c>
      <c r="L886">
        <f t="shared" si="13"/>
        <v>8.4787488000000015E-3</v>
      </c>
    </row>
    <row r="887" spans="10:12" x14ac:dyDescent="0.3">
      <c r="J887" s="1">
        <v>529.01</v>
      </c>
      <c r="K887" s="1">
        <v>4.5824180000000004E-3</v>
      </c>
      <c r="L887">
        <f t="shared" si="13"/>
        <v>8.2483524000000006E-3</v>
      </c>
    </row>
    <row r="888" spans="10:12" x14ac:dyDescent="0.3">
      <c r="J888" s="1">
        <v>529.22</v>
      </c>
      <c r="K888" s="1">
        <v>4.4386110000000003E-3</v>
      </c>
      <c r="L888">
        <f t="shared" si="13"/>
        <v>7.9894998000000009E-3</v>
      </c>
    </row>
    <row r="889" spans="10:12" x14ac:dyDescent="0.3">
      <c r="J889" s="1">
        <v>529.41999999999996</v>
      </c>
      <c r="K889" s="1">
        <v>4.3031240000000002E-3</v>
      </c>
      <c r="L889">
        <f t="shared" si="13"/>
        <v>7.7456232000000002E-3</v>
      </c>
    </row>
    <row r="890" spans="10:12" x14ac:dyDescent="0.3">
      <c r="J890" s="1">
        <v>529.63</v>
      </c>
      <c r="K890" s="1">
        <v>4.1535579999999999E-3</v>
      </c>
      <c r="L890">
        <f t="shared" si="13"/>
        <v>7.4764044E-3</v>
      </c>
    </row>
    <row r="891" spans="10:12" x14ac:dyDescent="0.3">
      <c r="J891" s="1">
        <v>529.83000000000004</v>
      </c>
      <c r="K891" s="1">
        <v>4.0233830000000002E-3</v>
      </c>
      <c r="L891">
        <f t="shared" si="13"/>
        <v>7.2420894000000003E-3</v>
      </c>
    </row>
    <row r="892" spans="10:12" x14ac:dyDescent="0.3">
      <c r="J892" s="1">
        <v>530.03</v>
      </c>
      <c r="K892" s="1">
        <v>3.8818170000000001E-3</v>
      </c>
      <c r="L892">
        <f t="shared" si="13"/>
        <v>6.9872706000000005E-3</v>
      </c>
    </row>
    <row r="893" spans="10:12" x14ac:dyDescent="0.3">
      <c r="J893" s="1">
        <v>530.24</v>
      </c>
      <c r="K893" s="1">
        <v>3.792602E-3</v>
      </c>
      <c r="L893">
        <f t="shared" si="13"/>
        <v>6.8266836000000003E-3</v>
      </c>
    </row>
    <row r="894" spans="10:12" x14ac:dyDescent="0.3">
      <c r="J894" s="1">
        <v>530.44000000000005</v>
      </c>
      <c r="K894" s="1">
        <v>2.4924550000000002E-3</v>
      </c>
      <c r="L894">
        <f t="shared" si="13"/>
        <v>4.4864190000000002E-3</v>
      </c>
    </row>
    <row r="895" spans="10:12" x14ac:dyDescent="0.3">
      <c r="J895" s="1">
        <v>530.64</v>
      </c>
      <c r="K895" s="1">
        <v>1.2364030000000001E-3</v>
      </c>
      <c r="L895">
        <f t="shared" si="13"/>
        <v>2.2255254E-3</v>
      </c>
    </row>
    <row r="896" spans="10:12" x14ac:dyDescent="0.3">
      <c r="J896" s="1">
        <v>530.85</v>
      </c>
      <c r="K896" s="1">
        <v>0</v>
      </c>
      <c r="L896">
        <f t="shared" si="13"/>
        <v>0</v>
      </c>
    </row>
    <row r="897" spans="10:12" x14ac:dyDescent="0.3">
      <c r="J897" s="1">
        <v>531.04999999999995</v>
      </c>
      <c r="K897" s="1">
        <v>0</v>
      </c>
      <c r="L897">
        <f t="shared" si="13"/>
        <v>0</v>
      </c>
    </row>
    <row r="898" spans="10:12" x14ac:dyDescent="0.3">
      <c r="J898" s="1">
        <v>531.25</v>
      </c>
      <c r="K898" s="1">
        <v>0</v>
      </c>
      <c r="L898">
        <f t="shared" si="13"/>
        <v>0</v>
      </c>
    </row>
    <row r="899" spans="10:12" x14ac:dyDescent="0.3">
      <c r="J899" s="1">
        <v>531.46</v>
      </c>
      <c r="K899" s="1">
        <v>0</v>
      </c>
      <c r="L899">
        <f t="shared" si="13"/>
        <v>0</v>
      </c>
    </row>
    <row r="900" spans="10:12" x14ac:dyDescent="0.3">
      <c r="J900" s="1">
        <v>531.66</v>
      </c>
      <c r="K900" s="1">
        <v>0</v>
      </c>
      <c r="L900">
        <f t="shared" si="13"/>
        <v>0</v>
      </c>
    </row>
    <row r="901" spans="10:12" x14ac:dyDescent="0.3">
      <c r="J901" s="1">
        <v>531.86</v>
      </c>
      <c r="K901" s="1">
        <v>0</v>
      </c>
      <c r="L901">
        <f t="shared" si="13"/>
        <v>0</v>
      </c>
    </row>
    <row r="902" spans="10:12" x14ac:dyDescent="0.3">
      <c r="J902" s="1">
        <v>532.07000000000005</v>
      </c>
      <c r="K902" s="1">
        <v>0</v>
      </c>
      <c r="L902">
        <f t="shared" si="13"/>
        <v>0</v>
      </c>
    </row>
    <row r="903" spans="10:12" x14ac:dyDescent="0.3">
      <c r="J903" s="1">
        <v>532.27</v>
      </c>
      <c r="K903" s="1">
        <v>0</v>
      </c>
      <c r="L903">
        <f t="shared" si="13"/>
        <v>0</v>
      </c>
    </row>
    <row r="904" spans="10:12" x14ac:dyDescent="0.3">
      <c r="J904" s="1">
        <v>532.47</v>
      </c>
      <c r="K904" s="1">
        <v>0</v>
      </c>
      <c r="L904">
        <f t="shared" ref="L904:L967" si="14">K904*1.8</f>
        <v>0</v>
      </c>
    </row>
    <row r="905" spans="10:12" x14ac:dyDescent="0.3">
      <c r="J905" s="1">
        <v>532.67999999999995</v>
      </c>
      <c r="K905" s="1">
        <v>0</v>
      </c>
      <c r="L905">
        <f t="shared" si="14"/>
        <v>0</v>
      </c>
    </row>
    <row r="906" spans="10:12" x14ac:dyDescent="0.3">
      <c r="J906" s="1">
        <v>532.88</v>
      </c>
      <c r="K906" s="1">
        <v>0</v>
      </c>
      <c r="L906">
        <f t="shared" si="14"/>
        <v>0</v>
      </c>
    </row>
    <row r="907" spans="10:12" x14ac:dyDescent="0.3">
      <c r="J907" s="1">
        <v>533.08000000000004</v>
      </c>
      <c r="K907" s="1">
        <v>0</v>
      </c>
      <c r="L907">
        <f t="shared" si="14"/>
        <v>0</v>
      </c>
    </row>
    <row r="908" spans="10:12" x14ac:dyDescent="0.3">
      <c r="J908" s="1">
        <v>533.29</v>
      </c>
      <c r="K908" s="1">
        <v>0</v>
      </c>
      <c r="L908">
        <f t="shared" si="14"/>
        <v>0</v>
      </c>
    </row>
    <row r="909" spans="10:12" x14ac:dyDescent="0.3">
      <c r="J909" s="1">
        <v>533.49</v>
      </c>
      <c r="K909" s="1">
        <v>0</v>
      </c>
      <c r="L909">
        <f t="shared" si="14"/>
        <v>0</v>
      </c>
    </row>
    <row r="910" spans="10:12" x14ac:dyDescent="0.3">
      <c r="J910" s="1">
        <v>533.69000000000005</v>
      </c>
      <c r="K910" s="1">
        <v>0</v>
      </c>
      <c r="L910">
        <f t="shared" si="14"/>
        <v>0</v>
      </c>
    </row>
    <row r="911" spans="10:12" x14ac:dyDescent="0.3">
      <c r="J911" s="1">
        <v>533.9</v>
      </c>
      <c r="K911" s="1">
        <v>0</v>
      </c>
      <c r="L911">
        <f t="shared" si="14"/>
        <v>0</v>
      </c>
    </row>
    <row r="912" spans="10:12" x14ac:dyDescent="0.3">
      <c r="J912" s="1">
        <v>534.1</v>
      </c>
      <c r="K912" s="1">
        <v>0</v>
      </c>
      <c r="L912">
        <f t="shared" si="14"/>
        <v>0</v>
      </c>
    </row>
    <row r="913" spans="10:12" x14ac:dyDescent="0.3">
      <c r="J913" s="1">
        <v>534.29999999999995</v>
      </c>
      <c r="K913" s="1">
        <v>0</v>
      </c>
      <c r="L913">
        <f t="shared" si="14"/>
        <v>0</v>
      </c>
    </row>
    <row r="914" spans="10:12" x14ac:dyDescent="0.3">
      <c r="J914" s="1">
        <v>534.51</v>
      </c>
      <c r="K914" s="1">
        <v>0</v>
      </c>
      <c r="L914">
        <f t="shared" si="14"/>
        <v>0</v>
      </c>
    </row>
    <row r="915" spans="10:12" x14ac:dyDescent="0.3">
      <c r="J915" s="1">
        <v>534.71</v>
      </c>
      <c r="K915" s="1">
        <v>0</v>
      </c>
      <c r="L915">
        <f t="shared" si="14"/>
        <v>0</v>
      </c>
    </row>
    <row r="916" spans="10:12" x14ac:dyDescent="0.3">
      <c r="J916" s="1">
        <v>534.91</v>
      </c>
      <c r="K916" s="1">
        <v>0</v>
      </c>
      <c r="L916">
        <f t="shared" si="14"/>
        <v>0</v>
      </c>
    </row>
    <row r="917" spans="10:12" x14ac:dyDescent="0.3">
      <c r="J917" s="1">
        <v>535.11</v>
      </c>
      <c r="K917" s="1">
        <v>0</v>
      </c>
      <c r="L917">
        <f t="shared" si="14"/>
        <v>0</v>
      </c>
    </row>
    <row r="918" spans="10:12" x14ac:dyDescent="0.3">
      <c r="J918" s="1">
        <v>535.32000000000005</v>
      </c>
      <c r="K918" s="1">
        <v>0</v>
      </c>
      <c r="L918">
        <f t="shared" si="14"/>
        <v>0</v>
      </c>
    </row>
    <row r="919" spans="10:12" x14ac:dyDescent="0.3">
      <c r="J919" s="1">
        <v>535.52</v>
      </c>
      <c r="K919" s="1">
        <v>0</v>
      </c>
      <c r="L919">
        <f t="shared" si="14"/>
        <v>0</v>
      </c>
    </row>
    <row r="920" spans="10:12" x14ac:dyDescent="0.3">
      <c r="J920" s="1">
        <v>535.72</v>
      </c>
      <c r="K920" s="1">
        <v>0</v>
      </c>
      <c r="L920">
        <f t="shared" si="14"/>
        <v>0</v>
      </c>
    </row>
    <row r="921" spans="10:12" x14ac:dyDescent="0.3">
      <c r="J921" s="1">
        <v>535.92999999999995</v>
      </c>
      <c r="K921" s="1">
        <v>0</v>
      </c>
      <c r="L921">
        <f t="shared" si="14"/>
        <v>0</v>
      </c>
    </row>
    <row r="922" spans="10:12" x14ac:dyDescent="0.3">
      <c r="J922" s="1">
        <v>536.13</v>
      </c>
      <c r="K922" s="1">
        <v>0</v>
      </c>
      <c r="L922">
        <f t="shared" si="14"/>
        <v>0</v>
      </c>
    </row>
    <row r="923" spans="10:12" x14ac:dyDescent="0.3">
      <c r="J923" s="1">
        <v>536.33000000000004</v>
      </c>
      <c r="K923" s="1">
        <v>0</v>
      </c>
      <c r="L923">
        <f t="shared" si="14"/>
        <v>0</v>
      </c>
    </row>
    <row r="924" spans="10:12" x14ac:dyDescent="0.3">
      <c r="J924" s="1">
        <v>536.54</v>
      </c>
      <c r="K924" s="1">
        <v>0</v>
      </c>
      <c r="L924">
        <f t="shared" si="14"/>
        <v>0</v>
      </c>
    </row>
    <row r="925" spans="10:12" x14ac:dyDescent="0.3">
      <c r="J925" s="1">
        <v>536.74</v>
      </c>
      <c r="K925" s="1">
        <v>0</v>
      </c>
      <c r="L925">
        <f t="shared" si="14"/>
        <v>0</v>
      </c>
    </row>
    <row r="926" spans="10:12" x14ac:dyDescent="0.3">
      <c r="J926" s="1">
        <v>536.94000000000005</v>
      </c>
      <c r="K926" s="1">
        <v>0</v>
      </c>
      <c r="L926">
        <f t="shared" si="14"/>
        <v>0</v>
      </c>
    </row>
    <row r="927" spans="10:12" x14ac:dyDescent="0.3">
      <c r="J927" s="1">
        <v>537.15</v>
      </c>
      <c r="K927" s="1">
        <v>0</v>
      </c>
      <c r="L927">
        <f t="shared" si="14"/>
        <v>0</v>
      </c>
    </row>
    <row r="928" spans="10:12" x14ac:dyDescent="0.3">
      <c r="J928" s="1">
        <v>537.35</v>
      </c>
      <c r="K928" s="1">
        <v>0</v>
      </c>
      <c r="L928">
        <f t="shared" si="14"/>
        <v>0</v>
      </c>
    </row>
    <row r="929" spans="10:12" x14ac:dyDescent="0.3">
      <c r="J929" s="1">
        <v>537.54999999999995</v>
      </c>
      <c r="K929" s="1">
        <v>0</v>
      </c>
      <c r="L929">
        <f t="shared" si="14"/>
        <v>0</v>
      </c>
    </row>
    <row r="930" spans="10:12" x14ac:dyDescent="0.3">
      <c r="J930" s="1">
        <v>537.75</v>
      </c>
      <c r="K930" s="1">
        <v>0</v>
      </c>
      <c r="L930">
        <f t="shared" si="14"/>
        <v>0</v>
      </c>
    </row>
    <row r="931" spans="10:12" x14ac:dyDescent="0.3">
      <c r="J931" s="1">
        <v>537.96</v>
      </c>
      <c r="K931" s="1">
        <v>0</v>
      </c>
      <c r="L931">
        <f t="shared" si="14"/>
        <v>0</v>
      </c>
    </row>
    <row r="932" spans="10:12" x14ac:dyDescent="0.3">
      <c r="J932" s="1">
        <v>538.16</v>
      </c>
      <c r="K932" s="1">
        <v>0</v>
      </c>
      <c r="L932">
        <f t="shared" si="14"/>
        <v>0</v>
      </c>
    </row>
    <row r="933" spans="10:12" x14ac:dyDescent="0.3">
      <c r="J933" s="1">
        <v>538.36</v>
      </c>
      <c r="K933" s="1">
        <v>0</v>
      </c>
      <c r="L933">
        <f t="shared" si="14"/>
        <v>0</v>
      </c>
    </row>
    <row r="934" spans="10:12" x14ac:dyDescent="0.3">
      <c r="J934" s="1">
        <v>538.57000000000005</v>
      </c>
      <c r="K934" s="1">
        <v>0</v>
      </c>
      <c r="L934">
        <f t="shared" si="14"/>
        <v>0</v>
      </c>
    </row>
    <row r="935" spans="10:12" x14ac:dyDescent="0.3">
      <c r="J935" s="1">
        <v>538.77</v>
      </c>
      <c r="K935" s="1">
        <v>0</v>
      </c>
      <c r="L935">
        <f t="shared" si="14"/>
        <v>0</v>
      </c>
    </row>
    <row r="936" spans="10:12" x14ac:dyDescent="0.3">
      <c r="J936" s="1">
        <v>538.97</v>
      </c>
      <c r="K936" s="1">
        <v>0</v>
      </c>
      <c r="L936">
        <f t="shared" si="14"/>
        <v>0</v>
      </c>
    </row>
    <row r="937" spans="10:12" x14ac:dyDescent="0.3">
      <c r="J937" s="1">
        <v>539.16999999999996</v>
      </c>
      <c r="K937" s="1">
        <v>0</v>
      </c>
      <c r="L937">
        <f t="shared" si="14"/>
        <v>0</v>
      </c>
    </row>
    <row r="938" spans="10:12" x14ac:dyDescent="0.3">
      <c r="J938" s="1">
        <v>539.38</v>
      </c>
      <c r="K938" s="1">
        <v>0</v>
      </c>
      <c r="L938">
        <f t="shared" si="14"/>
        <v>0</v>
      </c>
    </row>
    <row r="939" spans="10:12" x14ac:dyDescent="0.3">
      <c r="J939" s="1">
        <v>539.58000000000004</v>
      </c>
      <c r="K939" s="1">
        <v>0</v>
      </c>
      <c r="L939">
        <f t="shared" si="14"/>
        <v>0</v>
      </c>
    </row>
    <row r="940" spans="10:12" x14ac:dyDescent="0.3">
      <c r="J940" s="1">
        <v>539.78</v>
      </c>
      <c r="K940" s="1">
        <v>0</v>
      </c>
      <c r="L940">
        <f t="shared" si="14"/>
        <v>0</v>
      </c>
    </row>
    <row r="941" spans="10:12" x14ac:dyDescent="0.3">
      <c r="J941" s="1">
        <v>539.99</v>
      </c>
      <c r="K941" s="1">
        <v>0</v>
      </c>
      <c r="L941">
        <f t="shared" si="14"/>
        <v>0</v>
      </c>
    </row>
    <row r="942" spans="10:12" x14ac:dyDescent="0.3">
      <c r="J942" s="1">
        <v>540.19000000000005</v>
      </c>
      <c r="K942" s="1">
        <v>0</v>
      </c>
      <c r="L942">
        <f t="shared" si="14"/>
        <v>0</v>
      </c>
    </row>
    <row r="943" spans="10:12" x14ac:dyDescent="0.3">
      <c r="J943" s="1">
        <v>540.39</v>
      </c>
      <c r="K943" s="1">
        <v>0</v>
      </c>
      <c r="L943">
        <f t="shared" si="14"/>
        <v>0</v>
      </c>
    </row>
    <row r="944" spans="10:12" x14ac:dyDescent="0.3">
      <c r="J944" s="1">
        <v>540.6</v>
      </c>
      <c r="K944" s="1">
        <v>0</v>
      </c>
      <c r="L944">
        <f t="shared" si="14"/>
        <v>0</v>
      </c>
    </row>
    <row r="945" spans="10:12" x14ac:dyDescent="0.3">
      <c r="J945" s="1">
        <v>540.79999999999995</v>
      </c>
      <c r="K945" s="1">
        <v>0</v>
      </c>
      <c r="L945">
        <f t="shared" si="14"/>
        <v>0</v>
      </c>
    </row>
    <row r="946" spans="10:12" x14ac:dyDescent="0.3">
      <c r="J946" s="1">
        <v>541</v>
      </c>
      <c r="K946" s="1">
        <v>0</v>
      </c>
      <c r="L946">
        <f t="shared" si="14"/>
        <v>0</v>
      </c>
    </row>
    <row r="947" spans="10:12" x14ac:dyDescent="0.3">
      <c r="J947" s="1">
        <v>541.20000000000005</v>
      </c>
      <c r="K947" s="1">
        <v>0</v>
      </c>
      <c r="L947">
        <f t="shared" si="14"/>
        <v>0</v>
      </c>
    </row>
    <row r="948" spans="10:12" x14ac:dyDescent="0.3">
      <c r="J948" s="1">
        <v>541.41</v>
      </c>
      <c r="K948" s="1">
        <v>0</v>
      </c>
      <c r="L948">
        <f t="shared" si="14"/>
        <v>0</v>
      </c>
    </row>
    <row r="949" spans="10:12" x14ac:dyDescent="0.3">
      <c r="J949" s="1">
        <v>541.61</v>
      </c>
      <c r="K949" s="1">
        <v>0</v>
      </c>
      <c r="L949">
        <f t="shared" si="14"/>
        <v>0</v>
      </c>
    </row>
    <row r="950" spans="10:12" x14ac:dyDescent="0.3">
      <c r="J950" s="1">
        <v>541.80999999999995</v>
      </c>
      <c r="K950" s="1">
        <v>0</v>
      </c>
      <c r="L950">
        <f t="shared" si="14"/>
        <v>0</v>
      </c>
    </row>
    <row r="951" spans="10:12" x14ac:dyDescent="0.3">
      <c r="J951" s="1">
        <v>542.01</v>
      </c>
      <c r="K951" s="1">
        <v>0</v>
      </c>
      <c r="L951">
        <f t="shared" si="14"/>
        <v>0</v>
      </c>
    </row>
    <row r="952" spans="10:12" x14ac:dyDescent="0.3">
      <c r="J952" s="1">
        <v>542.22</v>
      </c>
      <c r="K952" s="1">
        <v>0</v>
      </c>
      <c r="L952">
        <f t="shared" si="14"/>
        <v>0</v>
      </c>
    </row>
    <row r="953" spans="10:12" x14ac:dyDescent="0.3">
      <c r="J953" s="1">
        <v>542.41999999999996</v>
      </c>
      <c r="K953" s="1">
        <v>0</v>
      </c>
      <c r="L953">
        <f t="shared" si="14"/>
        <v>0</v>
      </c>
    </row>
    <row r="954" spans="10:12" x14ac:dyDescent="0.3">
      <c r="J954" s="1">
        <v>542.62</v>
      </c>
      <c r="K954" s="1">
        <v>0</v>
      </c>
      <c r="L954">
        <f t="shared" si="14"/>
        <v>0</v>
      </c>
    </row>
    <row r="955" spans="10:12" x14ac:dyDescent="0.3">
      <c r="J955" s="1">
        <v>542.83000000000004</v>
      </c>
      <c r="K955" s="1">
        <v>0</v>
      </c>
      <c r="L955">
        <f t="shared" si="14"/>
        <v>0</v>
      </c>
    </row>
    <row r="956" spans="10:12" x14ac:dyDescent="0.3">
      <c r="J956" s="1">
        <v>543.03</v>
      </c>
      <c r="K956" s="1">
        <v>0</v>
      </c>
      <c r="L956">
        <f t="shared" si="14"/>
        <v>0</v>
      </c>
    </row>
    <row r="957" spans="10:12" x14ac:dyDescent="0.3">
      <c r="J957" s="1">
        <v>543.23</v>
      </c>
      <c r="K957" s="1">
        <v>0</v>
      </c>
      <c r="L957">
        <f t="shared" si="14"/>
        <v>0</v>
      </c>
    </row>
    <row r="958" spans="10:12" x14ac:dyDescent="0.3">
      <c r="J958" s="1">
        <v>543.42999999999995</v>
      </c>
      <c r="K958" s="1">
        <v>0</v>
      </c>
      <c r="L958">
        <f t="shared" si="14"/>
        <v>0</v>
      </c>
    </row>
    <row r="959" spans="10:12" x14ac:dyDescent="0.3">
      <c r="J959" s="1">
        <v>543.64</v>
      </c>
      <c r="K959" s="1">
        <v>0</v>
      </c>
      <c r="L959">
        <f t="shared" si="14"/>
        <v>0</v>
      </c>
    </row>
    <row r="960" spans="10:12" x14ac:dyDescent="0.3">
      <c r="J960" s="1">
        <v>543.84</v>
      </c>
      <c r="K960" s="1">
        <v>0</v>
      </c>
      <c r="L960">
        <f t="shared" si="14"/>
        <v>0</v>
      </c>
    </row>
    <row r="961" spans="10:12" x14ac:dyDescent="0.3">
      <c r="J961" s="1">
        <v>544.04</v>
      </c>
      <c r="K961" s="1">
        <v>0</v>
      </c>
      <c r="L961">
        <f t="shared" si="14"/>
        <v>0</v>
      </c>
    </row>
    <row r="962" spans="10:12" x14ac:dyDescent="0.3">
      <c r="J962" s="1">
        <v>544.24</v>
      </c>
      <c r="K962" s="1">
        <v>0</v>
      </c>
      <c r="L962">
        <f t="shared" si="14"/>
        <v>0</v>
      </c>
    </row>
    <row r="963" spans="10:12" x14ac:dyDescent="0.3">
      <c r="J963" s="1">
        <v>544.45000000000005</v>
      </c>
      <c r="K963" s="1">
        <v>0</v>
      </c>
      <c r="L963">
        <f t="shared" si="14"/>
        <v>0</v>
      </c>
    </row>
    <row r="964" spans="10:12" x14ac:dyDescent="0.3">
      <c r="J964" s="1">
        <v>544.65</v>
      </c>
      <c r="K964" s="1">
        <v>0</v>
      </c>
      <c r="L964">
        <f t="shared" si="14"/>
        <v>0</v>
      </c>
    </row>
    <row r="965" spans="10:12" x14ac:dyDescent="0.3">
      <c r="J965" s="1">
        <v>544.85</v>
      </c>
      <c r="K965" s="1">
        <v>0</v>
      </c>
      <c r="L965">
        <f t="shared" si="14"/>
        <v>0</v>
      </c>
    </row>
    <row r="966" spans="10:12" x14ac:dyDescent="0.3">
      <c r="J966" s="1">
        <v>545.04999999999995</v>
      </c>
      <c r="K966" s="1">
        <v>0</v>
      </c>
      <c r="L966">
        <f t="shared" si="14"/>
        <v>0</v>
      </c>
    </row>
    <row r="967" spans="10:12" x14ac:dyDescent="0.3">
      <c r="J967" s="1">
        <v>545.26</v>
      </c>
      <c r="K967" s="1">
        <v>0</v>
      </c>
      <c r="L967">
        <f t="shared" si="14"/>
        <v>0</v>
      </c>
    </row>
    <row r="968" spans="10:12" x14ac:dyDescent="0.3">
      <c r="J968" s="1">
        <v>545.46</v>
      </c>
      <c r="K968" s="1">
        <v>0</v>
      </c>
      <c r="L968">
        <f t="shared" ref="L968:L1031" si="15">K968*1.8</f>
        <v>0</v>
      </c>
    </row>
    <row r="969" spans="10:12" x14ac:dyDescent="0.3">
      <c r="J969" s="1">
        <v>545.66</v>
      </c>
      <c r="K969" s="1">
        <v>0</v>
      </c>
      <c r="L969">
        <f t="shared" si="15"/>
        <v>0</v>
      </c>
    </row>
    <row r="970" spans="10:12" x14ac:dyDescent="0.3">
      <c r="J970" s="1">
        <v>545.86</v>
      </c>
      <c r="K970" s="1">
        <v>0</v>
      </c>
      <c r="L970">
        <f t="shared" si="15"/>
        <v>0</v>
      </c>
    </row>
    <row r="971" spans="10:12" x14ac:dyDescent="0.3">
      <c r="J971" s="1">
        <v>546.07000000000005</v>
      </c>
      <c r="K971" s="1">
        <v>0</v>
      </c>
      <c r="L971">
        <f t="shared" si="15"/>
        <v>0</v>
      </c>
    </row>
    <row r="972" spans="10:12" x14ac:dyDescent="0.3">
      <c r="J972" s="1">
        <v>546.27</v>
      </c>
      <c r="K972" s="1">
        <v>0</v>
      </c>
      <c r="L972">
        <f t="shared" si="15"/>
        <v>0</v>
      </c>
    </row>
    <row r="973" spans="10:12" x14ac:dyDescent="0.3">
      <c r="J973" s="1">
        <v>546.47</v>
      </c>
      <c r="K973" s="1">
        <v>0</v>
      </c>
      <c r="L973">
        <f t="shared" si="15"/>
        <v>0</v>
      </c>
    </row>
    <row r="974" spans="10:12" x14ac:dyDescent="0.3">
      <c r="J974" s="1">
        <v>546.66999999999996</v>
      </c>
      <c r="K974" s="1">
        <v>0</v>
      </c>
      <c r="L974">
        <f t="shared" si="15"/>
        <v>0</v>
      </c>
    </row>
    <row r="975" spans="10:12" x14ac:dyDescent="0.3">
      <c r="J975" s="1">
        <v>546.88</v>
      </c>
      <c r="K975" s="1">
        <v>0</v>
      </c>
      <c r="L975">
        <f t="shared" si="15"/>
        <v>0</v>
      </c>
    </row>
    <row r="976" spans="10:12" x14ac:dyDescent="0.3">
      <c r="J976" s="1">
        <v>547.08000000000004</v>
      </c>
      <c r="K976" s="1">
        <v>0</v>
      </c>
      <c r="L976">
        <f t="shared" si="15"/>
        <v>0</v>
      </c>
    </row>
    <row r="977" spans="10:12" x14ac:dyDescent="0.3">
      <c r="J977" s="1">
        <v>547.28</v>
      </c>
      <c r="K977" s="1">
        <v>0</v>
      </c>
      <c r="L977">
        <f t="shared" si="15"/>
        <v>0</v>
      </c>
    </row>
    <row r="978" spans="10:12" x14ac:dyDescent="0.3">
      <c r="J978" s="1">
        <v>547.48</v>
      </c>
      <c r="K978" s="1">
        <v>0</v>
      </c>
      <c r="L978">
        <f t="shared" si="15"/>
        <v>0</v>
      </c>
    </row>
    <row r="979" spans="10:12" x14ac:dyDescent="0.3">
      <c r="J979" s="1">
        <v>547.69000000000005</v>
      </c>
      <c r="K979" s="1">
        <v>0</v>
      </c>
      <c r="L979">
        <f t="shared" si="15"/>
        <v>0</v>
      </c>
    </row>
    <row r="980" spans="10:12" x14ac:dyDescent="0.3">
      <c r="J980" s="1">
        <v>547.89</v>
      </c>
      <c r="K980" s="1">
        <v>0</v>
      </c>
      <c r="L980">
        <f t="shared" si="15"/>
        <v>0</v>
      </c>
    </row>
    <row r="981" spans="10:12" x14ac:dyDescent="0.3">
      <c r="J981" s="1">
        <v>548.09</v>
      </c>
      <c r="K981" s="1">
        <v>0</v>
      </c>
      <c r="L981">
        <f t="shared" si="15"/>
        <v>0</v>
      </c>
    </row>
    <row r="982" spans="10:12" x14ac:dyDescent="0.3">
      <c r="J982" s="1">
        <v>548.29</v>
      </c>
      <c r="K982" s="1">
        <v>0</v>
      </c>
      <c r="L982">
        <f t="shared" si="15"/>
        <v>0</v>
      </c>
    </row>
    <row r="983" spans="10:12" x14ac:dyDescent="0.3">
      <c r="J983" s="1">
        <v>548.5</v>
      </c>
      <c r="K983" s="1">
        <v>0</v>
      </c>
      <c r="L983">
        <f t="shared" si="15"/>
        <v>0</v>
      </c>
    </row>
    <row r="984" spans="10:12" x14ac:dyDescent="0.3">
      <c r="J984" s="1">
        <v>548.70000000000005</v>
      </c>
      <c r="K984" s="1">
        <v>0</v>
      </c>
      <c r="L984">
        <f t="shared" si="15"/>
        <v>0</v>
      </c>
    </row>
    <row r="985" spans="10:12" x14ac:dyDescent="0.3">
      <c r="J985" s="1">
        <v>548.9</v>
      </c>
      <c r="K985" s="1">
        <v>0</v>
      </c>
      <c r="L985">
        <f t="shared" si="15"/>
        <v>0</v>
      </c>
    </row>
    <row r="986" spans="10:12" x14ac:dyDescent="0.3">
      <c r="J986" s="1">
        <v>549.1</v>
      </c>
      <c r="K986" s="1">
        <v>0</v>
      </c>
      <c r="L986">
        <f t="shared" si="15"/>
        <v>0</v>
      </c>
    </row>
    <row r="987" spans="10:12" x14ac:dyDescent="0.3">
      <c r="J987" s="1">
        <v>549.29999999999995</v>
      </c>
      <c r="K987" s="1">
        <v>0</v>
      </c>
      <c r="L987">
        <f t="shared" si="15"/>
        <v>0</v>
      </c>
    </row>
    <row r="988" spans="10:12" x14ac:dyDescent="0.3">
      <c r="J988" s="1">
        <v>549.51</v>
      </c>
      <c r="K988" s="1">
        <v>0</v>
      </c>
      <c r="L988">
        <f t="shared" si="15"/>
        <v>0</v>
      </c>
    </row>
    <row r="989" spans="10:12" x14ac:dyDescent="0.3">
      <c r="J989" s="1">
        <v>549.71</v>
      </c>
      <c r="K989" s="1">
        <v>0</v>
      </c>
      <c r="L989">
        <f t="shared" si="15"/>
        <v>0</v>
      </c>
    </row>
    <row r="990" spans="10:12" x14ac:dyDescent="0.3">
      <c r="J990" s="1">
        <v>549.91</v>
      </c>
      <c r="K990" s="1">
        <v>0</v>
      </c>
      <c r="L990">
        <f t="shared" si="15"/>
        <v>0</v>
      </c>
    </row>
    <row r="991" spans="10:12" x14ac:dyDescent="0.3">
      <c r="J991" s="1">
        <v>550.11</v>
      </c>
      <c r="K991" s="1">
        <v>0</v>
      </c>
      <c r="L991">
        <f t="shared" si="15"/>
        <v>0</v>
      </c>
    </row>
    <row r="992" spans="10:12" x14ac:dyDescent="0.3">
      <c r="J992" s="1">
        <v>550.32000000000005</v>
      </c>
      <c r="K992" s="1">
        <v>0</v>
      </c>
      <c r="L992">
        <f t="shared" si="15"/>
        <v>0</v>
      </c>
    </row>
    <row r="993" spans="10:12" x14ac:dyDescent="0.3">
      <c r="J993" s="1">
        <v>550.52</v>
      </c>
      <c r="K993" s="1">
        <v>0</v>
      </c>
      <c r="L993">
        <f t="shared" si="15"/>
        <v>0</v>
      </c>
    </row>
    <row r="994" spans="10:12" x14ac:dyDescent="0.3">
      <c r="J994" s="1">
        <v>550.72</v>
      </c>
      <c r="K994" s="1">
        <v>0</v>
      </c>
      <c r="L994">
        <f t="shared" si="15"/>
        <v>0</v>
      </c>
    </row>
    <row r="995" spans="10:12" x14ac:dyDescent="0.3">
      <c r="J995" s="1">
        <v>550.91999999999996</v>
      </c>
      <c r="K995" s="1">
        <v>0</v>
      </c>
      <c r="L995">
        <f t="shared" si="15"/>
        <v>0</v>
      </c>
    </row>
    <row r="996" spans="10:12" x14ac:dyDescent="0.3">
      <c r="J996" s="1">
        <v>551.12</v>
      </c>
      <c r="K996" s="1">
        <v>0</v>
      </c>
      <c r="L996">
        <f t="shared" si="15"/>
        <v>0</v>
      </c>
    </row>
    <row r="997" spans="10:12" x14ac:dyDescent="0.3">
      <c r="J997" s="1">
        <v>551.33000000000004</v>
      </c>
      <c r="K997" s="1">
        <v>0</v>
      </c>
      <c r="L997">
        <f t="shared" si="15"/>
        <v>0</v>
      </c>
    </row>
    <row r="998" spans="10:12" x14ac:dyDescent="0.3">
      <c r="J998" s="1">
        <v>551.53</v>
      </c>
      <c r="K998" s="1">
        <v>0</v>
      </c>
      <c r="L998">
        <f t="shared" si="15"/>
        <v>0</v>
      </c>
    </row>
    <row r="999" spans="10:12" x14ac:dyDescent="0.3">
      <c r="J999" s="1">
        <v>551.73</v>
      </c>
      <c r="K999" s="1">
        <v>0</v>
      </c>
      <c r="L999">
        <f t="shared" si="15"/>
        <v>0</v>
      </c>
    </row>
    <row r="1000" spans="10:12" x14ac:dyDescent="0.3">
      <c r="J1000" s="1">
        <v>551.92999999999995</v>
      </c>
      <c r="K1000" s="1">
        <v>0</v>
      </c>
      <c r="L1000">
        <f t="shared" si="15"/>
        <v>0</v>
      </c>
    </row>
    <row r="1001" spans="10:12" x14ac:dyDescent="0.3">
      <c r="J1001" s="1">
        <v>552.14</v>
      </c>
      <c r="K1001" s="1">
        <v>0</v>
      </c>
      <c r="L1001">
        <f t="shared" si="15"/>
        <v>0</v>
      </c>
    </row>
    <row r="1002" spans="10:12" x14ac:dyDescent="0.3">
      <c r="J1002" s="1">
        <v>552.34</v>
      </c>
      <c r="K1002" s="1">
        <v>0</v>
      </c>
      <c r="L1002">
        <f t="shared" si="15"/>
        <v>0</v>
      </c>
    </row>
    <row r="1003" spans="10:12" x14ac:dyDescent="0.3">
      <c r="J1003" s="1">
        <v>552.54</v>
      </c>
      <c r="K1003" s="1">
        <v>0</v>
      </c>
      <c r="L1003">
        <f t="shared" si="15"/>
        <v>0</v>
      </c>
    </row>
    <row r="1004" spans="10:12" x14ac:dyDescent="0.3">
      <c r="J1004" s="1">
        <v>552.74</v>
      </c>
      <c r="K1004" s="1">
        <v>0</v>
      </c>
      <c r="L1004">
        <f t="shared" si="15"/>
        <v>0</v>
      </c>
    </row>
    <row r="1005" spans="10:12" x14ac:dyDescent="0.3">
      <c r="J1005" s="1">
        <v>552.94000000000005</v>
      </c>
      <c r="K1005" s="1">
        <v>0</v>
      </c>
      <c r="L1005">
        <f t="shared" si="15"/>
        <v>0</v>
      </c>
    </row>
    <row r="1006" spans="10:12" x14ac:dyDescent="0.3">
      <c r="J1006" s="1">
        <v>553.15</v>
      </c>
      <c r="K1006" s="1">
        <v>0</v>
      </c>
      <c r="L1006">
        <f t="shared" si="15"/>
        <v>0</v>
      </c>
    </row>
    <row r="1007" spans="10:12" x14ac:dyDescent="0.3">
      <c r="J1007" s="1">
        <v>553.35</v>
      </c>
      <c r="K1007" s="1">
        <v>0</v>
      </c>
      <c r="L1007">
        <f t="shared" si="15"/>
        <v>0</v>
      </c>
    </row>
    <row r="1008" spans="10:12" x14ac:dyDescent="0.3">
      <c r="J1008" s="1">
        <v>553.54999999999995</v>
      </c>
      <c r="K1008" s="1">
        <v>0</v>
      </c>
      <c r="L1008">
        <f t="shared" si="15"/>
        <v>0</v>
      </c>
    </row>
    <row r="1009" spans="10:12" x14ac:dyDescent="0.3">
      <c r="J1009" s="1">
        <v>553.75</v>
      </c>
      <c r="K1009" s="1">
        <v>0</v>
      </c>
      <c r="L1009">
        <f t="shared" si="15"/>
        <v>0</v>
      </c>
    </row>
    <row r="1010" spans="10:12" x14ac:dyDescent="0.3">
      <c r="J1010" s="1">
        <v>553.95000000000005</v>
      </c>
      <c r="K1010" s="1">
        <v>0</v>
      </c>
      <c r="L1010">
        <f t="shared" si="15"/>
        <v>0</v>
      </c>
    </row>
    <row r="1011" spans="10:12" x14ac:dyDescent="0.3">
      <c r="J1011" s="1">
        <v>554.16</v>
      </c>
      <c r="K1011" s="1">
        <v>0</v>
      </c>
      <c r="L1011">
        <f t="shared" si="15"/>
        <v>0</v>
      </c>
    </row>
    <row r="1012" spans="10:12" x14ac:dyDescent="0.3">
      <c r="J1012" s="1">
        <v>554.36</v>
      </c>
      <c r="K1012" s="1">
        <v>0</v>
      </c>
      <c r="L1012">
        <f t="shared" si="15"/>
        <v>0</v>
      </c>
    </row>
    <row r="1013" spans="10:12" x14ac:dyDescent="0.3">
      <c r="J1013" s="1">
        <v>554.55999999999995</v>
      </c>
      <c r="K1013" s="1">
        <v>0</v>
      </c>
      <c r="L1013">
        <f t="shared" si="15"/>
        <v>0</v>
      </c>
    </row>
    <row r="1014" spans="10:12" x14ac:dyDescent="0.3">
      <c r="J1014" s="1">
        <v>554.76</v>
      </c>
      <c r="K1014" s="1">
        <v>0</v>
      </c>
      <c r="L1014">
        <f t="shared" si="15"/>
        <v>0</v>
      </c>
    </row>
    <row r="1015" spans="10:12" x14ac:dyDescent="0.3">
      <c r="J1015" s="1">
        <v>554.96</v>
      </c>
      <c r="K1015" s="1">
        <v>0</v>
      </c>
      <c r="L1015">
        <f t="shared" si="15"/>
        <v>0</v>
      </c>
    </row>
    <row r="1016" spans="10:12" x14ac:dyDescent="0.3">
      <c r="J1016" s="1">
        <v>555.16999999999996</v>
      </c>
      <c r="K1016" s="1">
        <v>0</v>
      </c>
      <c r="L1016">
        <f t="shared" si="15"/>
        <v>0</v>
      </c>
    </row>
    <row r="1017" spans="10:12" x14ac:dyDescent="0.3">
      <c r="J1017" s="1">
        <v>555.37</v>
      </c>
      <c r="K1017" s="1">
        <v>0</v>
      </c>
      <c r="L1017">
        <f t="shared" si="15"/>
        <v>0</v>
      </c>
    </row>
    <row r="1018" spans="10:12" x14ac:dyDescent="0.3">
      <c r="J1018" s="1">
        <v>555.57000000000005</v>
      </c>
      <c r="K1018" s="1">
        <v>0</v>
      </c>
      <c r="L1018">
        <f t="shared" si="15"/>
        <v>0</v>
      </c>
    </row>
    <row r="1019" spans="10:12" x14ac:dyDescent="0.3">
      <c r="J1019" s="1">
        <v>555.77</v>
      </c>
      <c r="K1019" s="1">
        <v>0</v>
      </c>
      <c r="L1019">
        <f t="shared" si="15"/>
        <v>0</v>
      </c>
    </row>
    <row r="1020" spans="10:12" x14ac:dyDescent="0.3">
      <c r="J1020" s="1">
        <v>555.97</v>
      </c>
      <c r="K1020" s="1">
        <v>0</v>
      </c>
      <c r="L1020">
        <f t="shared" si="15"/>
        <v>0</v>
      </c>
    </row>
    <row r="1021" spans="10:12" x14ac:dyDescent="0.3">
      <c r="J1021" s="1">
        <v>556.17999999999995</v>
      </c>
      <c r="K1021" s="1">
        <v>0</v>
      </c>
      <c r="L1021">
        <f t="shared" si="15"/>
        <v>0</v>
      </c>
    </row>
    <row r="1022" spans="10:12" x14ac:dyDescent="0.3">
      <c r="J1022" s="1">
        <v>556.38</v>
      </c>
      <c r="K1022" s="1">
        <v>0</v>
      </c>
      <c r="L1022">
        <f t="shared" si="15"/>
        <v>0</v>
      </c>
    </row>
    <row r="1023" spans="10:12" x14ac:dyDescent="0.3">
      <c r="J1023" s="1">
        <v>556.58000000000004</v>
      </c>
      <c r="K1023" s="1">
        <v>0</v>
      </c>
      <c r="L1023">
        <f t="shared" si="15"/>
        <v>0</v>
      </c>
    </row>
    <row r="1024" spans="10:12" x14ac:dyDescent="0.3">
      <c r="J1024" s="1">
        <v>556.78</v>
      </c>
      <c r="K1024" s="1">
        <v>0</v>
      </c>
      <c r="L1024">
        <f t="shared" si="15"/>
        <v>0</v>
      </c>
    </row>
    <row r="1025" spans="10:12" x14ac:dyDescent="0.3">
      <c r="J1025" s="1">
        <v>556.98</v>
      </c>
      <c r="K1025" s="1">
        <v>0</v>
      </c>
      <c r="L1025">
        <f t="shared" si="15"/>
        <v>0</v>
      </c>
    </row>
    <row r="1026" spans="10:12" x14ac:dyDescent="0.3">
      <c r="J1026" s="1">
        <v>557.17999999999995</v>
      </c>
      <c r="K1026" s="1">
        <v>0</v>
      </c>
      <c r="L1026">
        <f t="shared" si="15"/>
        <v>0</v>
      </c>
    </row>
    <row r="1027" spans="10:12" x14ac:dyDescent="0.3">
      <c r="J1027" s="1">
        <v>557.39</v>
      </c>
      <c r="K1027" s="1">
        <v>0</v>
      </c>
      <c r="L1027">
        <f t="shared" si="15"/>
        <v>0</v>
      </c>
    </row>
    <row r="1028" spans="10:12" x14ac:dyDescent="0.3">
      <c r="J1028" s="1">
        <v>557.59</v>
      </c>
      <c r="K1028" s="1">
        <v>0</v>
      </c>
      <c r="L1028">
        <f t="shared" si="15"/>
        <v>0</v>
      </c>
    </row>
    <row r="1029" spans="10:12" x14ac:dyDescent="0.3">
      <c r="J1029" s="1">
        <v>557.79</v>
      </c>
      <c r="K1029" s="1">
        <v>0</v>
      </c>
      <c r="L1029">
        <f t="shared" si="15"/>
        <v>0</v>
      </c>
    </row>
    <row r="1030" spans="10:12" x14ac:dyDescent="0.3">
      <c r="J1030" s="1">
        <v>557.99</v>
      </c>
      <c r="K1030" s="1">
        <v>0</v>
      </c>
      <c r="L1030">
        <f t="shared" si="15"/>
        <v>0</v>
      </c>
    </row>
    <row r="1031" spans="10:12" x14ac:dyDescent="0.3">
      <c r="J1031" s="1">
        <v>558.19000000000005</v>
      </c>
      <c r="K1031" s="1">
        <v>0</v>
      </c>
      <c r="L1031">
        <f t="shared" si="15"/>
        <v>0</v>
      </c>
    </row>
    <row r="1032" spans="10:12" x14ac:dyDescent="0.3">
      <c r="J1032" s="1">
        <v>558.4</v>
      </c>
      <c r="K1032" s="1">
        <v>0</v>
      </c>
      <c r="L1032">
        <f t="shared" ref="L1032:L1095" si="16">K1032*1.8</f>
        <v>0</v>
      </c>
    </row>
    <row r="1033" spans="10:12" x14ac:dyDescent="0.3">
      <c r="J1033" s="1">
        <v>558.6</v>
      </c>
      <c r="K1033" s="1">
        <v>0</v>
      </c>
      <c r="L1033">
        <f t="shared" si="16"/>
        <v>0</v>
      </c>
    </row>
    <row r="1034" spans="10:12" x14ac:dyDescent="0.3">
      <c r="J1034" s="1">
        <v>558.79999999999995</v>
      </c>
      <c r="K1034" s="1">
        <v>0</v>
      </c>
      <c r="L1034">
        <f t="shared" si="16"/>
        <v>0</v>
      </c>
    </row>
    <row r="1035" spans="10:12" x14ac:dyDescent="0.3">
      <c r="J1035" s="1">
        <v>559</v>
      </c>
      <c r="K1035" s="1">
        <v>0</v>
      </c>
      <c r="L1035">
        <f t="shared" si="16"/>
        <v>0</v>
      </c>
    </row>
    <row r="1036" spans="10:12" x14ac:dyDescent="0.3">
      <c r="J1036" s="1">
        <v>559.20000000000005</v>
      </c>
      <c r="K1036" s="1">
        <v>0</v>
      </c>
      <c r="L1036">
        <f t="shared" si="16"/>
        <v>0</v>
      </c>
    </row>
    <row r="1037" spans="10:12" x14ac:dyDescent="0.3">
      <c r="J1037" s="1">
        <v>559.4</v>
      </c>
      <c r="K1037" s="1">
        <v>0</v>
      </c>
      <c r="L1037">
        <f t="shared" si="16"/>
        <v>0</v>
      </c>
    </row>
    <row r="1038" spans="10:12" x14ac:dyDescent="0.3">
      <c r="J1038" s="1">
        <v>559.61</v>
      </c>
      <c r="K1038" s="1">
        <v>0</v>
      </c>
      <c r="L1038">
        <f t="shared" si="16"/>
        <v>0</v>
      </c>
    </row>
    <row r="1039" spans="10:12" x14ac:dyDescent="0.3">
      <c r="J1039" s="1">
        <v>559.80999999999995</v>
      </c>
      <c r="K1039" s="1">
        <v>0</v>
      </c>
      <c r="L1039">
        <f t="shared" si="16"/>
        <v>0</v>
      </c>
    </row>
    <row r="1040" spans="10:12" x14ac:dyDescent="0.3">
      <c r="J1040" s="1">
        <v>560.01</v>
      </c>
      <c r="K1040" s="1">
        <v>0</v>
      </c>
      <c r="L1040">
        <f t="shared" si="16"/>
        <v>0</v>
      </c>
    </row>
    <row r="1041" spans="10:12" x14ac:dyDescent="0.3">
      <c r="J1041" s="1">
        <v>560.21</v>
      </c>
      <c r="K1041" s="1">
        <v>0</v>
      </c>
      <c r="L1041">
        <f t="shared" si="16"/>
        <v>0</v>
      </c>
    </row>
    <row r="1042" spans="10:12" x14ac:dyDescent="0.3">
      <c r="J1042" s="1">
        <v>560.41</v>
      </c>
      <c r="K1042" s="1">
        <v>0</v>
      </c>
      <c r="L1042">
        <f t="shared" si="16"/>
        <v>0</v>
      </c>
    </row>
    <row r="1043" spans="10:12" x14ac:dyDescent="0.3">
      <c r="J1043" s="1">
        <v>560.61</v>
      </c>
      <c r="K1043" s="1">
        <v>0</v>
      </c>
      <c r="L1043">
        <f t="shared" si="16"/>
        <v>0</v>
      </c>
    </row>
    <row r="1044" spans="10:12" x14ac:dyDescent="0.3">
      <c r="J1044" s="1">
        <v>560.80999999999995</v>
      </c>
      <c r="K1044" s="1">
        <v>0</v>
      </c>
      <c r="L1044">
        <f t="shared" si="16"/>
        <v>0</v>
      </c>
    </row>
    <row r="1045" spans="10:12" x14ac:dyDescent="0.3">
      <c r="J1045" s="1">
        <v>561.02</v>
      </c>
      <c r="K1045" s="1">
        <v>0</v>
      </c>
      <c r="L1045">
        <f t="shared" si="16"/>
        <v>0</v>
      </c>
    </row>
    <row r="1046" spans="10:12" x14ac:dyDescent="0.3">
      <c r="J1046" s="1">
        <v>561.22</v>
      </c>
      <c r="K1046" s="1">
        <v>0</v>
      </c>
      <c r="L1046">
        <f t="shared" si="16"/>
        <v>0</v>
      </c>
    </row>
    <row r="1047" spans="10:12" x14ac:dyDescent="0.3">
      <c r="J1047" s="1">
        <v>561.41999999999996</v>
      </c>
      <c r="K1047" s="1">
        <v>0</v>
      </c>
      <c r="L1047">
        <f t="shared" si="16"/>
        <v>0</v>
      </c>
    </row>
    <row r="1048" spans="10:12" x14ac:dyDescent="0.3">
      <c r="J1048" s="1">
        <v>561.62</v>
      </c>
      <c r="K1048" s="1">
        <v>0</v>
      </c>
      <c r="L1048">
        <f t="shared" si="16"/>
        <v>0</v>
      </c>
    </row>
    <row r="1049" spans="10:12" x14ac:dyDescent="0.3">
      <c r="J1049" s="1">
        <v>561.82000000000005</v>
      </c>
      <c r="K1049" s="1">
        <v>0</v>
      </c>
      <c r="L1049">
        <f t="shared" si="16"/>
        <v>0</v>
      </c>
    </row>
    <row r="1050" spans="10:12" x14ac:dyDescent="0.3">
      <c r="J1050" s="1">
        <v>562.02</v>
      </c>
      <c r="K1050" s="1">
        <v>0</v>
      </c>
      <c r="L1050">
        <f t="shared" si="16"/>
        <v>0</v>
      </c>
    </row>
    <row r="1051" spans="10:12" x14ac:dyDescent="0.3">
      <c r="J1051" s="1">
        <v>562.23</v>
      </c>
      <c r="K1051" s="1">
        <v>0</v>
      </c>
      <c r="L1051">
        <f t="shared" si="16"/>
        <v>0</v>
      </c>
    </row>
    <row r="1052" spans="10:12" x14ac:dyDescent="0.3">
      <c r="J1052" s="1">
        <v>562.42999999999995</v>
      </c>
      <c r="K1052" s="1">
        <v>0</v>
      </c>
      <c r="L1052">
        <f t="shared" si="16"/>
        <v>0</v>
      </c>
    </row>
    <row r="1053" spans="10:12" x14ac:dyDescent="0.3">
      <c r="J1053" s="1">
        <v>562.63</v>
      </c>
      <c r="K1053" s="1">
        <v>0</v>
      </c>
      <c r="L1053">
        <f t="shared" si="16"/>
        <v>0</v>
      </c>
    </row>
    <row r="1054" spans="10:12" x14ac:dyDescent="0.3">
      <c r="J1054" s="1">
        <v>562.83000000000004</v>
      </c>
      <c r="K1054" s="1">
        <v>0</v>
      </c>
      <c r="L1054">
        <f t="shared" si="16"/>
        <v>0</v>
      </c>
    </row>
    <row r="1055" spans="10:12" x14ac:dyDescent="0.3">
      <c r="J1055" s="1">
        <v>563.03</v>
      </c>
      <c r="K1055" s="1">
        <v>0</v>
      </c>
      <c r="L1055">
        <f t="shared" si="16"/>
        <v>0</v>
      </c>
    </row>
    <row r="1056" spans="10:12" x14ac:dyDescent="0.3">
      <c r="J1056" s="1">
        <v>563.23</v>
      </c>
      <c r="K1056" s="1">
        <v>0</v>
      </c>
      <c r="L1056">
        <f t="shared" si="16"/>
        <v>0</v>
      </c>
    </row>
    <row r="1057" spans="10:12" x14ac:dyDescent="0.3">
      <c r="J1057" s="1">
        <v>563.42999999999995</v>
      </c>
      <c r="K1057" s="1">
        <v>0</v>
      </c>
      <c r="L1057">
        <f t="shared" si="16"/>
        <v>0</v>
      </c>
    </row>
    <row r="1058" spans="10:12" x14ac:dyDescent="0.3">
      <c r="J1058" s="1">
        <v>563.64</v>
      </c>
      <c r="K1058" s="1">
        <v>0</v>
      </c>
      <c r="L1058">
        <f t="shared" si="16"/>
        <v>0</v>
      </c>
    </row>
    <row r="1059" spans="10:12" x14ac:dyDescent="0.3">
      <c r="J1059" s="1">
        <v>563.84</v>
      </c>
      <c r="K1059" s="1">
        <v>0</v>
      </c>
      <c r="L1059">
        <f t="shared" si="16"/>
        <v>0</v>
      </c>
    </row>
    <row r="1060" spans="10:12" x14ac:dyDescent="0.3">
      <c r="J1060" s="1">
        <v>564.04</v>
      </c>
      <c r="K1060" s="1">
        <v>0</v>
      </c>
      <c r="L1060">
        <f t="shared" si="16"/>
        <v>0</v>
      </c>
    </row>
    <row r="1061" spans="10:12" x14ac:dyDescent="0.3">
      <c r="J1061" s="1">
        <v>564.24</v>
      </c>
      <c r="K1061" s="1">
        <v>0</v>
      </c>
      <c r="L1061">
        <f t="shared" si="16"/>
        <v>0</v>
      </c>
    </row>
    <row r="1062" spans="10:12" x14ac:dyDescent="0.3">
      <c r="J1062" s="1">
        <v>564.44000000000005</v>
      </c>
      <c r="K1062" s="1">
        <v>0</v>
      </c>
      <c r="L1062">
        <f t="shared" si="16"/>
        <v>0</v>
      </c>
    </row>
    <row r="1063" spans="10:12" x14ac:dyDescent="0.3">
      <c r="J1063" s="1">
        <v>564.64</v>
      </c>
      <c r="K1063" s="1">
        <v>0</v>
      </c>
      <c r="L1063">
        <f t="shared" si="16"/>
        <v>0</v>
      </c>
    </row>
    <row r="1064" spans="10:12" x14ac:dyDescent="0.3">
      <c r="J1064" s="1">
        <v>564.84</v>
      </c>
      <c r="K1064" s="1">
        <v>0</v>
      </c>
      <c r="L1064">
        <f t="shared" si="16"/>
        <v>0</v>
      </c>
    </row>
    <row r="1065" spans="10:12" x14ac:dyDescent="0.3">
      <c r="J1065" s="1">
        <v>565.04999999999995</v>
      </c>
      <c r="K1065" s="1">
        <v>0</v>
      </c>
      <c r="L1065">
        <f t="shared" si="16"/>
        <v>0</v>
      </c>
    </row>
    <row r="1066" spans="10:12" x14ac:dyDescent="0.3">
      <c r="J1066" s="1">
        <v>565.25</v>
      </c>
      <c r="K1066" s="1">
        <v>0</v>
      </c>
      <c r="L1066">
        <f t="shared" si="16"/>
        <v>0</v>
      </c>
    </row>
    <row r="1067" spans="10:12" x14ac:dyDescent="0.3">
      <c r="J1067" s="1">
        <v>565.45000000000005</v>
      </c>
      <c r="K1067" s="1">
        <v>0</v>
      </c>
      <c r="L1067">
        <f t="shared" si="16"/>
        <v>0</v>
      </c>
    </row>
    <row r="1068" spans="10:12" x14ac:dyDescent="0.3">
      <c r="J1068" s="1">
        <v>565.65</v>
      </c>
      <c r="K1068" s="1">
        <v>0</v>
      </c>
      <c r="L1068">
        <f t="shared" si="16"/>
        <v>0</v>
      </c>
    </row>
    <row r="1069" spans="10:12" x14ac:dyDescent="0.3">
      <c r="J1069" s="1">
        <v>565.85</v>
      </c>
      <c r="K1069" s="1">
        <v>0</v>
      </c>
      <c r="L1069">
        <f t="shared" si="16"/>
        <v>0</v>
      </c>
    </row>
    <row r="1070" spans="10:12" x14ac:dyDescent="0.3">
      <c r="J1070" s="1">
        <v>566.04999999999995</v>
      </c>
      <c r="K1070" s="1">
        <v>0</v>
      </c>
      <c r="L1070">
        <f t="shared" si="16"/>
        <v>0</v>
      </c>
    </row>
    <row r="1071" spans="10:12" x14ac:dyDescent="0.3">
      <c r="J1071" s="1">
        <v>566.25</v>
      </c>
      <c r="K1071" s="1">
        <v>0</v>
      </c>
      <c r="L1071">
        <f t="shared" si="16"/>
        <v>0</v>
      </c>
    </row>
    <row r="1072" spans="10:12" x14ac:dyDescent="0.3">
      <c r="J1072" s="1">
        <v>566.45000000000005</v>
      </c>
      <c r="K1072" s="1">
        <v>0</v>
      </c>
      <c r="L1072">
        <f t="shared" si="16"/>
        <v>0</v>
      </c>
    </row>
    <row r="1073" spans="10:12" x14ac:dyDescent="0.3">
      <c r="J1073" s="1">
        <v>566.66</v>
      </c>
      <c r="K1073" s="1">
        <v>0</v>
      </c>
      <c r="L1073">
        <f t="shared" si="16"/>
        <v>0</v>
      </c>
    </row>
    <row r="1074" spans="10:12" x14ac:dyDescent="0.3">
      <c r="J1074" s="1">
        <v>566.86</v>
      </c>
      <c r="K1074" s="1">
        <v>0</v>
      </c>
      <c r="L1074">
        <f t="shared" si="16"/>
        <v>0</v>
      </c>
    </row>
    <row r="1075" spans="10:12" x14ac:dyDescent="0.3">
      <c r="J1075" s="1">
        <v>567.05999999999995</v>
      </c>
      <c r="K1075" s="1">
        <v>0</v>
      </c>
      <c r="L1075">
        <f t="shared" si="16"/>
        <v>0</v>
      </c>
    </row>
    <row r="1076" spans="10:12" x14ac:dyDescent="0.3">
      <c r="J1076" s="1">
        <v>567.26</v>
      </c>
      <c r="K1076" s="1">
        <v>0</v>
      </c>
      <c r="L1076">
        <f t="shared" si="16"/>
        <v>0</v>
      </c>
    </row>
    <row r="1077" spans="10:12" x14ac:dyDescent="0.3">
      <c r="J1077" s="1">
        <v>567.46</v>
      </c>
      <c r="K1077" s="1">
        <v>0</v>
      </c>
      <c r="L1077">
        <f t="shared" si="16"/>
        <v>0</v>
      </c>
    </row>
    <row r="1078" spans="10:12" x14ac:dyDescent="0.3">
      <c r="J1078" s="1">
        <v>567.66</v>
      </c>
      <c r="K1078" s="1">
        <v>0</v>
      </c>
      <c r="L1078">
        <f t="shared" si="16"/>
        <v>0</v>
      </c>
    </row>
    <row r="1079" spans="10:12" x14ac:dyDescent="0.3">
      <c r="J1079" s="1">
        <v>567.86</v>
      </c>
      <c r="K1079" s="1">
        <v>0</v>
      </c>
      <c r="L1079">
        <f t="shared" si="16"/>
        <v>0</v>
      </c>
    </row>
    <row r="1080" spans="10:12" x14ac:dyDescent="0.3">
      <c r="J1080" s="1">
        <v>568.05999999999995</v>
      </c>
      <c r="K1080" s="1">
        <v>0</v>
      </c>
      <c r="L1080">
        <f t="shared" si="16"/>
        <v>0</v>
      </c>
    </row>
    <row r="1081" spans="10:12" x14ac:dyDescent="0.3">
      <c r="J1081" s="1">
        <v>568.26</v>
      </c>
      <c r="K1081" s="1">
        <v>0</v>
      </c>
      <c r="L1081">
        <f t="shared" si="16"/>
        <v>0</v>
      </c>
    </row>
    <row r="1082" spans="10:12" x14ac:dyDescent="0.3">
      <c r="J1082" s="1">
        <v>568.47</v>
      </c>
      <c r="K1082" s="1">
        <v>0</v>
      </c>
      <c r="L1082">
        <f t="shared" si="16"/>
        <v>0</v>
      </c>
    </row>
    <row r="1083" spans="10:12" x14ac:dyDescent="0.3">
      <c r="J1083" s="1">
        <v>568.66999999999996</v>
      </c>
      <c r="K1083" s="1">
        <v>0</v>
      </c>
      <c r="L1083">
        <f t="shared" si="16"/>
        <v>0</v>
      </c>
    </row>
    <row r="1084" spans="10:12" x14ac:dyDescent="0.3">
      <c r="J1084" s="1">
        <v>568.87</v>
      </c>
      <c r="K1084" s="1">
        <v>0</v>
      </c>
      <c r="L1084">
        <f t="shared" si="16"/>
        <v>0</v>
      </c>
    </row>
    <row r="1085" spans="10:12" x14ac:dyDescent="0.3">
      <c r="J1085" s="1">
        <v>569.07000000000005</v>
      </c>
      <c r="K1085" s="1">
        <v>0</v>
      </c>
      <c r="L1085">
        <f t="shared" si="16"/>
        <v>0</v>
      </c>
    </row>
    <row r="1086" spans="10:12" x14ac:dyDescent="0.3">
      <c r="J1086" s="1">
        <v>569.27</v>
      </c>
      <c r="K1086" s="1">
        <v>0</v>
      </c>
      <c r="L1086">
        <f t="shared" si="16"/>
        <v>0</v>
      </c>
    </row>
    <row r="1087" spans="10:12" x14ac:dyDescent="0.3">
      <c r="J1087" s="1">
        <v>569.47</v>
      </c>
      <c r="K1087" s="1">
        <v>0</v>
      </c>
      <c r="L1087">
        <f t="shared" si="16"/>
        <v>0</v>
      </c>
    </row>
    <row r="1088" spans="10:12" x14ac:dyDescent="0.3">
      <c r="J1088" s="1">
        <v>569.66999999999996</v>
      </c>
      <c r="K1088" s="1">
        <v>0</v>
      </c>
      <c r="L1088">
        <f t="shared" si="16"/>
        <v>0</v>
      </c>
    </row>
    <row r="1089" spans="10:12" x14ac:dyDescent="0.3">
      <c r="J1089" s="1">
        <v>569.87</v>
      </c>
      <c r="K1089" s="1">
        <v>0</v>
      </c>
      <c r="L1089">
        <f t="shared" si="16"/>
        <v>0</v>
      </c>
    </row>
    <row r="1090" spans="10:12" x14ac:dyDescent="0.3">
      <c r="J1090" s="1">
        <v>570.07000000000005</v>
      </c>
      <c r="K1090" s="1">
        <v>0</v>
      </c>
      <c r="L1090">
        <f t="shared" si="16"/>
        <v>0</v>
      </c>
    </row>
    <row r="1091" spans="10:12" x14ac:dyDescent="0.3">
      <c r="J1091" s="1">
        <v>570.28</v>
      </c>
      <c r="K1091" s="1">
        <v>0</v>
      </c>
      <c r="L1091">
        <f t="shared" si="16"/>
        <v>0</v>
      </c>
    </row>
    <row r="1092" spans="10:12" x14ac:dyDescent="0.3">
      <c r="J1092" s="1">
        <v>570.48</v>
      </c>
      <c r="K1092" s="1">
        <v>0</v>
      </c>
      <c r="L1092">
        <f t="shared" si="16"/>
        <v>0</v>
      </c>
    </row>
    <row r="1093" spans="10:12" x14ac:dyDescent="0.3">
      <c r="J1093" s="1">
        <v>570.67999999999995</v>
      </c>
      <c r="K1093" s="1">
        <v>0</v>
      </c>
      <c r="L1093">
        <f t="shared" si="16"/>
        <v>0</v>
      </c>
    </row>
    <row r="1094" spans="10:12" x14ac:dyDescent="0.3">
      <c r="J1094" s="1">
        <v>570.88</v>
      </c>
      <c r="K1094" s="1">
        <v>0</v>
      </c>
      <c r="L1094">
        <f t="shared" si="16"/>
        <v>0</v>
      </c>
    </row>
    <row r="1095" spans="10:12" x14ac:dyDescent="0.3">
      <c r="J1095" s="1">
        <v>571.08000000000004</v>
      </c>
      <c r="K1095" s="1">
        <v>0</v>
      </c>
      <c r="L1095">
        <f t="shared" si="16"/>
        <v>0</v>
      </c>
    </row>
    <row r="1096" spans="10:12" x14ac:dyDescent="0.3">
      <c r="J1096" s="1">
        <v>571.28</v>
      </c>
      <c r="K1096" s="1">
        <v>0</v>
      </c>
      <c r="L1096">
        <f t="shared" ref="L1096:L1159" si="17">K1096*1.8</f>
        <v>0</v>
      </c>
    </row>
    <row r="1097" spans="10:12" x14ac:dyDescent="0.3">
      <c r="J1097" s="1">
        <v>571.48</v>
      </c>
      <c r="K1097" s="1">
        <v>0</v>
      </c>
      <c r="L1097">
        <f t="shared" si="17"/>
        <v>0</v>
      </c>
    </row>
    <row r="1098" spans="10:12" x14ac:dyDescent="0.3">
      <c r="J1098" s="1">
        <v>571.67999999999995</v>
      </c>
      <c r="K1098" s="1">
        <v>0</v>
      </c>
      <c r="L1098">
        <f t="shared" si="17"/>
        <v>0</v>
      </c>
    </row>
    <row r="1099" spans="10:12" x14ac:dyDescent="0.3">
      <c r="J1099" s="1">
        <v>571.88</v>
      </c>
      <c r="K1099" s="1">
        <v>0</v>
      </c>
      <c r="L1099">
        <f t="shared" si="17"/>
        <v>0</v>
      </c>
    </row>
    <row r="1100" spans="10:12" x14ac:dyDescent="0.3">
      <c r="J1100" s="1">
        <v>572.08000000000004</v>
      </c>
      <c r="K1100" s="1">
        <v>0</v>
      </c>
      <c r="L1100">
        <f t="shared" si="17"/>
        <v>0</v>
      </c>
    </row>
    <row r="1101" spans="10:12" x14ac:dyDescent="0.3">
      <c r="J1101" s="1">
        <v>572.28</v>
      </c>
      <c r="K1101" s="1">
        <v>0</v>
      </c>
      <c r="L1101">
        <f t="shared" si="17"/>
        <v>0</v>
      </c>
    </row>
    <row r="1102" spans="10:12" x14ac:dyDescent="0.3">
      <c r="J1102" s="1">
        <v>572.49</v>
      </c>
      <c r="K1102" s="1">
        <v>0</v>
      </c>
      <c r="L1102">
        <f t="shared" si="17"/>
        <v>0</v>
      </c>
    </row>
    <row r="1103" spans="10:12" x14ac:dyDescent="0.3">
      <c r="J1103" s="1">
        <v>572.69000000000005</v>
      </c>
      <c r="K1103" s="1">
        <v>0</v>
      </c>
      <c r="L1103">
        <f t="shared" si="17"/>
        <v>0</v>
      </c>
    </row>
    <row r="1104" spans="10:12" x14ac:dyDescent="0.3">
      <c r="J1104" s="1">
        <v>572.89</v>
      </c>
      <c r="K1104" s="1">
        <v>0</v>
      </c>
      <c r="L1104">
        <f t="shared" si="17"/>
        <v>0</v>
      </c>
    </row>
    <row r="1105" spans="10:12" x14ac:dyDescent="0.3">
      <c r="J1105" s="1">
        <v>573.09</v>
      </c>
      <c r="K1105" s="1">
        <v>0</v>
      </c>
      <c r="L1105">
        <f t="shared" si="17"/>
        <v>0</v>
      </c>
    </row>
    <row r="1106" spans="10:12" x14ac:dyDescent="0.3">
      <c r="J1106" s="1">
        <v>573.29</v>
      </c>
      <c r="K1106" s="1">
        <v>0</v>
      </c>
      <c r="L1106">
        <f t="shared" si="17"/>
        <v>0</v>
      </c>
    </row>
    <row r="1107" spans="10:12" x14ac:dyDescent="0.3">
      <c r="J1107" s="1">
        <v>573.49</v>
      </c>
      <c r="K1107" s="1">
        <v>0</v>
      </c>
      <c r="L1107">
        <f t="shared" si="17"/>
        <v>0</v>
      </c>
    </row>
    <row r="1108" spans="10:12" x14ac:dyDescent="0.3">
      <c r="J1108" s="1">
        <v>573.69000000000005</v>
      </c>
      <c r="K1108" s="1">
        <v>0</v>
      </c>
      <c r="L1108">
        <f t="shared" si="17"/>
        <v>0</v>
      </c>
    </row>
    <row r="1109" spans="10:12" x14ac:dyDescent="0.3">
      <c r="J1109" s="1">
        <v>573.89</v>
      </c>
      <c r="K1109" s="1">
        <v>0</v>
      </c>
      <c r="L1109">
        <f t="shared" si="17"/>
        <v>0</v>
      </c>
    </row>
    <row r="1110" spans="10:12" x14ac:dyDescent="0.3">
      <c r="J1110" s="1">
        <v>574.09</v>
      </c>
      <c r="K1110" s="1">
        <v>0</v>
      </c>
      <c r="L1110">
        <f t="shared" si="17"/>
        <v>0</v>
      </c>
    </row>
    <row r="1111" spans="10:12" x14ac:dyDescent="0.3">
      <c r="J1111" s="1">
        <v>574.29</v>
      </c>
      <c r="K1111" s="1">
        <v>0</v>
      </c>
      <c r="L1111">
        <f t="shared" si="17"/>
        <v>0</v>
      </c>
    </row>
    <row r="1112" spans="10:12" x14ac:dyDescent="0.3">
      <c r="J1112" s="1">
        <v>574.49</v>
      </c>
      <c r="K1112" s="1">
        <v>0</v>
      </c>
      <c r="L1112">
        <f t="shared" si="17"/>
        <v>0</v>
      </c>
    </row>
    <row r="1113" spans="10:12" x14ac:dyDescent="0.3">
      <c r="J1113" s="1">
        <v>574.69000000000005</v>
      </c>
      <c r="K1113" s="1">
        <v>0</v>
      </c>
      <c r="L1113">
        <f t="shared" si="17"/>
        <v>0</v>
      </c>
    </row>
    <row r="1114" spans="10:12" x14ac:dyDescent="0.3">
      <c r="J1114" s="1">
        <v>574.89</v>
      </c>
      <c r="K1114" s="1">
        <v>0</v>
      </c>
      <c r="L1114">
        <f t="shared" si="17"/>
        <v>0</v>
      </c>
    </row>
    <row r="1115" spans="10:12" x14ac:dyDescent="0.3">
      <c r="J1115" s="1">
        <v>575.1</v>
      </c>
      <c r="K1115" s="1">
        <v>0</v>
      </c>
      <c r="L1115">
        <f t="shared" si="17"/>
        <v>0</v>
      </c>
    </row>
    <row r="1116" spans="10:12" x14ac:dyDescent="0.3">
      <c r="J1116" s="1">
        <v>575.29999999999995</v>
      </c>
      <c r="K1116" s="1">
        <v>0</v>
      </c>
      <c r="L1116">
        <f t="shared" si="17"/>
        <v>0</v>
      </c>
    </row>
    <row r="1117" spans="10:12" x14ac:dyDescent="0.3">
      <c r="J1117" s="1">
        <v>575.5</v>
      </c>
      <c r="K1117" s="1">
        <v>0</v>
      </c>
      <c r="L1117">
        <f t="shared" si="17"/>
        <v>0</v>
      </c>
    </row>
    <row r="1118" spans="10:12" x14ac:dyDescent="0.3">
      <c r="J1118" s="1">
        <v>575.70000000000005</v>
      </c>
      <c r="K1118" s="1">
        <v>0</v>
      </c>
      <c r="L1118">
        <f t="shared" si="17"/>
        <v>0</v>
      </c>
    </row>
    <row r="1119" spans="10:12" x14ac:dyDescent="0.3">
      <c r="J1119" s="1">
        <v>575.9</v>
      </c>
      <c r="K1119" s="1">
        <v>0</v>
      </c>
      <c r="L1119">
        <f t="shared" si="17"/>
        <v>0</v>
      </c>
    </row>
    <row r="1120" spans="10:12" x14ac:dyDescent="0.3">
      <c r="J1120" s="1">
        <v>576.1</v>
      </c>
      <c r="K1120" s="1">
        <v>0</v>
      </c>
      <c r="L1120">
        <f t="shared" si="17"/>
        <v>0</v>
      </c>
    </row>
    <row r="1121" spans="10:12" x14ac:dyDescent="0.3">
      <c r="J1121" s="1">
        <v>576.29999999999995</v>
      </c>
      <c r="K1121" s="1">
        <v>0</v>
      </c>
      <c r="L1121">
        <f t="shared" si="17"/>
        <v>0</v>
      </c>
    </row>
    <row r="1122" spans="10:12" x14ac:dyDescent="0.3">
      <c r="J1122" s="1">
        <v>576.5</v>
      </c>
      <c r="K1122" s="1">
        <v>0</v>
      </c>
      <c r="L1122">
        <f t="shared" si="17"/>
        <v>0</v>
      </c>
    </row>
    <row r="1123" spans="10:12" x14ac:dyDescent="0.3">
      <c r="J1123" s="1">
        <v>576.70000000000005</v>
      </c>
      <c r="K1123" s="1">
        <v>0</v>
      </c>
      <c r="L1123">
        <f t="shared" si="17"/>
        <v>0</v>
      </c>
    </row>
    <row r="1124" spans="10:12" x14ac:dyDescent="0.3">
      <c r="J1124" s="1">
        <v>576.9</v>
      </c>
      <c r="K1124" s="1">
        <v>0</v>
      </c>
      <c r="L1124">
        <f t="shared" si="17"/>
        <v>0</v>
      </c>
    </row>
    <row r="1125" spans="10:12" x14ac:dyDescent="0.3">
      <c r="J1125" s="1">
        <v>577.1</v>
      </c>
      <c r="K1125" s="1">
        <v>0</v>
      </c>
      <c r="L1125">
        <f t="shared" si="17"/>
        <v>0</v>
      </c>
    </row>
    <row r="1126" spans="10:12" x14ac:dyDescent="0.3">
      <c r="J1126" s="1">
        <v>577.29999999999995</v>
      </c>
      <c r="K1126" s="1">
        <v>0</v>
      </c>
      <c r="L1126">
        <f t="shared" si="17"/>
        <v>0</v>
      </c>
    </row>
    <row r="1127" spans="10:12" x14ac:dyDescent="0.3">
      <c r="J1127" s="1">
        <v>577.5</v>
      </c>
      <c r="K1127" s="1">
        <v>0</v>
      </c>
      <c r="L1127">
        <f t="shared" si="17"/>
        <v>0</v>
      </c>
    </row>
    <row r="1128" spans="10:12" x14ac:dyDescent="0.3">
      <c r="J1128" s="1">
        <v>577.70000000000005</v>
      </c>
      <c r="K1128" s="1">
        <v>0</v>
      </c>
      <c r="L1128">
        <f t="shared" si="17"/>
        <v>0</v>
      </c>
    </row>
    <row r="1129" spans="10:12" x14ac:dyDescent="0.3">
      <c r="J1129" s="1">
        <v>577.9</v>
      </c>
      <c r="K1129" s="1">
        <v>0</v>
      </c>
      <c r="L1129">
        <f t="shared" si="17"/>
        <v>0</v>
      </c>
    </row>
    <row r="1130" spans="10:12" x14ac:dyDescent="0.3">
      <c r="J1130" s="1">
        <v>578.1</v>
      </c>
      <c r="K1130" s="1">
        <v>0</v>
      </c>
      <c r="L1130">
        <f t="shared" si="17"/>
        <v>0</v>
      </c>
    </row>
    <row r="1131" spans="10:12" x14ac:dyDescent="0.3">
      <c r="J1131" s="1">
        <v>578.29999999999995</v>
      </c>
      <c r="K1131" s="1">
        <v>0</v>
      </c>
      <c r="L1131">
        <f t="shared" si="17"/>
        <v>0</v>
      </c>
    </row>
    <row r="1132" spans="10:12" x14ac:dyDescent="0.3">
      <c r="J1132" s="1">
        <v>578.51</v>
      </c>
      <c r="K1132" s="1">
        <v>0</v>
      </c>
      <c r="L1132">
        <f t="shared" si="17"/>
        <v>0</v>
      </c>
    </row>
    <row r="1133" spans="10:12" x14ac:dyDescent="0.3">
      <c r="J1133" s="1">
        <v>578.71</v>
      </c>
      <c r="K1133" s="1">
        <v>0</v>
      </c>
      <c r="L1133">
        <f t="shared" si="17"/>
        <v>0</v>
      </c>
    </row>
    <row r="1134" spans="10:12" x14ac:dyDescent="0.3">
      <c r="J1134" s="1">
        <v>578.91</v>
      </c>
      <c r="K1134" s="1">
        <v>0</v>
      </c>
      <c r="L1134">
        <f t="shared" si="17"/>
        <v>0</v>
      </c>
    </row>
    <row r="1135" spans="10:12" x14ac:dyDescent="0.3">
      <c r="J1135" s="1">
        <v>579.11</v>
      </c>
      <c r="K1135" s="1">
        <v>0</v>
      </c>
      <c r="L1135">
        <f t="shared" si="17"/>
        <v>0</v>
      </c>
    </row>
    <row r="1136" spans="10:12" x14ac:dyDescent="0.3">
      <c r="J1136" s="1">
        <v>579.30999999999995</v>
      </c>
      <c r="K1136" s="1">
        <v>0</v>
      </c>
      <c r="L1136">
        <f t="shared" si="17"/>
        <v>0</v>
      </c>
    </row>
    <row r="1137" spans="10:12" x14ac:dyDescent="0.3">
      <c r="J1137" s="1">
        <v>579.51</v>
      </c>
      <c r="K1137" s="1">
        <v>0</v>
      </c>
      <c r="L1137">
        <f t="shared" si="17"/>
        <v>0</v>
      </c>
    </row>
    <row r="1138" spans="10:12" x14ac:dyDescent="0.3">
      <c r="J1138" s="1">
        <v>579.71</v>
      </c>
      <c r="K1138" s="1">
        <v>0</v>
      </c>
      <c r="L1138">
        <f t="shared" si="17"/>
        <v>0</v>
      </c>
    </row>
    <row r="1139" spans="10:12" x14ac:dyDescent="0.3">
      <c r="J1139" s="1">
        <v>579.91</v>
      </c>
      <c r="K1139" s="1">
        <v>0</v>
      </c>
      <c r="L1139">
        <f t="shared" si="17"/>
        <v>0</v>
      </c>
    </row>
    <row r="1140" spans="10:12" x14ac:dyDescent="0.3">
      <c r="J1140" s="1">
        <v>580.11</v>
      </c>
      <c r="K1140" s="1">
        <v>0</v>
      </c>
      <c r="L1140">
        <f t="shared" si="17"/>
        <v>0</v>
      </c>
    </row>
    <row r="1141" spans="10:12" x14ac:dyDescent="0.3">
      <c r="J1141" s="1">
        <v>580.30999999999995</v>
      </c>
      <c r="K1141" s="1">
        <v>0</v>
      </c>
      <c r="L1141">
        <f t="shared" si="17"/>
        <v>0</v>
      </c>
    </row>
    <row r="1142" spans="10:12" x14ac:dyDescent="0.3">
      <c r="J1142" s="1">
        <v>580.51</v>
      </c>
      <c r="K1142" s="1">
        <v>0</v>
      </c>
      <c r="L1142">
        <f t="shared" si="17"/>
        <v>0</v>
      </c>
    </row>
    <row r="1143" spans="10:12" x14ac:dyDescent="0.3">
      <c r="J1143" s="1">
        <v>580.71</v>
      </c>
      <c r="K1143" s="1">
        <v>0</v>
      </c>
      <c r="L1143">
        <f t="shared" si="17"/>
        <v>0</v>
      </c>
    </row>
    <row r="1144" spans="10:12" x14ac:dyDescent="0.3">
      <c r="J1144" s="1">
        <v>580.91</v>
      </c>
      <c r="K1144" s="1">
        <v>0</v>
      </c>
      <c r="L1144">
        <f t="shared" si="17"/>
        <v>0</v>
      </c>
    </row>
    <row r="1145" spans="10:12" x14ac:dyDescent="0.3">
      <c r="J1145" s="1">
        <v>581.11</v>
      </c>
      <c r="K1145" s="1">
        <v>0</v>
      </c>
      <c r="L1145">
        <f t="shared" si="17"/>
        <v>0</v>
      </c>
    </row>
    <row r="1146" spans="10:12" x14ac:dyDescent="0.3">
      <c r="J1146" s="1">
        <v>581.30999999999995</v>
      </c>
      <c r="K1146" s="1">
        <v>0</v>
      </c>
      <c r="L1146">
        <f t="shared" si="17"/>
        <v>0</v>
      </c>
    </row>
    <row r="1147" spans="10:12" x14ac:dyDescent="0.3">
      <c r="J1147" s="1">
        <v>581.51</v>
      </c>
      <c r="K1147" s="1">
        <v>0</v>
      </c>
      <c r="L1147">
        <f t="shared" si="17"/>
        <v>0</v>
      </c>
    </row>
    <row r="1148" spans="10:12" x14ac:dyDescent="0.3">
      <c r="J1148" s="1">
        <v>581.71</v>
      </c>
      <c r="K1148" s="1">
        <v>0</v>
      </c>
      <c r="L1148">
        <f t="shared" si="17"/>
        <v>0</v>
      </c>
    </row>
    <row r="1149" spans="10:12" x14ac:dyDescent="0.3">
      <c r="J1149" s="1">
        <v>581.91</v>
      </c>
      <c r="K1149" s="1">
        <v>0</v>
      </c>
      <c r="L1149">
        <f t="shared" si="17"/>
        <v>0</v>
      </c>
    </row>
    <row r="1150" spans="10:12" x14ac:dyDescent="0.3">
      <c r="J1150" s="1">
        <v>582.11</v>
      </c>
      <c r="K1150" s="1">
        <v>0</v>
      </c>
      <c r="L1150">
        <f t="shared" si="17"/>
        <v>0</v>
      </c>
    </row>
    <row r="1151" spans="10:12" x14ac:dyDescent="0.3">
      <c r="J1151" s="1">
        <v>582.30999999999995</v>
      </c>
      <c r="K1151" s="1">
        <v>0</v>
      </c>
      <c r="L1151">
        <f t="shared" si="17"/>
        <v>0</v>
      </c>
    </row>
    <row r="1152" spans="10:12" x14ac:dyDescent="0.3">
      <c r="J1152" s="1">
        <v>582.51</v>
      </c>
      <c r="K1152" s="1">
        <v>0</v>
      </c>
      <c r="L1152">
        <f t="shared" si="17"/>
        <v>0</v>
      </c>
    </row>
    <row r="1153" spans="10:12" x14ac:dyDescent="0.3">
      <c r="J1153" s="1">
        <v>582.71</v>
      </c>
      <c r="K1153" s="1">
        <v>0</v>
      </c>
      <c r="L1153">
        <f t="shared" si="17"/>
        <v>0</v>
      </c>
    </row>
    <row r="1154" spans="10:12" x14ac:dyDescent="0.3">
      <c r="J1154" s="1">
        <v>582.91</v>
      </c>
      <c r="K1154" s="1">
        <v>0</v>
      </c>
      <c r="L1154">
        <f t="shared" si="17"/>
        <v>0</v>
      </c>
    </row>
    <row r="1155" spans="10:12" x14ac:dyDescent="0.3">
      <c r="J1155" s="1">
        <v>583.11</v>
      </c>
      <c r="K1155" s="1">
        <v>0</v>
      </c>
      <c r="L1155">
        <f t="shared" si="17"/>
        <v>0</v>
      </c>
    </row>
    <row r="1156" spans="10:12" x14ac:dyDescent="0.3">
      <c r="J1156" s="1">
        <v>583.30999999999995</v>
      </c>
      <c r="K1156" s="1">
        <v>0</v>
      </c>
      <c r="L1156">
        <f t="shared" si="17"/>
        <v>0</v>
      </c>
    </row>
    <row r="1157" spans="10:12" x14ac:dyDescent="0.3">
      <c r="J1157" s="1">
        <v>583.51</v>
      </c>
      <c r="K1157" s="1">
        <v>0</v>
      </c>
      <c r="L1157">
        <f t="shared" si="17"/>
        <v>0</v>
      </c>
    </row>
    <row r="1158" spans="10:12" x14ac:dyDescent="0.3">
      <c r="J1158" s="1">
        <v>583.71</v>
      </c>
      <c r="K1158" s="1">
        <v>0</v>
      </c>
      <c r="L1158">
        <f t="shared" si="17"/>
        <v>0</v>
      </c>
    </row>
    <row r="1159" spans="10:12" x14ac:dyDescent="0.3">
      <c r="J1159" s="1">
        <v>583.91</v>
      </c>
      <c r="K1159" s="1">
        <v>0</v>
      </c>
      <c r="L1159">
        <f t="shared" si="17"/>
        <v>0</v>
      </c>
    </row>
    <row r="1160" spans="10:12" x14ac:dyDescent="0.3">
      <c r="J1160" s="1">
        <v>584.11</v>
      </c>
      <c r="K1160" s="1">
        <v>0</v>
      </c>
      <c r="L1160">
        <f t="shared" ref="L1160:L1223" si="18">K1160*1.8</f>
        <v>0</v>
      </c>
    </row>
    <row r="1161" spans="10:12" x14ac:dyDescent="0.3">
      <c r="J1161" s="1">
        <v>584.30999999999995</v>
      </c>
      <c r="K1161" s="1">
        <v>0</v>
      </c>
      <c r="L1161">
        <f t="shared" si="18"/>
        <v>0</v>
      </c>
    </row>
    <row r="1162" spans="10:12" x14ac:dyDescent="0.3">
      <c r="J1162" s="1">
        <v>584.51</v>
      </c>
      <c r="K1162" s="1">
        <v>0</v>
      </c>
      <c r="L1162">
        <f t="shared" si="18"/>
        <v>0</v>
      </c>
    </row>
    <row r="1163" spans="10:12" x14ac:dyDescent="0.3">
      <c r="J1163" s="1">
        <v>584.71</v>
      </c>
      <c r="K1163" s="1">
        <v>0</v>
      </c>
      <c r="L1163">
        <f t="shared" si="18"/>
        <v>0</v>
      </c>
    </row>
    <row r="1164" spans="10:12" x14ac:dyDescent="0.3">
      <c r="J1164" s="1">
        <v>584.91</v>
      </c>
      <c r="K1164" s="1">
        <v>0</v>
      </c>
      <c r="L1164">
        <f t="shared" si="18"/>
        <v>0</v>
      </c>
    </row>
    <row r="1165" spans="10:12" x14ac:dyDescent="0.3">
      <c r="J1165" s="1">
        <v>585.11</v>
      </c>
      <c r="K1165" s="1">
        <v>0</v>
      </c>
      <c r="L1165">
        <f t="shared" si="18"/>
        <v>0</v>
      </c>
    </row>
    <row r="1166" spans="10:12" x14ac:dyDescent="0.3">
      <c r="J1166" s="1">
        <v>585.30999999999995</v>
      </c>
      <c r="K1166" s="1">
        <v>0</v>
      </c>
      <c r="L1166">
        <f t="shared" si="18"/>
        <v>0</v>
      </c>
    </row>
    <row r="1167" spans="10:12" x14ac:dyDescent="0.3">
      <c r="J1167" s="1">
        <v>585.51</v>
      </c>
      <c r="K1167" s="1">
        <v>0</v>
      </c>
      <c r="L1167">
        <f t="shared" si="18"/>
        <v>0</v>
      </c>
    </row>
    <row r="1168" spans="10:12" x14ac:dyDescent="0.3">
      <c r="J1168" s="1">
        <v>585.71</v>
      </c>
      <c r="K1168" s="1">
        <v>0</v>
      </c>
      <c r="L1168">
        <f t="shared" si="18"/>
        <v>0</v>
      </c>
    </row>
    <row r="1169" spans="10:12" x14ac:dyDescent="0.3">
      <c r="J1169" s="1">
        <v>585.91</v>
      </c>
      <c r="K1169" s="1">
        <v>0</v>
      </c>
      <c r="L1169">
        <f t="shared" si="18"/>
        <v>0</v>
      </c>
    </row>
    <row r="1170" spans="10:12" x14ac:dyDescent="0.3">
      <c r="J1170" s="1">
        <v>586.11</v>
      </c>
      <c r="K1170" s="1">
        <v>0</v>
      </c>
      <c r="L1170">
        <f t="shared" si="18"/>
        <v>0</v>
      </c>
    </row>
    <row r="1171" spans="10:12" x14ac:dyDescent="0.3">
      <c r="J1171" s="1">
        <v>586.30999999999995</v>
      </c>
      <c r="K1171" s="1">
        <v>0</v>
      </c>
      <c r="L1171">
        <f t="shared" si="18"/>
        <v>0</v>
      </c>
    </row>
    <row r="1172" spans="10:12" x14ac:dyDescent="0.3">
      <c r="J1172" s="1">
        <v>586.51</v>
      </c>
      <c r="K1172" s="1">
        <v>0</v>
      </c>
      <c r="L1172">
        <f t="shared" si="18"/>
        <v>0</v>
      </c>
    </row>
    <row r="1173" spans="10:12" x14ac:dyDescent="0.3">
      <c r="J1173" s="1">
        <v>586.71</v>
      </c>
      <c r="K1173" s="1">
        <v>0</v>
      </c>
      <c r="L1173">
        <f t="shared" si="18"/>
        <v>0</v>
      </c>
    </row>
    <row r="1174" spans="10:12" x14ac:dyDescent="0.3">
      <c r="J1174" s="1">
        <v>586.91</v>
      </c>
      <c r="K1174" s="1">
        <v>0</v>
      </c>
      <c r="L1174">
        <f t="shared" si="18"/>
        <v>0</v>
      </c>
    </row>
    <row r="1175" spans="10:12" x14ac:dyDescent="0.3">
      <c r="J1175" s="1">
        <v>587.11</v>
      </c>
      <c r="K1175" s="1">
        <v>0</v>
      </c>
      <c r="L1175">
        <f t="shared" si="18"/>
        <v>0</v>
      </c>
    </row>
    <row r="1176" spans="10:12" x14ac:dyDescent="0.3">
      <c r="J1176" s="1">
        <v>587.30999999999995</v>
      </c>
      <c r="K1176" s="1">
        <v>0</v>
      </c>
      <c r="L1176">
        <f t="shared" si="18"/>
        <v>0</v>
      </c>
    </row>
    <row r="1177" spans="10:12" x14ac:dyDescent="0.3">
      <c r="J1177" s="1">
        <v>587.51</v>
      </c>
      <c r="K1177" s="1">
        <v>0</v>
      </c>
      <c r="L1177">
        <f t="shared" si="18"/>
        <v>0</v>
      </c>
    </row>
    <row r="1178" spans="10:12" x14ac:dyDescent="0.3">
      <c r="J1178" s="1">
        <v>587.71</v>
      </c>
      <c r="K1178" s="1">
        <v>0</v>
      </c>
      <c r="L1178">
        <f t="shared" si="18"/>
        <v>0</v>
      </c>
    </row>
    <row r="1179" spans="10:12" x14ac:dyDescent="0.3">
      <c r="J1179" s="1">
        <v>587.91</v>
      </c>
      <c r="K1179" s="1">
        <v>0</v>
      </c>
      <c r="L1179">
        <f t="shared" si="18"/>
        <v>0</v>
      </c>
    </row>
    <row r="1180" spans="10:12" x14ac:dyDescent="0.3">
      <c r="J1180" s="1">
        <v>588.11</v>
      </c>
      <c r="K1180" s="1">
        <v>0</v>
      </c>
      <c r="L1180">
        <f t="shared" si="18"/>
        <v>0</v>
      </c>
    </row>
    <row r="1181" spans="10:12" x14ac:dyDescent="0.3">
      <c r="J1181" s="1">
        <v>588.30999999999995</v>
      </c>
      <c r="K1181" s="1">
        <v>0</v>
      </c>
      <c r="L1181">
        <f t="shared" si="18"/>
        <v>0</v>
      </c>
    </row>
    <row r="1182" spans="10:12" x14ac:dyDescent="0.3">
      <c r="J1182" s="1">
        <v>588.51</v>
      </c>
      <c r="K1182" s="1">
        <v>0</v>
      </c>
      <c r="L1182">
        <f t="shared" si="18"/>
        <v>0</v>
      </c>
    </row>
    <row r="1183" spans="10:12" x14ac:dyDescent="0.3">
      <c r="J1183" s="1">
        <v>588.71</v>
      </c>
      <c r="K1183" s="1">
        <v>0</v>
      </c>
      <c r="L1183">
        <f t="shared" si="18"/>
        <v>0</v>
      </c>
    </row>
    <row r="1184" spans="10:12" x14ac:dyDescent="0.3">
      <c r="J1184" s="1">
        <v>588.91</v>
      </c>
      <c r="K1184" s="1">
        <v>0</v>
      </c>
      <c r="L1184">
        <f t="shared" si="18"/>
        <v>0</v>
      </c>
    </row>
    <row r="1185" spans="10:12" x14ac:dyDescent="0.3">
      <c r="J1185" s="1">
        <v>589.11</v>
      </c>
      <c r="K1185" s="1">
        <v>0</v>
      </c>
      <c r="L1185">
        <f t="shared" si="18"/>
        <v>0</v>
      </c>
    </row>
    <row r="1186" spans="10:12" x14ac:dyDescent="0.3">
      <c r="J1186" s="1">
        <v>589.30999999999995</v>
      </c>
      <c r="K1186" s="1">
        <v>0</v>
      </c>
      <c r="L1186">
        <f t="shared" si="18"/>
        <v>0</v>
      </c>
    </row>
    <row r="1187" spans="10:12" x14ac:dyDescent="0.3">
      <c r="J1187" s="1">
        <v>589.51</v>
      </c>
      <c r="K1187" s="1">
        <v>0</v>
      </c>
      <c r="L1187">
        <f t="shared" si="18"/>
        <v>0</v>
      </c>
    </row>
    <row r="1188" spans="10:12" x14ac:dyDescent="0.3">
      <c r="J1188" s="1">
        <v>589.71</v>
      </c>
      <c r="K1188" s="1">
        <v>0</v>
      </c>
      <c r="L1188">
        <f t="shared" si="18"/>
        <v>0</v>
      </c>
    </row>
    <row r="1189" spans="10:12" x14ac:dyDescent="0.3">
      <c r="J1189" s="1">
        <v>589.91</v>
      </c>
      <c r="K1189" s="1">
        <v>0</v>
      </c>
      <c r="L1189">
        <f t="shared" si="18"/>
        <v>0</v>
      </c>
    </row>
    <row r="1190" spans="10:12" x14ac:dyDescent="0.3">
      <c r="J1190" s="1">
        <v>590.11</v>
      </c>
      <c r="K1190" s="1">
        <v>0</v>
      </c>
      <c r="L1190">
        <f t="shared" si="18"/>
        <v>0</v>
      </c>
    </row>
    <row r="1191" spans="10:12" x14ac:dyDescent="0.3">
      <c r="J1191" s="1">
        <v>590.30999999999995</v>
      </c>
      <c r="K1191" s="1">
        <v>0</v>
      </c>
      <c r="L1191">
        <f t="shared" si="18"/>
        <v>0</v>
      </c>
    </row>
    <row r="1192" spans="10:12" x14ac:dyDescent="0.3">
      <c r="J1192" s="1">
        <v>590.51</v>
      </c>
      <c r="K1192" s="1">
        <v>0</v>
      </c>
      <c r="L1192">
        <f t="shared" si="18"/>
        <v>0</v>
      </c>
    </row>
    <row r="1193" spans="10:12" x14ac:dyDescent="0.3">
      <c r="J1193" s="1">
        <v>590.71</v>
      </c>
      <c r="K1193" s="1">
        <v>0</v>
      </c>
      <c r="L1193">
        <f t="shared" si="18"/>
        <v>0</v>
      </c>
    </row>
    <row r="1194" spans="10:12" x14ac:dyDescent="0.3">
      <c r="J1194" s="1">
        <v>590.91</v>
      </c>
      <c r="K1194" s="1">
        <v>0</v>
      </c>
      <c r="L1194">
        <f t="shared" si="18"/>
        <v>0</v>
      </c>
    </row>
    <row r="1195" spans="10:12" x14ac:dyDescent="0.3">
      <c r="J1195" s="1">
        <v>591.11</v>
      </c>
      <c r="K1195" s="1">
        <v>0</v>
      </c>
      <c r="L1195">
        <f t="shared" si="18"/>
        <v>0</v>
      </c>
    </row>
    <row r="1196" spans="10:12" x14ac:dyDescent="0.3">
      <c r="J1196" s="1">
        <v>591.30999999999995</v>
      </c>
      <c r="K1196" s="1">
        <v>0</v>
      </c>
      <c r="L1196">
        <f t="shared" si="18"/>
        <v>0</v>
      </c>
    </row>
    <row r="1197" spans="10:12" x14ac:dyDescent="0.3">
      <c r="J1197" s="1">
        <v>591.51</v>
      </c>
      <c r="K1197" s="1">
        <v>0</v>
      </c>
      <c r="L1197">
        <f t="shared" si="18"/>
        <v>0</v>
      </c>
    </row>
    <row r="1198" spans="10:12" x14ac:dyDescent="0.3">
      <c r="J1198" s="1">
        <v>591.71</v>
      </c>
      <c r="K1198" s="1">
        <v>0</v>
      </c>
      <c r="L1198">
        <f t="shared" si="18"/>
        <v>0</v>
      </c>
    </row>
    <row r="1199" spans="10:12" x14ac:dyDescent="0.3">
      <c r="J1199" s="1">
        <v>591.91</v>
      </c>
      <c r="K1199" s="1">
        <v>0</v>
      </c>
      <c r="L1199">
        <f t="shared" si="18"/>
        <v>0</v>
      </c>
    </row>
    <row r="1200" spans="10:12" x14ac:dyDescent="0.3">
      <c r="J1200" s="1">
        <v>592.11</v>
      </c>
      <c r="K1200" s="1">
        <v>0</v>
      </c>
      <c r="L1200">
        <f t="shared" si="18"/>
        <v>0</v>
      </c>
    </row>
    <row r="1201" spans="10:12" x14ac:dyDescent="0.3">
      <c r="J1201" s="1">
        <v>592.30999999999995</v>
      </c>
      <c r="K1201" s="1">
        <v>0</v>
      </c>
      <c r="L1201">
        <f t="shared" si="18"/>
        <v>0</v>
      </c>
    </row>
    <row r="1202" spans="10:12" x14ac:dyDescent="0.3">
      <c r="J1202" s="1">
        <v>592.51</v>
      </c>
      <c r="K1202" s="1">
        <v>0</v>
      </c>
      <c r="L1202">
        <f t="shared" si="18"/>
        <v>0</v>
      </c>
    </row>
    <row r="1203" spans="10:12" x14ac:dyDescent="0.3">
      <c r="J1203" s="1">
        <v>592.71</v>
      </c>
      <c r="K1203" s="1">
        <v>0</v>
      </c>
      <c r="L1203">
        <f t="shared" si="18"/>
        <v>0</v>
      </c>
    </row>
    <row r="1204" spans="10:12" x14ac:dyDescent="0.3">
      <c r="J1204" s="1">
        <v>592.91</v>
      </c>
      <c r="K1204" s="1">
        <v>0</v>
      </c>
      <c r="L1204">
        <f t="shared" si="18"/>
        <v>0</v>
      </c>
    </row>
    <row r="1205" spans="10:12" x14ac:dyDescent="0.3">
      <c r="J1205" s="1">
        <v>593.11</v>
      </c>
      <c r="K1205" s="1">
        <v>0</v>
      </c>
      <c r="L1205">
        <f t="shared" si="18"/>
        <v>0</v>
      </c>
    </row>
    <row r="1206" spans="10:12" x14ac:dyDescent="0.3">
      <c r="J1206" s="1">
        <v>593.30999999999995</v>
      </c>
      <c r="K1206" s="1">
        <v>0</v>
      </c>
      <c r="L1206">
        <f t="shared" si="18"/>
        <v>0</v>
      </c>
    </row>
    <row r="1207" spans="10:12" x14ac:dyDescent="0.3">
      <c r="J1207" s="1">
        <v>593.5</v>
      </c>
      <c r="K1207" s="1">
        <v>0</v>
      </c>
      <c r="L1207">
        <f t="shared" si="18"/>
        <v>0</v>
      </c>
    </row>
    <row r="1208" spans="10:12" x14ac:dyDescent="0.3">
      <c r="J1208" s="1">
        <v>593.70000000000005</v>
      </c>
      <c r="K1208" s="1">
        <v>0</v>
      </c>
      <c r="L1208">
        <f t="shared" si="18"/>
        <v>0</v>
      </c>
    </row>
    <row r="1209" spans="10:12" x14ac:dyDescent="0.3">
      <c r="J1209" s="1">
        <v>593.9</v>
      </c>
      <c r="K1209" s="1">
        <v>0</v>
      </c>
      <c r="L1209">
        <f t="shared" si="18"/>
        <v>0</v>
      </c>
    </row>
    <row r="1210" spans="10:12" x14ac:dyDescent="0.3">
      <c r="J1210" s="1">
        <v>594.1</v>
      </c>
      <c r="K1210" s="1">
        <v>0</v>
      </c>
      <c r="L1210">
        <f t="shared" si="18"/>
        <v>0</v>
      </c>
    </row>
    <row r="1211" spans="10:12" x14ac:dyDescent="0.3">
      <c r="J1211" s="1">
        <v>594.29999999999995</v>
      </c>
      <c r="K1211" s="1">
        <v>0</v>
      </c>
      <c r="L1211">
        <f t="shared" si="18"/>
        <v>0</v>
      </c>
    </row>
    <row r="1212" spans="10:12" x14ac:dyDescent="0.3">
      <c r="J1212" s="1">
        <v>594.5</v>
      </c>
      <c r="K1212" s="1">
        <v>0</v>
      </c>
      <c r="L1212">
        <f t="shared" si="18"/>
        <v>0</v>
      </c>
    </row>
    <row r="1213" spans="10:12" x14ac:dyDescent="0.3">
      <c r="J1213" s="1">
        <v>594.70000000000005</v>
      </c>
      <c r="K1213" s="1">
        <v>0</v>
      </c>
      <c r="L1213">
        <f t="shared" si="18"/>
        <v>0</v>
      </c>
    </row>
    <row r="1214" spans="10:12" x14ac:dyDescent="0.3">
      <c r="J1214" s="1">
        <v>594.9</v>
      </c>
      <c r="K1214" s="1">
        <v>0</v>
      </c>
      <c r="L1214">
        <f t="shared" si="18"/>
        <v>0</v>
      </c>
    </row>
    <row r="1215" spans="10:12" x14ac:dyDescent="0.3">
      <c r="J1215" s="1">
        <v>595.1</v>
      </c>
      <c r="K1215" s="1">
        <v>0</v>
      </c>
      <c r="L1215">
        <f t="shared" si="18"/>
        <v>0</v>
      </c>
    </row>
    <row r="1216" spans="10:12" x14ac:dyDescent="0.3">
      <c r="J1216" s="1">
        <v>595.29999999999995</v>
      </c>
      <c r="K1216" s="1">
        <v>0</v>
      </c>
      <c r="L1216">
        <f t="shared" si="18"/>
        <v>0</v>
      </c>
    </row>
    <row r="1217" spans="10:12" x14ac:dyDescent="0.3">
      <c r="J1217" s="1">
        <v>595.5</v>
      </c>
      <c r="K1217" s="1">
        <v>0</v>
      </c>
      <c r="L1217">
        <f t="shared" si="18"/>
        <v>0</v>
      </c>
    </row>
    <row r="1218" spans="10:12" x14ac:dyDescent="0.3">
      <c r="J1218" s="1">
        <v>595.70000000000005</v>
      </c>
      <c r="K1218" s="1">
        <v>0</v>
      </c>
      <c r="L1218">
        <f t="shared" si="18"/>
        <v>0</v>
      </c>
    </row>
    <row r="1219" spans="10:12" x14ac:dyDescent="0.3">
      <c r="J1219" s="1">
        <v>595.9</v>
      </c>
      <c r="K1219" s="1">
        <v>0</v>
      </c>
      <c r="L1219">
        <f t="shared" si="18"/>
        <v>0</v>
      </c>
    </row>
    <row r="1220" spans="10:12" x14ac:dyDescent="0.3">
      <c r="J1220" s="1">
        <v>596.1</v>
      </c>
      <c r="K1220" s="1">
        <v>0</v>
      </c>
      <c r="L1220">
        <f t="shared" si="18"/>
        <v>0</v>
      </c>
    </row>
    <row r="1221" spans="10:12" x14ac:dyDescent="0.3">
      <c r="J1221" s="1">
        <v>596.29999999999995</v>
      </c>
      <c r="K1221" s="1">
        <v>0</v>
      </c>
      <c r="L1221">
        <f t="shared" si="18"/>
        <v>0</v>
      </c>
    </row>
    <row r="1222" spans="10:12" x14ac:dyDescent="0.3">
      <c r="J1222" s="1">
        <v>596.5</v>
      </c>
      <c r="K1222" s="1">
        <v>0</v>
      </c>
      <c r="L1222">
        <f t="shared" si="18"/>
        <v>0</v>
      </c>
    </row>
    <row r="1223" spans="10:12" x14ac:dyDescent="0.3">
      <c r="J1223" s="1">
        <v>596.70000000000005</v>
      </c>
      <c r="K1223" s="1">
        <v>0</v>
      </c>
      <c r="L1223">
        <f t="shared" si="18"/>
        <v>0</v>
      </c>
    </row>
    <row r="1224" spans="10:12" x14ac:dyDescent="0.3">
      <c r="J1224" s="1">
        <v>596.89</v>
      </c>
      <c r="K1224" s="1">
        <v>0</v>
      </c>
      <c r="L1224">
        <f t="shared" ref="L1224:L1287" si="19">K1224*1.8</f>
        <v>0</v>
      </c>
    </row>
    <row r="1225" spans="10:12" x14ac:dyDescent="0.3">
      <c r="J1225" s="1">
        <v>597.09</v>
      </c>
      <c r="K1225" s="1">
        <v>0</v>
      </c>
      <c r="L1225">
        <f t="shared" si="19"/>
        <v>0</v>
      </c>
    </row>
    <row r="1226" spans="10:12" x14ac:dyDescent="0.3">
      <c r="J1226" s="1">
        <v>597.29</v>
      </c>
      <c r="K1226" s="1">
        <v>0</v>
      </c>
      <c r="L1226">
        <f t="shared" si="19"/>
        <v>0</v>
      </c>
    </row>
    <row r="1227" spans="10:12" x14ac:dyDescent="0.3">
      <c r="J1227" s="1">
        <v>597.49</v>
      </c>
      <c r="K1227" s="1">
        <v>0</v>
      </c>
      <c r="L1227">
        <f t="shared" si="19"/>
        <v>0</v>
      </c>
    </row>
    <row r="1228" spans="10:12" x14ac:dyDescent="0.3">
      <c r="J1228" s="1">
        <v>597.69000000000005</v>
      </c>
      <c r="K1228" s="1">
        <v>0</v>
      </c>
      <c r="L1228">
        <f t="shared" si="19"/>
        <v>0</v>
      </c>
    </row>
    <row r="1229" spans="10:12" x14ac:dyDescent="0.3">
      <c r="J1229" s="1">
        <v>597.89</v>
      </c>
      <c r="K1229" s="1">
        <v>0</v>
      </c>
      <c r="L1229">
        <f t="shared" si="19"/>
        <v>0</v>
      </c>
    </row>
    <row r="1230" spans="10:12" x14ac:dyDescent="0.3">
      <c r="J1230" s="1">
        <v>598.09</v>
      </c>
      <c r="K1230" s="1">
        <v>0</v>
      </c>
      <c r="L1230">
        <f t="shared" si="19"/>
        <v>0</v>
      </c>
    </row>
    <row r="1231" spans="10:12" x14ac:dyDescent="0.3">
      <c r="J1231" s="1">
        <v>598.29</v>
      </c>
      <c r="K1231" s="1">
        <v>0</v>
      </c>
      <c r="L1231">
        <f t="shared" si="19"/>
        <v>0</v>
      </c>
    </row>
    <row r="1232" spans="10:12" x14ac:dyDescent="0.3">
      <c r="J1232" s="1">
        <v>598.49</v>
      </c>
      <c r="K1232" s="1">
        <v>0</v>
      </c>
      <c r="L1232">
        <f t="shared" si="19"/>
        <v>0</v>
      </c>
    </row>
    <row r="1233" spans="10:12" x14ac:dyDescent="0.3">
      <c r="J1233" s="1">
        <v>598.69000000000005</v>
      </c>
      <c r="K1233" s="1">
        <v>0</v>
      </c>
      <c r="L1233">
        <f t="shared" si="19"/>
        <v>0</v>
      </c>
    </row>
    <row r="1234" spans="10:12" x14ac:dyDescent="0.3">
      <c r="J1234" s="1">
        <v>598.89</v>
      </c>
      <c r="K1234" s="1">
        <v>0</v>
      </c>
      <c r="L1234">
        <f t="shared" si="19"/>
        <v>0</v>
      </c>
    </row>
    <row r="1235" spans="10:12" x14ac:dyDescent="0.3">
      <c r="J1235" s="1">
        <v>599.09</v>
      </c>
      <c r="K1235" s="1">
        <v>0</v>
      </c>
      <c r="L1235">
        <f t="shared" si="19"/>
        <v>0</v>
      </c>
    </row>
    <row r="1236" spans="10:12" x14ac:dyDescent="0.3">
      <c r="J1236" s="1">
        <v>599.28</v>
      </c>
      <c r="K1236" s="1">
        <v>0</v>
      </c>
      <c r="L1236">
        <f t="shared" si="19"/>
        <v>0</v>
      </c>
    </row>
    <row r="1237" spans="10:12" x14ac:dyDescent="0.3">
      <c r="J1237" s="1">
        <v>599.48</v>
      </c>
      <c r="K1237" s="1">
        <v>0</v>
      </c>
      <c r="L1237">
        <f t="shared" si="19"/>
        <v>0</v>
      </c>
    </row>
    <row r="1238" spans="10:12" x14ac:dyDescent="0.3">
      <c r="J1238" s="1">
        <v>599.67999999999995</v>
      </c>
      <c r="K1238" s="1">
        <v>0</v>
      </c>
      <c r="L1238">
        <f t="shared" si="19"/>
        <v>0</v>
      </c>
    </row>
    <row r="1239" spans="10:12" x14ac:dyDescent="0.3">
      <c r="J1239" s="1">
        <v>599.88</v>
      </c>
      <c r="K1239" s="1">
        <v>0</v>
      </c>
      <c r="L1239">
        <f t="shared" si="19"/>
        <v>0</v>
      </c>
    </row>
    <row r="1240" spans="10:12" x14ac:dyDescent="0.3">
      <c r="J1240" s="1">
        <v>600.08000000000004</v>
      </c>
      <c r="K1240" s="1">
        <v>0</v>
      </c>
      <c r="L1240">
        <f t="shared" si="19"/>
        <v>0</v>
      </c>
    </row>
    <row r="1241" spans="10:12" x14ac:dyDescent="0.3">
      <c r="J1241" s="1">
        <v>600.28</v>
      </c>
      <c r="K1241" s="1">
        <v>0</v>
      </c>
      <c r="L1241">
        <f t="shared" si="19"/>
        <v>0</v>
      </c>
    </row>
    <row r="1242" spans="10:12" x14ac:dyDescent="0.3">
      <c r="J1242" s="1">
        <v>600.48</v>
      </c>
      <c r="K1242" s="1">
        <v>0</v>
      </c>
      <c r="L1242">
        <f t="shared" si="19"/>
        <v>0</v>
      </c>
    </row>
    <row r="1243" spans="10:12" x14ac:dyDescent="0.3">
      <c r="J1243" s="1">
        <v>600.67999999999995</v>
      </c>
      <c r="K1243" s="1">
        <v>0</v>
      </c>
      <c r="L1243">
        <f t="shared" si="19"/>
        <v>0</v>
      </c>
    </row>
    <row r="1244" spans="10:12" x14ac:dyDescent="0.3">
      <c r="J1244" s="1">
        <v>600.88</v>
      </c>
      <c r="K1244" s="1">
        <v>0</v>
      </c>
      <c r="L1244">
        <f t="shared" si="19"/>
        <v>0</v>
      </c>
    </row>
    <row r="1245" spans="10:12" x14ac:dyDescent="0.3">
      <c r="J1245" s="1">
        <v>601.08000000000004</v>
      </c>
      <c r="K1245" s="1">
        <v>0</v>
      </c>
      <c r="L1245">
        <f t="shared" si="19"/>
        <v>0</v>
      </c>
    </row>
    <row r="1246" spans="10:12" x14ac:dyDescent="0.3">
      <c r="J1246" s="1">
        <v>601.28</v>
      </c>
      <c r="K1246" s="1">
        <v>0</v>
      </c>
      <c r="L1246">
        <f t="shared" si="19"/>
        <v>0</v>
      </c>
    </row>
    <row r="1247" spans="10:12" x14ac:dyDescent="0.3">
      <c r="J1247" s="1">
        <v>601.47</v>
      </c>
      <c r="K1247" s="1">
        <v>0</v>
      </c>
      <c r="L1247">
        <f t="shared" si="19"/>
        <v>0</v>
      </c>
    </row>
    <row r="1248" spans="10:12" x14ac:dyDescent="0.3">
      <c r="J1248" s="1">
        <v>601.66999999999996</v>
      </c>
      <c r="K1248" s="1">
        <v>0</v>
      </c>
      <c r="L1248">
        <f t="shared" si="19"/>
        <v>0</v>
      </c>
    </row>
    <row r="1249" spans="10:12" x14ac:dyDescent="0.3">
      <c r="J1249" s="1">
        <v>601.87</v>
      </c>
      <c r="K1249" s="1">
        <v>0</v>
      </c>
      <c r="L1249">
        <f t="shared" si="19"/>
        <v>0</v>
      </c>
    </row>
    <row r="1250" spans="10:12" x14ac:dyDescent="0.3">
      <c r="J1250" s="1">
        <v>602.07000000000005</v>
      </c>
      <c r="K1250" s="1">
        <v>0</v>
      </c>
      <c r="L1250">
        <f t="shared" si="19"/>
        <v>0</v>
      </c>
    </row>
    <row r="1251" spans="10:12" x14ac:dyDescent="0.3">
      <c r="J1251" s="1">
        <v>602.27</v>
      </c>
      <c r="K1251" s="1">
        <v>0</v>
      </c>
      <c r="L1251">
        <f t="shared" si="19"/>
        <v>0</v>
      </c>
    </row>
    <row r="1252" spans="10:12" x14ac:dyDescent="0.3">
      <c r="J1252" s="1">
        <v>602.47</v>
      </c>
      <c r="K1252" s="1">
        <v>0</v>
      </c>
      <c r="L1252">
        <f t="shared" si="19"/>
        <v>0</v>
      </c>
    </row>
    <row r="1253" spans="10:12" x14ac:dyDescent="0.3">
      <c r="J1253" s="1">
        <v>602.66999999999996</v>
      </c>
      <c r="K1253" s="1">
        <v>0</v>
      </c>
      <c r="L1253">
        <f t="shared" si="19"/>
        <v>0</v>
      </c>
    </row>
    <row r="1254" spans="10:12" x14ac:dyDescent="0.3">
      <c r="J1254" s="1">
        <v>602.87</v>
      </c>
      <c r="K1254" s="1">
        <v>0</v>
      </c>
      <c r="L1254">
        <f t="shared" si="19"/>
        <v>0</v>
      </c>
    </row>
    <row r="1255" spans="10:12" x14ac:dyDescent="0.3">
      <c r="J1255" s="1">
        <v>603.07000000000005</v>
      </c>
      <c r="K1255" s="1">
        <v>0</v>
      </c>
      <c r="L1255">
        <f t="shared" si="19"/>
        <v>0</v>
      </c>
    </row>
    <row r="1256" spans="10:12" x14ac:dyDescent="0.3">
      <c r="J1256" s="1">
        <v>603.27</v>
      </c>
      <c r="K1256" s="1">
        <v>0</v>
      </c>
      <c r="L1256">
        <f t="shared" si="19"/>
        <v>0</v>
      </c>
    </row>
    <row r="1257" spans="10:12" x14ac:dyDescent="0.3">
      <c r="J1257" s="1">
        <v>603.46</v>
      </c>
      <c r="K1257" s="1">
        <v>0</v>
      </c>
      <c r="L1257">
        <f t="shared" si="19"/>
        <v>0</v>
      </c>
    </row>
    <row r="1258" spans="10:12" x14ac:dyDescent="0.3">
      <c r="J1258" s="1">
        <v>603.66</v>
      </c>
      <c r="K1258" s="1">
        <v>0</v>
      </c>
      <c r="L1258">
        <f t="shared" si="19"/>
        <v>0</v>
      </c>
    </row>
    <row r="1259" spans="10:12" x14ac:dyDescent="0.3">
      <c r="J1259" s="1">
        <v>603.86</v>
      </c>
      <c r="K1259" s="1">
        <v>0</v>
      </c>
      <c r="L1259">
        <f t="shared" si="19"/>
        <v>0</v>
      </c>
    </row>
    <row r="1260" spans="10:12" x14ac:dyDescent="0.3">
      <c r="J1260" s="1">
        <v>604.05999999999995</v>
      </c>
      <c r="K1260" s="1">
        <v>0</v>
      </c>
      <c r="L1260">
        <f t="shared" si="19"/>
        <v>0</v>
      </c>
    </row>
    <row r="1261" spans="10:12" x14ac:dyDescent="0.3">
      <c r="J1261" s="1">
        <v>604.26</v>
      </c>
      <c r="K1261" s="1">
        <v>0</v>
      </c>
      <c r="L1261">
        <f t="shared" si="19"/>
        <v>0</v>
      </c>
    </row>
    <row r="1262" spans="10:12" x14ac:dyDescent="0.3">
      <c r="J1262" s="1">
        <v>604.46</v>
      </c>
      <c r="K1262" s="1">
        <v>0</v>
      </c>
      <c r="L1262">
        <f t="shared" si="19"/>
        <v>0</v>
      </c>
    </row>
    <row r="1263" spans="10:12" x14ac:dyDescent="0.3">
      <c r="J1263" s="1">
        <v>604.66</v>
      </c>
      <c r="K1263" s="1">
        <v>0</v>
      </c>
      <c r="L1263">
        <f t="shared" si="19"/>
        <v>0</v>
      </c>
    </row>
    <row r="1264" spans="10:12" x14ac:dyDescent="0.3">
      <c r="J1264" s="1">
        <v>604.86</v>
      </c>
      <c r="K1264" s="1">
        <v>0</v>
      </c>
      <c r="L1264">
        <f t="shared" si="19"/>
        <v>0</v>
      </c>
    </row>
    <row r="1265" spans="10:12" x14ac:dyDescent="0.3">
      <c r="J1265" s="1">
        <v>605.04999999999995</v>
      </c>
      <c r="K1265" s="1">
        <v>0</v>
      </c>
      <c r="L1265">
        <f t="shared" si="19"/>
        <v>0</v>
      </c>
    </row>
    <row r="1266" spans="10:12" x14ac:dyDescent="0.3">
      <c r="J1266" s="1">
        <v>605.25</v>
      </c>
      <c r="K1266" s="1">
        <v>0</v>
      </c>
      <c r="L1266">
        <f t="shared" si="19"/>
        <v>0</v>
      </c>
    </row>
    <row r="1267" spans="10:12" x14ac:dyDescent="0.3">
      <c r="J1267" s="1">
        <v>605.45000000000005</v>
      </c>
      <c r="K1267" s="1">
        <v>0</v>
      </c>
      <c r="L1267">
        <f t="shared" si="19"/>
        <v>0</v>
      </c>
    </row>
    <row r="1268" spans="10:12" x14ac:dyDescent="0.3">
      <c r="J1268" s="1">
        <v>605.65</v>
      </c>
      <c r="K1268" s="1">
        <v>0</v>
      </c>
      <c r="L1268">
        <f t="shared" si="19"/>
        <v>0</v>
      </c>
    </row>
    <row r="1269" spans="10:12" x14ac:dyDescent="0.3">
      <c r="J1269" s="1">
        <v>605.85</v>
      </c>
      <c r="K1269" s="1">
        <v>0</v>
      </c>
      <c r="L1269">
        <f t="shared" si="19"/>
        <v>0</v>
      </c>
    </row>
    <row r="1270" spans="10:12" x14ac:dyDescent="0.3">
      <c r="J1270" s="1">
        <v>606.04999999999995</v>
      </c>
      <c r="K1270" s="1">
        <v>0</v>
      </c>
      <c r="L1270">
        <f t="shared" si="19"/>
        <v>0</v>
      </c>
    </row>
    <row r="1271" spans="10:12" x14ac:dyDescent="0.3">
      <c r="J1271" s="1">
        <v>606.25</v>
      </c>
      <c r="K1271" s="1">
        <v>0</v>
      </c>
      <c r="L1271">
        <f t="shared" si="19"/>
        <v>0</v>
      </c>
    </row>
    <row r="1272" spans="10:12" x14ac:dyDescent="0.3">
      <c r="J1272" s="1">
        <v>606.45000000000005</v>
      </c>
      <c r="K1272" s="1">
        <v>0</v>
      </c>
      <c r="L1272">
        <f t="shared" si="19"/>
        <v>0</v>
      </c>
    </row>
    <row r="1273" spans="10:12" x14ac:dyDescent="0.3">
      <c r="J1273" s="1">
        <v>606.64</v>
      </c>
      <c r="K1273" s="1">
        <v>0</v>
      </c>
      <c r="L1273">
        <f t="shared" si="19"/>
        <v>0</v>
      </c>
    </row>
    <row r="1274" spans="10:12" x14ac:dyDescent="0.3">
      <c r="J1274" s="1">
        <v>606.84</v>
      </c>
      <c r="K1274" s="1">
        <v>0</v>
      </c>
      <c r="L1274">
        <f t="shared" si="19"/>
        <v>0</v>
      </c>
    </row>
    <row r="1275" spans="10:12" x14ac:dyDescent="0.3">
      <c r="J1275" s="1">
        <v>607.04</v>
      </c>
      <c r="K1275" s="1">
        <v>0</v>
      </c>
      <c r="L1275">
        <f t="shared" si="19"/>
        <v>0</v>
      </c>
    </row>
    <row r="1276" spans="10:12" x14ac:dyDescent="0.3">
      <c r="J1276" s="1">
        <v>607.24</v>
      </c>
      <c r="K1276" s="1">
        <v>0</v>
      </c>
      <c r="L1276">
        <f t="shared" si="19"/>
        <v>0</v>
      </c>
    </row>
    <row r="1277" spans="10:12" x14ac:dyDescent="0.3">
      <c r="J1277" s="1">
        <v>607.44000000000005</v>
      </c>
      <c r="K1277" s="1">
        <v>0</v>
      </c>
      <c r="L1277">
        <f t="shared" si="19"/>
        <v>0</v>
      </c>
    </row>
    <row r="1278" spans="10:12" x14ac:dyDescent="0.3">
      <c r="J1278" s="1">
        <v>607.64</v>
      </c>
      <c r="K1278" s="1">
        <v>0</v>
      </c>
      <c r="L1278">
        <f t="shared" si="19"/>
        <v>0</v>
      </c>
    </row>
    <row r="1279" spans="10:12" x14ac:dyDescent="0.3">
      <c r="J1279" s="1">
        <v>607.84</v>
      </c>
      <c r="K1279" s="1">
        <v>0</v>
      </c>
      <c r="L1279">
        <f t="shared" si="19"/>
        <v>0</v>
      </c>
    </row>
    <row r="1280" spans="10:12" x14ac:dyDescent="0.3">
      <c r="J1280" s="1">
        <v>608.03</v>
      </c>
      <c r="K1280" s="1">
        <v>0</v>
      </c>
      <c r="L1280">
        <f t="shared" si="19"/>
        <v>0</v>
      </c>
    </row>
    <row r="1281" spans="10:12" x14ac:dyDescent="0.3">
      <c r="J1281" s="1">
        <v>608.23</v>
      </c>
      <c r="K1281" s="1">
        <v>0</v>
      </c>
      <c r="L1281">
        <f t="shared" si="19"/>
        <v>0</v>
      </c>
    </row>
    <row r="1282" spans="10:12" x14ac:dyDescent="0.3">
      <c r="J1282" s="1">
        <v>608.42999999999995</v>
      </c>
      <c r="K1282" s="1">
        <v>0</v>
      </c>
      <c r="L1282">
        <f t="shared" si="19"/>
        <v>0</v>
      </c>
    </row>
    <row r="1283" spans="10:12" x14ac:dyDescent="0.3">
      <c r="J1283" s="1">
        <v>608.63</v>
      </c>
      <c r="K1283" s="1">
        <v>0</v>
      </c>
      <c r="L1283">
        <f t="shared" si="19"/>
        <v>0</v>
      </c>
    </row>
    <row r="1284" spans="10:12" x14ac:dyDescent="0.3">
      <c r="J1284" s="1">
        <v>608.83000000000004</v>
      </c>
      <c r="K1284" s="1">
        <v>0</v>
      </c>
      <c r="L1284">
        <f t="shared" si="19"/>
        <v>0</v>
      </c>
    </row>
    <row r="1285" spans="10:12" x14ac:dyDescent="0.3">
      <c r="J1285" s="1">
        <v>609.03</v>
      </c>
      <c r="K1285" s="1">
        <v>0</v>
      </c>
      <c r="L1285">
        <f t="shared" si="19"/>
        <v>0</v>
      </c>
    </row>
    <row r="1286" spans="10:12" x14ac:dyDescent="0.3">
      <c r="J1286" s="1">
        <v>609.23</v>
      </c>
      <c r="K1286" s="1">
        <v>0</v>
      </c>
      <c r="L1286">
        <f t="shared" si="19"/>
        <v>0</v>
      </c>
    </row>
    <row r="1287" spans="10:12" x14ac:dyDescent="0.3">
      <c r="J1287" s="1">
        <v>609.41999999999996</v>
      </c>
      <c r="K1287" s="1">
        <v>0</v>
      </c>
      <c r="L1287">
        <f t="shared" si="19"/>
        <v>0</v>
      </c>
    </row>
    <row r="1288" spans="10:12" x14ac:dyDescent="0.3">
      <c r="J1288" s="1">
        <v>609.62</v>
      </c>
      <c r="K1288" s="1">
        <v>0</v>
      </c>
      <c r="L1288">
        <f t="shared" ref="L1288:L1351" si="20">K1288*1.8</f>
        <v>0</v>
      </c>
    </row>
    <row r="1289" spans="10:12" x14ac:dyDescent="0.3">
      <c r="J1289" s="1">
        <v>609.82000000000005</v>
      </c>
      <c r="K1289" s="1">
        <v>0</v>
      </c>
      <c r="L1289">
        <f t="shared" si="20"/>
        <v>0</v>
      </c>
    </row>
    <row r="1290" spans="10:12" x14ac:dyDescent="0.3">
      <c r="J1290" s="1">
        <v>610.02</v>
      </c>
      <c r="K1290" s="1">
        <v>0</v>
      </c>
      <c r="L1290">
        <f t="shared" si="20"/>
        <v>0</v>
      </c>
    </row>
    <row r="1291" spans="10:12" x14ac:dyDescent="0.3">
      <c r="J1291" s="1">
        <v>610.22</v>
      </c>
      <c r="K1291" s="1">
        <v>0</v>
      </c>
      <c r="L1291">
        <f t="shared" si="20"/>
        <v>0</v>
      </c>
    </row>
    <row r="1292" spans="10:12" x14ac:dyDescent="0.3">
      <c r="J1292" s="1">
        <v>610.41999999999996</v>
      </c>
      <c r="K1292" s="1">
        <v>0</v>
      </c>
      <c r="L1292">
        <f t="shared" si="20"/>
        <v>0</v>
      </c>
    </row>
    <row r="1293" spans="10:12" x14ac:dyDescent="0.3">
      <c r="J1293" s="1">
        <v>610.61</v>
      </c>
      <c r="K1293" s="1">
        <v>0</v>
      </c>
      <c r="L1293">
        <f t="shared" si="20"/>
        <v>0</v>
      </c>
    </row>
    <row r="1294" spans="10:12" x14ac:dyDescent="0.3">
      <c r="J1294" s="1">
        <v>610.80999999999995</v>
      </c>
      <c r="K1294" s="1">
        <v>0</v>
      </c>
      <c r="L1294">
        <f t="shared" si="20"/>
        <v>0</v>
      </c>
    </row>
    <row r="1295" spans="10:12" x14ac:dyDescent="0.3">
      <c r="J1295" s="1">
        <v>611.01</v>
      </c>
      <c r="K1295" s="1">
        <v>0</v>
      </c>
      <c r="L1295">
        <f t="shared" si="20"/>
        <v>0</v>
      </c>
    </row>
    <row r="1296" spans="10:12" x14ac:dyDescent="0.3">
      <c r="J1296" s="1">
        <v>611.21</v>
      </c>
      <c r="K1296" s="1">
        <v>0</v>
      </c>
      <c r="L1296">
        <f t="shared" si="20"/>
        <v>0</v>
      </c>
    </row>
    <row r="1297" spans="10:12" x14ac:dyDescent="0.3">
      <c r="J1297" s="1">
        <v>611.41</v>
      </c>
      <c r="K1297" s="1">
        <v>0</v>
      </c>
      <c r="L1297">
        <f t="shared" si="20"/>
        <v>0</v>
      </c>
    </row>
    <row r="1298" spans="10:12" x14ac:dyDescent="0.3">
      <c r="J1298" s="1">
        <v>611.61</v>
      </c>
      <c r="K1298" s="1">
        <v>0</v>
      </c>
      <c r="L1298">
        <f t="shared" si="20"/>
        <v>0</v>
      </c>
    </row>
    <row r="1299" spans="10:12" x14ac:dyDescent="0.3">
      <c r="J1299" s="1">
        <v>611.79999999999995</v>
      </c>
      <c r="K1299" s="1">
        <v>0</v>
      </c>
      <c r="L1299">
        <f t="shared" si="20"/>
        <v>0</v>
      </c>
    </row>
    <row r="1300" spans="10:12" x14ac:dyDescent="0.3">
      <c r="J1300" s="1">
        <v>612</v>
      </c>
      <c r="K1300" s="1">
        <v>0</v>
      </c>
      <c r="L1300">
        <f t="shared" si="20"/>
        <v>0</v>
      </c>
    </row>
    <row r="1301" spans="10:12" x14ac:dyDescent="0.3">
      <c r="J1301" s="1">
        <v>612.20000000000005</v>
      </c>
      <c r="K1301" s="1">
        <v>0</v>
      </c>
      <c r="L1301">
        <f t="shared" si="20"/>
        <v>0</v>
      </c>
    </row>
    <row r="1302" spans="10:12" x14ac:dyDescent="0.3">
      <c r="J1302" s="1">
        <v>612.4</v>
      </c>
      <c r="K1302" s="1">
        <v>0</v>
      </c>
      <c r="L1302">
        <f t="shared" si="20"/>
        <v>0</v>
      </c>
    </row>
    <row r="1303" spans="10:12" x14ac:dyDescent="0.3">
      <c r="J1303" s="1">
        <v>612.6</v>
      </c>
      <c r="K1303" s="1">
        <v>0</v>
      </c>
      <c r="L1303">
        <f t="shared" si="20"/>
        <v>0</v>
      </c>
    </row>
    <row r="1304" spans="10:12" x14ac:dyDescent="0.3">
      <c r="J1304" s="1">
        <v>612.79999999999995</v>
      </c>
      <c r="K1304" s="1">
        <v>0</v>
      </c>
      <c r="L1304">
        <f t="shared" si="20"/>
        <v>0</v>
      </c>
    </row>
    <row r="1305" spans="10:12" x14ac:dyDescent="0.3">
      <c r="J1305" s="1">
        <v>612.99</v>
      </c>
      <c r="K1305" s="1">
        <v>0</v>
      </c>
      <c r="L1305">
        <f t="shared" si="20"/>
        <v>0</v>
      </c>
    </row>
    <row r="1306" spans="10:12" x14ac:dyDescent="0.3">
      <c r="J1306" s="1">
        <v>613.19000000000005</v>
      </c>
      <c r="K1306" s="1">
        <v>0</v>
      </c>
      <c r="L1306">
        <f t="shared" si="20"/>
        <v>0</v>
      </c>
    </row>
    <row r="1307" spans="10:12" x14ac:dyDescent="0.3">
      <c r="J1307" s="1">
        <v>613.39</v>
      </c>
      <c r="K1307" s="1">
        <v>0</v>
      </c>
      <c r="L1307">
        <f t="shared" si="20"/>
        <v>0</v>
      </c>
    </row>
    <row r="1308" spans="10:12" x14ac:dyDescent="0.3">
      <c r="J1308" s="1">
        <v>613.59</v>
      </c>
      <c r="K1308" s="1">
        <v>0</v>
      </c>
      <c r="L1308">
        <f t="shared" si="20"/>
        <v>0</v>
      </c>
    </row>
    <row r="1309" spans="10:12" x14ac:dyDescent="0.3">
      <c r="J1309" s="1">
        <v>613.79</v>
      </c>
      <c r="K1309" s="1">
        <v>0</v>
      </c>
      <c r="L1309">
        <f t="shared" si="20"/>
        <v>0</v>
      </c>
    </row>
    <row r="1310" spans="10:12" x14ac:dyDescent="0.3">
      <c r="J1310" s="1">
        <v>613.99</v>
      </c>
      <c r="K1310" s="1">
        <v>0</v>
      </c>
      <c r="L1310">
        <f t="shared" si="20"/>
        <v>0</v>
      </c>
    </row>
    <row r="1311" spans="10:12" x14ac:dyDescent="0.3">
      <c r="J1311" s="1">
        <v>614.17999999999995</v>
      </c>
      <c r="K1311" s="1">
        <v>0</v>
      </c>
      <c r="L1311">
        <f t="shared" si="20"/>
        <v>0</v>
      </c>
    </row>
    <row r="1312" spans="10:12" x14ac:dyDescent="0.3">
      <c r="J1312" s="1">
        <v>614.38</v>
      </c>
      <c r="K1312" s="1">
        <v>0</v>
      </c>
      <c r="L1312">
        <f t="shared" si="20"/>
        <v>0</v>
      </c>
    </row>
    <row r="1313" spans="10:12" x14ac:dyDescent="0.3">
      <c r="J1313" s="1">
        <v>614.58000000000004</v>
      </c>
      <c r="K1313" s="1">
        <v>0</v>
      </c>
      <c r="L1313">
        <f t="shared" si="20"/>
        <v>0</v>
      </c>
    </row>
    <row r="1314" spans="10:12" x14ac:dyDescent="0.3">
      <c r="J1314" s="1">
        <v>614.78</v>
      </c>
      <c r="K1314" s="1">
        <v>0</v>
      </c>
      <c r="L1314">
        <f t="shared" si="20"/>
        <v>0</v>
      </c>
    </row>
    <row r="1315" spans="10:12" x14ac:dyDescent="0.3">
      <c r="J1315" s="1">
        <v>614.98</v>
      </c>
      <c r="K1315" s="1">
        <v>0</v>
      </c>
      <c r="L1315">
        <f t="shared" si="20"/>
        <v>0</v>
      </c>
    </row>
    <row r="1316" spans="10:12" x14ac:dyDescent="0.3">
      <c r="J1316" s="1">
        <v>615.16999999999996</v>
      </c>
      <c r="K1316" s="1">
        <v>0</v>
      </c>
      <c r="L1316">
        <f t="shared" si="20"/>
        <v>0</v>
      </c>
    </row>
    <row r="1317" spans="10:12" x14ac:dyDescent="0.3">
      <c r="J1317" s="1">
        <v>615.37</v>
      </c>
      <c r="K1317" s="1">
        <v>0</v>
      </c>
      <c r="L1317">
        <f t="shared" si="20"/>
        <v>0</v>
      </c>
    </row>
    <row r="1318" spans="10:12" x14ac:dyDescent="0.3">
      <c r="J1318" s="1">
        <v>615.57000000000005</v>
      </c>
      <c r="K1318" s="1">
        <v>0</v>
      </c>
      <c r="L1318">
        <f t="shared" si="20"/>
        <v>0</v>
      </c>
    </row>
    <row r="1319" spans="10:12" x14ac:dyDescent="0.3">
      <c r="J1319" s="1">
        <v>615.77</v>
      </c>
      <c r="K1319" s="1">
        <v>0</v>
      </c>
      <c r="L1319">
        <f t="shared" si="20"/>
        <v>0</v>
      </c>
    </row>
    <row r="1320" spans="10:12" x14ac:dyDescent="0.3">
      <c r="J1320" s="1">
        <v>615.97</v>
      </c>
      <c r="K1320" s="1">
        <v>0</v>
      </c>
      <c r="L1320">
        <f t="shared" si="20"/>
        <v>0</v>
      </c>
    </row>
    <row r="1321" spans="10:12" x14ac:dyDescent="0.3">
      <c r="J1321" s="1">
        <v>616.16</v>
      </c>
      <c r="K1321" s="1">
        <v>0</v>
      </c>
      <c r="L1321">
        <f t="shared" si="20"/>
        <v>0</v>
      </c>
    </row>
    <row r="1322" spans="10:12" x14ac:dyDescent="0.3">
      <c r="J1322" s="1">
        <v>616.36</v>
      </c>
      <c r="K1322" s="1">
        <v>0</v>
      </c>
      <c r="L1322">
        <f t="shared" si="20"/>
        <v>0</v>
      </c>
    </row>
    <row r="1323" spans="10:12" x14ac:dyDescent="0.3">
      <c r="J1323" s="1">
        <v>616.55999999999995</v>
      </c>
      <c r="K1323" s="1">
        <v>0</v>
      </c>
      <c r="L1323">
        <f t="shared" si="20"/>
        <v>0</v>
      </c>
    </row>
    <row r="1324" spans="10:12" x14ac:dyDescent="0.3">
      <c r="J1324" s="1">
        <v>616.76</v>
      </c>
      <c r="K1324" s="1">
        <v>0</v>
      </c>
      <c r="L1324">
        <f t="shared" si="20"/>
        <v>0</v>
      </c>
    </row>
    <row r="1325" spans="10:12" x14ac:dyDescent="0.3">
      <c r="J1325" s="1">
        <v>616.96</v>
      </c>
      <c r="K1325" s="1">
        <v>0</v>
      </c>
      <c r="L1325">
        <f t="shared" si="20"/>
        <v>0</v>
      </c>
    </row>
    <row r="1326" spans="10:12" x14ac:dyDescent="0.3">
      <c r="J1326" s="1">
        <v>617.15</v>
      </c>
      <c r="K1326" s="1">
        <v>0</v>
      </c>
      <c r="L1326">
        <f t="shared" si="20"/>
        <v>0</v>
      </c>
    </row>
    <row r="1327" spans="10:12" x14ac:dyDescent="0.3">
      <c r="J1327" s="1">
        <v>617.35</v>
      </c>
      <c r="K1327" s="1">
        <v>0</v>
      </c>
      <c r="L1327">
        <f t="shared" si="20"/>
        <v>0</v>
      </c>
    </row>
    <row r="1328" spans="10:12" x14ac:dyDescent="0.3">
      <c r="J1328" s="1">
        <v>617.54999999999995</v>
      </c>
      <c r="K1328" s="1">
        <v>0</v>
      </c>
      <c r="L1328">
        <f t="shared" si="20"/>
        <v>0</v>
      </c>
    </row>
    <row r="1329" spans="10:12" x14ac:dyDescent="0.3">
      <c r="J1329" s="1">
        <v>617.75</v>
      </c>
      <c r="K1329" s="1">
        <v>0</v>
      </c>
      <c r="L1329">
        <f t="shared" si="20"/>
        <v>0</v>
      </c>
    </row>
    <row r="1330" spans="10:12" x14ac:dyDescent="0.3">
      <c r="J1330" s="1">
        <v>617.95000000000005</v>
      </c>
      <c r="K1330" s="1">
        <v>0</v>
      </c>
      <c r="L1330">
        <f t="shared" si="20"/>
        <v>0</v>
      </c>
    </row>
    <row r="1331" spans="10:12" x14ac:dyDescent="0.3">
      <c r="J1331" s="1">
        <v>618.14</v>
      </c>
      <c r="K1331" s="1">
        <v>0</v>
      </c>
      <c r="L1331">
        <f t="shared" si="20"/>
        <v>0</v>
      </c>
    </row>
    <row r="1332" spans="10:12" x14ac:dyDescent="0.3">
      <c r="J1332" s="1">
        <v>618.34</v>
      </c>
      <c r="K1332" s="1">
        <v>0</v>
      </c>
      <c r="L1332">
        <f t="shared" si="20"/>
        <v>0</v>
      </c>
    </row>
    <row r="1333" spans="10:12" x14ac:dyDescent="0.3">
      <c r="J1333" s="1">
        <v>618.54</v>
      </c>
      <c r="K1333" s="1">
        <v>0</v>
      </c>
      <c r="L1333">
        <f t="shared" si="20"/>
        <v>0</v>
      </c>
    </row>
    <row r="1334" spans="10:12" x14ac:dyDescent="0.3">
      <c r="J1334" s="1">
        <v>618.74</v>
      </c>
      <c r="K1334" s="1">
        <v>0</v>
      </c>
      <c r="L1334">
        <f t="shared" si="20"/>
        <v>0</v>
      </c>
    </row>
    <row r="1335" spans="10:12" x14ac:dyDescent="0.3">
      <c r="J1335" s="1">
        <v>618.94000000000005</v>
      </c>
      <c r="K1335" s="1">
        <v>0</v>
      </c>
      <c r="L1335">
        <f t="shared" si="20"/>
        <v>0</v>
      </c>
    </row>
    <row r="1336" spans="10:12" x14ac:dyDescent="0.3">
      <c r="J1336" s="1">
        <v>619.13</v>
      </c>
      <c r="K1336" s="1">
        <v>0</v>
      </c>
      <c r="L1336">
        <f t="shared" si="20"/>
        <v>0</v>
      </c>
    </row>
    <row r="1337" spans="10:12" x14ac:dyDescent="0.3">
      <c r="J1337" s="1">
        <v>619.33000000000004</v>
      </c>
      <c r="K1337" s="1">
        <v>0</v>
      </c>
      <c r="L1337">
        <f t="shared" si="20"/>
        <v>0</v>
      </c>
    </row>
    <row r="1338" spans="10:12" x14ac:dyDescent="0.3">
      <c r="J1338" s="1">
        <v>619.53</v>
      </c>
      <c r="K1338" s="1">
        <v>0</v>
      </c>
      <c r="L1338">
        <f t="shared" si="20"/>
        <v>0</v>
      </c>
    </row>
    <row r="1339" spans="10:12" x14ac:dyDescent="0.3">
      <c r="J1339" s="1">
        <v>619.73</v>
      </c>
      <c r="K1339" s="1">
        <v>0</v>
      </c>
      <c r="L1339">
        <f t="shared" si="20"/>
        <v>0</v>
      </c>
    </row>
    <row r="1340" spans="10:12" x14ac:dyDescent="0.3">
      <c r="J1340" s="1">
        <v>619.91999999999996</v>
      </c>
      <c r="K1340" s="1">
        <v>0</v>
      </c>
      <c r="L1340">
        <f t="shared" si="20"/>
        <v>0</v>
      </c>
    </row>
    <row r="1341" spans="10:12" x14ac:dyDescent="0.3">
      <c r="J1341" s="1">
        <v>620.12</v>
      </c>
      <c r="K1341" s="1">
        <v>0</v>
      </c>
      <c r="L1341">
        <f t="shared" si="20"/>
        <v>0</v>
      </c>
    </row>
    <row r="1342" spans="10:12" x14ac:dyDescent="0.3">
      <c r="J1342" s="1">
        <v>620.32000000000005</v>
      </c>
      <c r="K1342" s="1">
        <v>0</v>
      </c>
      <c r="L1342">
        <f t="shared" si="20"/>
        <v>0</v>
      </c>
    </row>
    <row r="1343" spans="10:12" x14ac:dyDescent="0.3">
      <c r="J1343" s="1">
        <v>620.52</v>
      </c>
      <c r="K1343" s="1">
        <v>0</v>
      </c>
      <c r="L1343">
        <f t="shared" si="20"/>
        <v>0</v>
      </c>
    </row>
    <row r="1344" spans="10:12" x14ac:dyDescent="0.3">
      <c r="J1344" s="1">
        <v>620.72</v>
      </c>
      <c r="K1344" s="1">
        <v>0</v>
      </c>
      <c r="L1344">
        <f t="shared" si="20"/>
        <v>0</v>
      </c>
    </row>
    <row r="1345" spans="10:12" x14ac:dyDescent="0.3">
      <c r="J1345" s="1">
        <v>620.91</v>
      </c>
      <c r="K1345" s="1">
        <v>0</v>
      </c>
      <c r="L1345">
        <f t="shared" si="20"/>
        <v>0</v>
      </c>
    </row>
    <row r="1346" spans="10:12" x14ac:dyDescent="0.3">
      <c r="J1346" s="1">
        <v>621.11</v>
      </c>
      <c r="K1346" s="1">
        <v>0</v>
      </c>
      <c r="L1346">
        <f t="shared" si="20"/>
        <v>0</v>
      </c>
    </row>
    <row r="1347" spans="10:12" x14ac:dyDescent="0.3">
      <c r="J1347" s="1">
        <v>621.30999999999995</v>
      </c>
      <c r="K1347" s="1">
        <v>0</v>
      </c>
      <c r="L1347">
        <f t="shared" si="20"/>
        <v>0</v>
      </c>
    </row>
    <row r="1348" spans="10:12" x14ac:dyDescent="0.3">
      <c r="J1348" s="1">
        <v>621.51</v>
      </c>
      <c r="K1348" s="1">
        <v>0</v>
      </c>
      <c r="L1348">
        <f t="shared" si="20"/>
        <v>0</v>
      </c>
    </row>
    <row r="1349" spans="10:12" x14ac:dyDescent="0.3">
      <c r="J1349" s="1">
        <v>621.70000000000005</v>
      </c>
      <c r="K1349" s="1">
        <v>0</v>
      </c>
      <c r="L1349">
        <f t="shared" si="20"/>
        <v>0</v>
      </c>
    </row>
    <row r="1350" spans="10:12" x14ac:dyDescent="0.3">
      <c r="J1350" s="1">
        <v>621.9</v>
      </c>
      <c r="K1350" s="1">
        <v>0</v>
      </c>
      <c r="L1350">
        <f t="shared" si="20"/>
        <v>0</v>
      </c>
    </row>
    <row r="1351" spans="10:12" x14ac:dyDescent="0.3">
      <c r="J1351" s="1">
        <v>622.1</v>
      </c>
      <c r="K1351" s="1">
        <v>0</v>
      </c>
      <c r="L1351">
        <f t="shared" si="20"/>
        <v>0</v>
      </c>
    </row>
    <row r="1352" spans="10:12" x14ac:dyDescent="0.3">
      <c r="J1352" s="1">
        <v>622.29999999999995</v>
      </c>
      <c r="K1352" s="1">
        <v>0</v>
      </c>
      <c r="L1352">
        <f t="shared" ref="L1352:L1415" si="21">K1352*1.8</f>
        <v>0</v>
      </c>
    </row>
    <row r="1353" spans="10:12" x14ac:dyDescent="0.3">
      <c r="J1353" s="1">
        <v>622.49</v>
      </c>
      <c r="K1353" s="1">
        <v>0</v>
      </c>
      <c r="L1353">
        <f t="shared" si="21"/>
        <v>0</v>
      </c>
    </row>
    <row r="1354" spans="10:12" x14ac:dyDescent="0.3">
      <c r="J1354" s="1">
        <v>622.69000000000005</v>
      </c>
      <c r="K1354" s="1">
        <v>0</v>
      </c>
      <c r="L1354">
        <f t="shared" si="21"/>
        <v>0</v>
      </c>
    </row>
    <row r="1355" spans="10:12" x14ac:dyDescent="0.3">
      <c r="J1355" s="1">
        <v>622.89</v>
      </c>
      <c r="K1355" s="1">
        <v>0</v>
      </c>
      <c r="L1355">
        <f t="shared" si="21"/>
        <v>0</v>
      </c>
    </row>
    <row r="1356" spans="10:12" x14ac:dyDescent="0.3">
      <c r="J1356" s="1">
        <v>623.09</v>
      </c>
      <c r="K1356" s="1">
        <v>0</v>
      </c>
      <c r="L1356">
        <f t="shared" si="21"/>
        <v>0</v>
      </c>
    </row>
    <row r="1357" spans="10:12" x14ac:dyDescent="0.3">
      <c r="J1357" s="1">
        <v>623.29</v>
      </c>
      <c r="K1357" s="1">
        <v>0</v>
      </c>
      <c r="L1357">
        <f t="shared" si="21"/>
        <v>0</v>
      </c>
    </row>
    <row r="1358" spans="10:12" x14ac:dyDescent="0.3">
      <c r="J1358" s="1">
        <v>623.48</v>
      </c>
      <c r="K1358" s="1">
        <v>0</v>
      </c>
      <c r="L1358">
        <f t="shared" si="21"/>
        <v>0</v>
      </c>
    </row>
    <row r="1359" spans="10:12" x14ac:dyDescent="0.3">
      <c r="J1359" s="1">
        <v>623.67999999999995</v>
      </c>
      <c r="K1359" s="1">
        <v>0</v>
      </c>
      <c r="L1359">
        <f t="shared" si="21"/>
        <v>0</v>
      </c>
    </row>
    <row r="1360" spans="10:12" x14ac:dyDescent="0.3">
      <c r="J1360" s="1">
        <v>623.88</v>
      </c>
      <c r="K1360" s="1">
        <v>0</v>
      </c>
      <c r="L1360">
        <f t="shared" si="21"/>
        <v>0</v>
      </c>
    </row>
    <row r="1361" spans="10:12" x14ac:dyDescent="0.3">
      <c r="J1361" s="1">
        <v>624.08000000000004</v>
      </c>
      <c r="K1361" s="1">
        <v>0</v>
      </c>
      <c r="L1361">
        <f t="shared" si="21"/>
        <v>0</v>
      </c>
    </row>
    <row r="1362" spans="10:12" x14ac:dyDescent="0.3">
      <c r="J1362" s="1">
        <v>624.27</v>
      </c>
      <c r="K1362" s="1">
        <v>0</v>
      </c>
      <c r="L1362">
        <f t="shared" si="21"/>
        <v>0</v>
      </c>
    </row>
    <row r="1363" spans="10:12" x14ac:dyDescent="0.3">
      <c r="J1363" s="1">
        <v>624.47</v>
      </c>
      <c r="K1363" s="1">
        <v>0</v>
      </c>
      <c r="L1363">
        <f t="shared" si="21"/>
        <v>0</v>
      </c>
    </row>
    <row r="1364" spans="10:12" x14ac:dyDescent="0.3">
      <c r="J1364" s="1">
        <v>624.66999999999996</v>
      </c>
      <c r="K1364" s="1">
        <v>0</v>
      </c>
      <c r="L1364">
        <f t="shared" si="21"/>
        <v>0</v>
      </c>
    </row>
    <row r="1365" spans="10:12" x14ac:dyDescent="0.3">
      <c r="J1365" s="1">
        <v>624.87</v>
      </c>
      <c r="K1365" s="1">
        <v>0</v>
      </c>
      <c r="L1365">
        <f t="shared" si="21"/>
        <v>0</v>
      </c>
    </row>
    <row r="1366" spans="10:12" x14ac:dyDescent="0.3">
      <c r="J1366" s="1">
        <v>625.05999999999995</v>
      </c>
      <c r="K1366" s="1">
        <v>0</v>
      </c>
      <c r="L1366">
        <f t="shared" si="21"/>
        <v>0</v>
      </c>
    </row>
    <row r="1367" spans="10:12" x14ac:dyDescent="0.3">
      <c r="J1367" s="1">
        <v>625.26</v>
      </c>
      <c r="K1367" s="1">
        <v>0</v>
      </c>
      <c r="L1367">
        <f t="shared" si="21"/>
        <v>0</v>
      </c>
    </row>
    <row r="1368" spans="10:12" x14ac:dyDescent="0.3">
      <c r="J1368" s="1">
        <v>625.46</v>
      </c>
      <c r="K1368" s="1">
        <v>0</v>
      </c>
      <c r="L1368">
        <f t="shared" si="21"/>
        <v>0</v>
      </c>
    </row>
    <row r="1369" spans="10:12" x14ac:dyDescent="0.3">
      <c r="J1369" s="1">
        <v>625.65</v>
      </c>
      <c r="K1369" s="1">
        <v>0</v>
      </c>
      <c r="L1369">
        <f t="shared" si="21"/>
        <v>0</v>
      </c>
    </row>
    <row r="1370" spans="10:12" x14ac:dyDescent="0.3">
      <c r="J1370" s="1">
        <v>625.85</v>
      </c>
      <c r="K1370" s="1">
        <v>0</v>
      </c>
      <c r="L1370">
        <f t="shared" si="21"/>
        <v>0</v>
      </c>
    </row>
    <row r="1371" spans="10:12" x14ac:dyDescent="0.3">
      <c r="J1371" s="1">
        <v>626.04999999999995</v>
      </c>
      <c r="K1371" s="1">
        <v>0</v>
      </c>
      <c r="L1371">
        <f t="shared" si="21"/>
        <v>0</v>
      </c>
    </row>
    <row r="1372" spans="10:12" x14ac:dyDescent="0.3">
      <c r="J1372" s="1">
        <v>626.25</v>
      </c>
      <c r="K1372" s="1">
        <v>0</v>
      </c>
      <c r="L1372">
        <f t="shared" si="21"/>
        <v>0</v>
      </c>
    </row>
    <row r="1373" spans="10:12" x14ac:dyDescent="0.3">
      <c r="J1373" s="1">
        <v>626.44000000000005</v>
      </c>
      <c r="K1373" s="1">
        <v>0</v>
      </c>
      <c r="L1373">
        <f t="shared" si="21"/>
        <v>0</v>
      </c>
    </row>
    <row r="1374" spans="10:12" x14ac:dyDescent="0.3">
      <c r="J1374" s="1">
        <v>626.64</v>
      </c>
      <c r="K1374" s="1">
        <v>0</v>
      </c>
      <c r="L1374">
        <f t="shared" si="21"/>
        <v>0</v>
      </c>
    </row>
    <row r="1375" spans="10:12" x14ac:dyDescent="0.3">
      <c r="J1375" s="1">
        <v>626.84</v>
      </c>
      <c r="K1375" s="1">
        <v>0</v>
      </c>
      <c r="L1375">
        <f t="shared" si="21"/>
        <v>0</v>
      </c>
    </row>
    <row r="1376" spans="10:12" x14ac:dyDescent="0.3">
      <c r="J1376" s="1">
        <v>627.04</v>
      </c>
      <c r="K1376" s="1">
        <v>0</v>
      </c>
      <c r="L1376">
        <f t="shared" si="21"/>
        <v>0</v>
      </c>
    </row>
    <row r="1377" spans="10:12" x14ac:dyDescent="0.3">
      <c r="J1377" s="1">
        <v>627.23</v>
      </c>
      <c r="K1377" s="1">
        <v>0</v>
      </c>
      <c r="L1377">
        <f t="shared" si="21"/>
        <v>0</v>
      </c>
    </row>
    <row r="1378" spans="10:12" x14ac:dyDescent="0.3">
      <c r="J1378" s="1">
        <v>627.42999999999995</v>
      </c>
      <c r="K1378" s="1">
        <v>0</v>
      </c>
      <c r="L1378">
        <f t="shared" si="21"/>
        <v>0</v>
      </c>
    </row>
    <row r="1379" spans="10:12" x14ac:dyDescent="0.3">
      <c r="J1379" s="1">
        <v>627.63</v>
      </c>
      <c r="K1379" s="1">
        <v>0</v>
      </c>
      <c r="L1379">
        <f t="shared" si="21"/>
        <v>0</v>
      </c>
    </row>
    <row r="1380" spans="10:12" x14ac:dyDescent="0.3">
      <c r="J1380" s="1">
        <v>627.83000000000004</v>
      </c>
      <c r="K1380" s="1">
        <v>0</v>
      </c>
      <c r="L1380">
        <f t="shared" si="21"/>
        <v>0</v>
      </c>
    </row>
    <row r="1381" spans="10:12" x14ac:dyDescent="0.3">
      <c r="J1381" s="1">
        <v>628.02</v>
      </c>
      <c r="K1381" s="1">
        <v>0</v>
      </c>
      <c r="L1381">
        <f t="shared" si="21"/>
        <v>0</v>
      </c>
    </row>
    <row r="1382" spans="10:12" x14ac:dyDescent="0.3">
      <c r="J1382" s="1">
        <v>628.22</v>
      </c>
      <c r="K1382" s="1">
        <v>0</v>
      </c>
      <c r="L1382">
        <f t="shared" si="21"/>
        <v>0</v>
      </c>
    </row>
    <row r="1383" spans="10:12" x14ac:dyDescent="0.3">
      <c r="J1383" s="1">
        <v>628.41999999999996</v>
      </c>
      <c r="K1383" s="1">
        <v>0</v>
      </c>
      <c r="L1383">
        <f t="shared" si="21"/>
        <v>0</v>
      </c>
    </row>
    <row r="1384" spans="10:12" x14ac:dyDescent="0.3">
      <c r="J1384" s="1">
        <v>628.61</v>
      </c>
      <c r="K1384" s="1">
        <v>0</v>
      </c>
      <c r="L1384">
        <f t="shared" si="21"/>
        <v>0</v>
      </c>
    </row>
    <row r="1385" spans="10:12" x14ac:dyDescent="0.3">
      <c r="J1385" s="1">
        <v>628.80999999999995</v>
      </c>
      <c r="K1385" s="1">
        <v>0</v>
      </c>
      <c r="L1385">
        <f t="shared" si="21"/>
        <v>0</v>
      </c>
    </row>
    <row r="1386" spans="10:12" x14ac:dyDescent="0.3">
      <c r="J1386" s="1">
        <v>629.01</v>
      </c>
      <c r="K1386" s="1">
        <v>0</v>
      </c>
      <c r="L1386">
        <f t="shared" si="21"/>
        <v>0</v>
      </c>
    </row>
    <row r="1387" spans="10:12" x14ac:dyDescent="0.3">
      <c r="J1387" s="1">
        <v>629.21</v>
      </c>
      <c r="K1387" s="1">
        <v>0</v>
      </c>
      <c r="L1387">
        <f t="shared" si="21"/>
        <v>0</v>
      </c>
    </row>
    <row r="1388" spans="10:12" x14ac:dyDescent="0.3">
      <c r="J1388" s="1">
        <v>629.4</v>
      </c>
      <c r="K1388" s="1">
        <v>0</v>
      </c>
      <c r="L1388">
        <f t="shared" si="21"/>
        <v>0</v>
      </c>
    </row>
    <row r="1389" spans="10:12" x14ac:dyDescent="0.3">
      <c r="J1389" s="1">
        <v>629.6</v>
      </c>
      <c r="K1389" s="1">
        <v>0</v>
      </c>
      <c r="L1389">
        <f t="shared" si="21"/>
        <v>0</v>
      </c>
    </row>
    <row r="1390" spans="10:12" x14ac:dyDescent="0.3">
      <c r="J1390" s="1">
        <v>629.79999999999995</v>
      </c>
      <c r="K1390" s="1">
        <v>0</v>
      </c>
      <c r="L1390">
        <f t="shared" si="21"/>
        <v>0</v>
      </c>
    </row>
    <row r="1391" spans="10:12" x14ac:dyDescent="0.3">
      <c r="J1391" s="1">
        <v>629.99</v>
      </c>
      <c r="K1391" s="1">
        <v>0</v>
      </c>
      <c r="L1391">
        <f t="shared" si="21"/>
        <v>0</v>
      </c>
    </row>
    <row r="1392" spans="10:12" x14ac:dyDescent="0.3">
      <c r="J1392" s="1">
        <v>630.19000000000005</v>
      </c>
      <c r="K1392" s="1">
        <v>0</v>
      </c>
      <c r="L1392">
        <f t="shared" si="21"/>
        <v>0</v>
      </c>
    </row>
    <row r="1393" spans="10:12" x14ac:dyDescent="0.3">
      <c r="J1393" s="1">
        <v>630.39</v>
      </c>
      <c r="K1393" s="1">
        <v>0</v>
      </c>
      <c r="L1393">
        <f t="shared" si="21"/>
        <v>0</v>
      </c>
    </row>
    <row r="1394" spans="10:12" x14ac:dyDescent="0.3">
      <c r="J1394" s="1">
        <v>630.59</v>
      </c>
      <c r="K1394" s="1">
        <v>0</v>
      </c>
      <c r="L1394">
        <f t="shared" si="21"/>
        <v>0</v>
      </c>
    </row>
    <row r="1395" spans="10:12" x14ac:dyDescent="0.3">
      <c r="J1395" s="1">
        <v>630.78</v>
      </c>
      <c r="K1395" s="1">
        <v>0</v>
      </c>
      <c r="L1395">
        <f t="shared" si="21"/>
        <v>0</v>
      </c>
    </row>
    <row r="1396" spans="10:12" x14ac:dyDescent="0.3">
      <c r="J1396" s="1">
        <v>630.98</v>
      </c>
      <c r="K1396" s="1">
        <v>0</v>
      </c>
      <c r="L1396">
        <f t="shared" si="21"/>
        <v>0</v>
      </c>
    </row>
    <row r="1397" spans="10:12" x14ac:dyDescent="0.3">
      <c r="J1397" s="1">
        <v>631.17999999999995</v>
      </c>
      <c r="K1397" s="1">
        <v>0</v>
      </c>
      <c r="L1397">
        <f t="shared" si="21"/>
        <v>0</v>
      </c>
    </row>
    <row r="1398" spans="10:12" x14ac:dyDescent="0.3">
      <c r="J1398" s="1">
        <v>631.37</v>
      </c>
      <c r="K1398" s="1">
        <v>0</v>
      </c>
      <c r="L1398">
        <f t="shared" si="21"/>
        <v>0</v>
      </c>
    </row>
    <row r="1399" spans="10:12" x14ac:dyDescent="0.3">
      <c r="J1399" s="1">
        <v>631.57000000000005</v>
      </c>
      <c r="K1399" s="1">
        <v>0</v>
      </c>
      <c r="L1399">
        <f t="shared" si="21"/>
        <v>0</v>
      </c>
    </row>
    <row r="1400" spans="10:12" x14ac:dyDescent="0.3">
      <c r="J1400" s="1">
        <v>631.77</v>
      </c>
      <c r="K1400" s="1">
        <v>0</v>
      </c>
      <c r="L1400">
        <f t="shared" si="21"/>
        <v>0</v>
      </c>
    </row>
    <row r="1401" spans="10:12" x14ac:dyDescent="0.3">
      <c r="J1401" s="1">
        <v>631.96</v>
      </c>
      <c r="K1401" s="1">
        <v>0</v>
      </c>
      <c r="L1401">
        <f t="shared" si="21"/>
        <v>0</v>
      </c>
    </row>
    <row r="1402" spans="10:12" x14ac:dyDescent="0.3">
      <c r="J1402" s="1">
        <v>632.16</v>
      </c>
      <c r="K1402" s="1">
        <v>0</v>
      </c>
      <c r="L1402">
        <f t="shared" si="21"/>
        <v>0</v>
      </c>
    </row>
    <row r="1403" spans="10:12" x14ac:dyDescent="0.3">
      <c r="J1403" s="1">
        <v>632.36</v>
      </c>
      <c r="K1403" s="1">
        <v>0</v>
      </c>
      <c r="L1403">
        <f t="shared" si="21"/>
        <v>0</v>
      </c>
    </row>
    <row r="1404" spans="10:12" x14ac:dyDescent="0.3">
      <c r="J1404" s="1">
        <v>632.55999999999995</v>
      </c>
      <c r="K1404" s="1">
        <v>0</v>
      </c>
      <c r="L1404">
        <f t="shared" si="21"/>
        <v>0</v>
      </c>
    </row>
    <row r="1405" spans="10:12" x14ac:dyDescent="0.3">
      <c r="J1405" s="1">
        <v>632.75</v>
      </c>
      <c r="K1405" s="1">
        <v>0</v>
      </c>
      <c r="L1405">
        <f t="shared" si="21"/>
        <v>0</v>
      </c>
    </row>
    <row r="1406" spans="10:12" x14ac:dyDescent="0.3">
      <c r="J1406" s="1">
        <v>632.95000000000005</v>
      </c>
      <c r="K1406" s="1">
        <v>0</v>
      </c>
      <c r="L1406">
        <f t="shared" si="21"/>
        <v>0</v>
      </c>
    </row>
    <row r="1407" spans="10:12" x14ac:dyDescent="0.3">
      <c r="J1407" s="1">
        <v>633.15</v>
      </c>
      <c r="K1407" s="1">
        <v>0</v>
      </c>
      <c r="L1407">
        <f t="shared" si="21"/>
        <v>0</v>
      </c>
    </row>
    <row r="1408" spans="10:12" x14ac:dyDescent="0.3">
      <c r="J1408" s="1">
        <v>633.34</v>
      </c>
      <c r="K1408" s="1">
        <v>0</v>
      </c>
      <c r="L1408">
        <f t="shared" si="21"/>
        <v>0</v>
      </c>
    </row>
    <row r="1409" spans="10:12" x14ac:dyDescent="0.3">
      <c r="J1409" s="1">
        <v>633.54</v>
      </c>
      <c r="K1409" s="1">
        <v>0</v>
      </c>
      <c r="L1409">
        <f t="shared" si="21"/>
        <v>0</v>
      </c>
    </row>
    <row r="1410" spans="10:12" x14ac:dyDescent="0.3">
      <c r="J1410" s="1">
        <v>633.74</v>
      </c>
      <c r="K1410" s="1">
        <v>0</v>
      </c>
      <c r="L1410">
        <f t="shared" si="21"/>
        <v>0</v>
      </c>
    </row>
    <row r="1411" spans="10:12" x14ac:dyDescent="0.3">
      <c r="J1411" s="1">
        <v>633.92999999999995</v>
      </c>
      <c r="K1411" s="1">
        <v>0</v>
      </c>
      <c r="L1411">
        <f t="shared" si="21"/>
        <v>0</v>
      </c>
    </row>
    <row r="1412" spans="10:12" x14ac:dyDescent="0.3">
      <c r="J1412" s="1">
        <v>634.13</v>
      </c>
      <c r="K1412" s="1">
        <v>0</v>
      </c>
      <c r="L1412">
        <f t="shared" si="21"/>
        <v>0</v>
      </c>
    </row>
    <row r="1413" spans="10:12" x14ac:dyDescent="0.3">
      <c r="J1413" s="1">
        <v>634.33000000000004</v>
      </c>
      <c r="K1413" s="1">
        <v>0</v>
      </c>
      <c r="L1413">
        <f t="shared" si="21"/>
        <v>0</v>
      </c>
    </row>
    <row r="1414" spans="10:12" x14ac:dyDescent="0.3">
      <c r="J1414" s="1">
        <v>634.52</v>
      </c>
      <c r="K1414" s="1">
        <v>0</v>
      </c>
      <c r="L1414">
        <f t="shared" si="21"/>
        <v>0</v>
      </c>
    </row>
    <row r="1415" spans="10:12" x14ac:dyDescent="0.3">
      <c r="J1415" s="1">
        <v>634.72</v>
      </c>
      <c r="K1415" s="1">
        <v>0</v>
      </c>
      <c r="L1415">
        <f t="shared" si="21"/>
        <v>0</v>
      </c>
    </row>
    <row r="1416" spans="10:12" x14ac:dyDescent="0.3">
      <c r="J1416" s="1">
        <v>634.91999999999996</v>
      </c>
      <c r="K1416" s="1">
        <v>0</v>
      </c>
      <c r="L1416">
        <f t="shared" ref="L1416:L1479" si="22">K1416*1.8</f>
        <v>0</v>
      </c>
    </row>
    <row r="1417" spans="10:12" x14ac:dyDescent="0.3">
      <c r="J1417" s="1">
        <v>635.11</v>
      </c>
      <c r="K1417" s="1">
        <v>0</v>
      </c>
      <c r="L1417">
        <f t="shared" si="22"/>
        <v>0</v>
      </c>
    </row>
    <row r="1418" spans="10:12" x14ac:dyDescent="0.3">
      <c r="J1418" s="1">
        <v>635.30999999999995</v>
      </c>
      <c r="K1418" s="1">
        <v>0</v>
      </c>
      <c r="L1418">
        <f t="shared" si="22"/>
        <v>0</v>
      </c>
    </row>
    <row r="1419" spans="10:12" x14ac:dyDescent="0.3">
      <c r="J1419" s="1">
        <v>635.51</v>
      </c>
      <c r="K1419" s="1">
        <v>0</v>
      </c>
      <c r="L1419">
        <f t="shared" si="22"/>
        <v>0</v>
      </c>
    </row>
    <row r="1420" spans="10:12" x14ac:dyDescent="0.3">
      <c r="J1420" s="1">
        <v>635.70000000000005</v>
      </c>
      <c r="K1420" s="1">
        <v>0</v>
      </c>
      <c r="L1420">
        <f t="shared" si="22"/>
        <v>0</v>
      </c>
    </row>
    <row r="1421" spans="10:12" x14ac:dyDescent="0.3">
      <c r="J1421" s="1">
        <v>635.9</v>
      </c>
      <c r="K1421" s="1">
        <v>0</v>
      </c>
      <c r="L1421">
        <f t="shared" si="22"/>
        <v>0</v>
      </c>
    </row>
    <row r="1422" spans="10:12" x14ac:dyDescent="0.3">
      <c r="J1422" s="1">
        <v>636.1</v>
      </c>
      <c r="K1422" s="1">
        <v>0</v>
      </c>
      <c r="L1422">
        <f t="shared" si="22"/>
        <v>0</v>
      </c>
    </row>
    <row r="1423" spans="10:12" x14ac:dyDescent="0.3">
      <c r="J1423" s="1">
        <v>636.29</v>
      </c>
      <c r="K1423" s="1">
        <v>0</v>
      </c>
      <c r="L1423">
        <f t="shared" si="22"/>
        <v>0</v>
      </c>
    </row>
    <row r="1424" spans="10:12" x14ac:dyDescent="0.3">
      <c r="J1424" s="1">
        <v>636.49</v>
      </c>
      <c r="K1424" s="1">
        <v>0</v>
      </c>
      <c r="L1424">
        <f t="shared" si="22"/>
        <v>0</v>
      </c>
    </row>
    <row r="1425" spans="10:12" x14ac:dyDescent="0.3">
      <c r="J1425" s="1">
        <v>636.69000000000005</v>
      </c>
      <c r="K1425" s="1">
        <v>0</v>
      </c>
      <c r="L1425">
        <f t="shared" si="22"/>
        <v>0</v>
      </c>
    </row>
    <row r="1426" spans="10:12" x14ac:dyDescent="0.3">
      <c r="J1426" s="1">
        <v>636.88</v>
      </c>
      <c r="K1426" s="1">
        <v>0</v>
      </c>
      <c r="L1426">
        <f t="shared" si="22"/>
        <v>0</v>
      </c>
    </row>
    <row r="1427" spans="10:12" x14ac:dyDescent="0.3">
      <c r="J1427" s="1">
        <v>637.08000000000004</v>
      </c>
      <c r="K1427" s="1">
        <v>0</v>
      </c>
      <c r="L1427">
        <f t="shared" si="22"/>
        <v>0</v>
      </c>
    </row>
    <row r="1428" spans="10:12" x14ac:dyDescent="0.3">
      <c r="J1428" s="1">
        <v>637.28</v>
      </c>
      <c r="K1428" s="1">
        <v>0</v>
      </c>
      <c r="L1428">
        <f t="shared" si="22"/>
        <v>0</v>
      </c>
    </row>
    <row r="1429" spans="10:12" x14ac:dyDescent="0.3">
      <c r="J1429" s="1">
        <v>637.47</v>
      </c>
      <c r="K1429" s="1">
        <v>0</v>
      </c>
      <c r="L1429">
        <f t="shared" si="22"/>
        <v>0</v>
      </c>
    </row>
    <row r="1430" spans="10:12" x14ac:dyDescent="0.3">
      <c r="J1430" s="1">
        <v>637.66999999999996</v>
      </c>
      <c r="K1430" s="1">
        <v>0</v>
      </c>
      <c r="L1430">
        <f t="shared" si="22"/>
        <v>0</v>
      </c>
    </row>
    <row r="1431" spans="10:12" x14ac:dyDescent="0.3">
      <c r="J1431" s="1">
        <v>637.87</v>
      </c>
      <c r="K1431" s="1">
        <v>0</v>
      </c>
      <c r="L1431">
        <f t="shared" si="22"/>
        <v>0</v>
      </c>
    </row>
    <row r="1432" spans="10:12" x14ac:dyDescent="0.3">
      <c r="J1432" s="1">
        <v>638.05999999999995</v>
      </c>
      <c r="K1432" s="1">
        <v>0</v>
      </c>
      <c r="L1432">
        <f t="shared" si="22"/>
        <v>0</v>
      </c>
    </row>
    <row r="1433" spans="10:12" x14ac:dyDescent="0.3">
      <c r="J1433" s="1">
        <v>638.26</v>
      </c>
      <c r="K1433" s="1">
        <v>0</v>
      </c>
      <c r="L1433">
        <f t="shared" si="22"/>
        <v>0</v>
      </c>
    </row>
    <row r="1434" spans="10:12" x14ac:dyDescent="0.3">
      <c r="J1434" s="1">
        <v>638.46</v>
      </c>
      <c r="K1434" s="1">
        <v>0</v>
      </c>
      <c r="L1434">
        <f t="shared" si="22"/>
        <v>0</v>
      </c>
    </row>
    <row r="1435" spans="10:12" x14ac:dyDescent="0.3">
      <c r="J1435" s="1">
        <v>638.65</v>
      </c>
      <c r="K1435" s="1">
        <v>0</v>
      </c>
      <c r="L1435">
        <f t="shared" si="22"/>
        <v>0</v>
      </c>
    </row>
    <row r="1436" spans="10:12" x14ac:dyDescent="0.3">
      <c r="J1436" s="1">
        <v>638.85</v>
      </c>
      <c r="K1436" s="1">
        <v>0</v>
      </c>
      <c r="L1436">
        <f t="shared" si="22"/>
        <v>0</v>
      </c>
    </row>
    <row r="1437" spans="10:12" x14ac:dyDescent="0.3">
      <c r="J1437" s="1">
        <v>639.04999999999995</v>
      </c>
      <c r="K1437" s="1">
        <v>0</v>
      </c>
      <c r="L1437">
        <f t="shared" si="22"/>
        <v>0</v>
      </c>
    </row>
    <row r="1438" spans="10:12" x14ac:dyDescent="0.3">
      <c r="J1438" s="1">
        <v>639.24</v>
      </c>
      <c r="K1438" s="1">
        <v>0</v>
      </c>
      <c r="L1438">
        <f t="shared" si="22"/>
        <v>0</v>
      </c>
    </row>
    <row r="1439" spans="10:12" x14ac:dyDescent="0.3">
      <c r="J1439" s="1">
        <v>639.44000000000005</v>
      </c>
      <c r="K1439" s="1">
        <v>0</v>
      </c>
      <c r="L1439">
        <f t="shared" si="22"/>
        <v>0</v>
      </c>
    </row>
    <row r="1440" spans="10:12" x14ac:dyDescent="0.3">
      <c r="J1440" s="1">
        <v>639.64</v>
      </c>
      <c r="K1440" s="1">
        <v>0</v>
      </c>
      <c r="L1440">
        <f t="shared" si="22"/>
        <v>0</v>
      </c>
    </row>
    <row r="1441" spans="10:12" x14ac:dyDescent="0.3">
      <c r="J1441" s="1">
        <v>639.83000000000004</v>
      </c>
      <c r="K1441" s="1">
        <v>0</v>
      </c>
      <c r="L1441">
        <f t="shared" si="22"/>
        <v>0</v>
      </c>
    </row>
    <row r="1442" spans="10:12" x14ac:dyDescent="0.3">
      <c r="J1442" s="1">
        <v>640.03</v>
      </c>
      <c r="K1442" s="1">
        <v>0</v>
      </c>
      <c r="L1442">
        <f t="shared" si="22"/>
        <v>0</v>
      </c>
    </row>
    <row r="1443" spans="10:12" x14ac:dyDescent="0.3">
      <c r="J1443" s="1">
        <v>640.23</v>
      </c>
      <c r="K1443" s="1">
        <v>0</v>
      </c>
      <c r="L1443">
        <f t="shared" si="22"/>
        <v>0</v>
      </c>
    </row>
    <row r="1444" spans="10:12" x14ac:dyDescent="0.3">
      <c r="J1444" s="1">
        <v>640.41999999999996</v>
      </c>
      <c r="K1444" s="1">
        <v>0</v>
      </c>
      <c r="L1444">
        <f t="shared" si="22"/>
        <v>0</v>
      </c>
    </row>
    <row r="1445" spans="10:12" x14ac:dyDescent="0.3">
      <c r="J1445" s="1">
        <v>640.62</v>
      </c>
      <c r="K1445" s="1">
        <v>0</v>
      </c>
      <c r="L1445">
        <f t="shared" si="22"/>
        <v>0</v>
      </c>
    </row>
    <row r="1446" spans="10:12" x14ac:dyDescent="0.3">
      <c r="J1446" s="1">
        <v>640.80999999999995</v>
      </c>
      <c r="K1446" s="1">
        <v>0</v>
      </c>
      <c r="L1446">
        <f t="shared" si="22"/>
        <v>0</v>
      </c>
    </row>
    <row r="1447" spans="10:12" x14ac:dyDescent="0.3">
      <c r="J1447" s="1">
        <v>641.01</v>
      </c>
      <c r="K1447" s="1">
        <v>0</v>
      </c>
      <c r="L1447">
        <f t="shared" si="22"/>
        <v>0</v>
      </c>
    </row>
    <row r="1448" spans="10:12" x14ac:dyDescent="0.3">
      <c r="J1448" s="1">
        <v>641.21</v>
      </c>
      <c r="K1448" s="1">
        <v>0</v>
      </c>
      <c r="L1448">
        <f t="shared" si="22"/>
        <v>0</v>
      </c>
    </row>
    <row r="1449" spans="10:12" x14ac:dyDescent="0.3">
      <c r="J1449" s="1">
        <v>641.4</v>
      </c>
      <c r="K1449" s="1">
        <v>0</v>
      </c>
      <c r="L1449">
        <f t="shared" si="22"/>
        <v>0</v>
      </c>
    </row>
    <row r="1450" spans="10:12" x14ac:dyDescent="0.3">
      <c r="J1450" s="1">
        <v>641.6</v>
      </c>
      <c r="K1450" s="1">
        <v>0</v>
      </c>
      <c r="L1450">
        <f t="shared" si="22"/>
        <v>0</v>
      </c>
    </row>
    <row r="1451" spans="10:12" x14ac:dyDescent="0.3">
      <c r="J1451" s="1">
        <v>641.79999999999995</v>
      </c>
      <c r="K1451" s="1">
        <v>0</v>
      </c>
      <c r="L1451">
        <f t="shared" si="22"/>
        <v>0</v>
      </c>
    </row>
    <row r="1452" spans="10:12" x14ac:dyDescent="0.3">
      <c r="J1452" s="1">
        <v>641.99</v>
      </c>
      <c r="K1452" s="1">
        <v>0</v>
      </c>
      <c r="L1452">
        <f t="shared" si="22"/>
        <v>0</v>
      </c>
    </row>
    <row r="1453" spans="10:12" x14ac:dyDescent="0.3">
      <c r="J1453" s="1">
        <v>642.19000000000005</v>
      </c>
      <c r="K1453" s="1">
        <v>0</v>
      </c>
      <c r="L1453">
        <f t="shared" si="22"/>
        <v>0</v>
      </c>
    </row>
    <row r="1454" spans="10:12" x14ac:dyDescent="0.3">
      <c r="J1454" s="1">
        <v>642.39</v>
      </c>
      <c r="K1454" s="1">
        <v>0</v>
      </c>
      <c r="L1454">
        <f t="shared" si="22"/>
        <v>0</v>
      </c>
    </row>
    <row r="1455" spans="10:12" x14ac:dyDescent="0.3">
      <c r="J1455" s="1">
        <v>642.58000000000004</v>
      </c>
      <c r="K1455" s="1">
        <v>0</v>
      </c>
      <c r="L1455">
        <f t="shared" si="22"/>
        <v>0</v>
      </c>
    </row>
    <row r="1456" spans="10:12" x14ac:dyDescent="0.3">
      <c r="J1456" s="1">
        <v>642.78</v>
      </c>
      <c r="K1456" s="1">
        <v>0</v>
      </c>
      <c r="L1456">
        <f t="shared" si="22"/>
        <v>0</v>
      </c>
    </row>
    <row r="1457" spans="10:12" x14ac:dyDescent="0.3">
      <c r="J1457" s="1">
        <v>642.97</v>
      </c>
      <c r="K1457" s="1">
        <v>0</v>
      </c>
      <c r="L1457">
        <f t="shared" si="22"/>
        <v>0</v>
      </c>
    </row>
    <row r="1458" spans="10:12" x14ac:dyDescent="0.3">
      <c r="J1458" s="1">
        <v>643.16999999999996</v>
      </c>
      <c r="K1458" s="1">
        <v>0</v>
      </c>
      <c r="L1458">
        <f t="shared" si="22"/>
        <v>0</v>
      </c>
    </row>
    <row r="1459" spans="10:12" x14ac:dyDescent="0.3">
      <c r="J1459" s="1">
        <v>643.37</v>
      </c>
      <c r="K1459" s="1">
        <v>0</v>
      </c>
      <c r="L1459">
        <f t="shared" si="22"/>
        <v>0</v>
      </c>
    </row>
    <row r="1460" spans="10:12" x14ac:dyDescent="0.3">
      <c r="J1460" s="1">
        <v>643.55999999999995</v>
      </c>
      <c r="K1460" s="1">
        <v>0</v>
      </c>
      <c r="L1460">
        <f t="shared" si="22"/>
        <v>0</v>
      </c>
    </row>
    <row r="1461" spans="10:12" x14ac:dyDescent="0.3">
      <c r="J1461" s="1">
        <v>643.76</v>
      </c>
      <c r="K1461" s="1">
        <v>0</v>
      </c>
      <c r="L1461">
        <f t="shared" si="22"/>
        <v>0</v>
      </c>
    </row>
    <row r="1462" spans="10:12" x14ac:dyDescent="0.3">
      <c r="J1462" s="1">
        <v>643.96</v>
      </c>
      <c r="K1462" s="1">
        <v>0</v>
      </c>
      <c r="L1462">
        <f t="shared" si="22"/>
        <v>0</v>
      </c>
    </row>
    <row r="1463" spans="10:12" x14ac:dyDescent="0.3">
      <c r="J1463" s="1">
        <v>644.15</v>
      </c>
      <c r="K1463" s="1">
        <v>0</v>
      </c>
      <c r="L1463">
        <f t="shared" si="22"/>
        <v>0</v>
      </c>
    </row>
    <row r="1464" spans="10:12" x14ac:dyDescent="0.3">
      <c r="J1464" s="1">
        <v>644.35</v>
      </c>
      <c r="K1464" s="1">
        <v>0</v>
      </c>
      <c r="L1464">
        <f t="shared" si="22"/>
        <v>0</v>
      </c>
    </row>
    <row r="1465" spans="10:12" x14ac:dyDescent="0.3">
      <c r="J1465" s="1">
        <v>644.54</v>
      </c>
      <c r="K1465" s="1">
        <v>0</v>
      </c>
      <c r="L1465">
        <f t="shared" si="22"/>
        <v>0</v>
      </c>
    </row>
    <row r="1466" spans="10:12" x14ac:dyDescent="0.3">
      <c r="J1466" s="1">
        <v>644.74</v>
      </c>
      <c r="K1466" s="1">
        <v>0</v>
      </c>
      <c r="L1466">
        <f t="shared" si="22"/>
        <v>0</v>
      </c>
    </row>
    <row r="1467" spans="10:12" x14ac:dyDescent="0.3">
      <c r="J1467" s="1">
        <v>644.94000000000005</v>
      </c>
      <c r="K1467" s="1">
        <v>0</v>
      </c>
      <c r="L1467">
        <f t="shared" si="22"/>
        <v>0</v>
      </c>
    </row>
    <row r="1468" spans="10:12" x14ac:dyDescent="0.3">
      <c r="J1468" s="1">
        <v>645.13</v>
      </c>
      <c r="K1468" s="1">
        <v>0</v>
      </c>
      <c r="L1468">
        <f t="shared" si="22"/>
        <v>0</v>
      </c>
    </row>
    <row r="1469" spans="10:12" x14ac:dyDescent="0.3">
      <c r="J1469" s="1">
        <v>645.33000000000004</v>
      </c>
      <c r="K1469" s="1">
        <v>0</v>
      </c>
      <c r="L1469">
        <f t="shared" si="22"/>
        <v>0</v>
      </c>
    </row>
    <row r="1470" spans="10:12" x14ac:dyDescent="0.3">
      <c r="J1470" s="1">
        <v>645.52</v>
      </c>
      <c r="K1470" s="1">
        <v>0</v>
      </c>
      <c r="L1470">
        <f t="shared" si="22"/>
        <v>0</v>
      </c>
    </row>
    <row r="1471" spans="10:12" x14ac:dyDescent="0.3">
      <c r="J1471" s="1">
        <v>645.72</v>
      </c>
      <c r="K1471" s="1">
        <v>0</v>
      </c>
      <c r="L1471">
        <f t="shared" si="22"/>
        <v>0</v>
      </c>
    </row>
    <row r="1472" spans="10:12" x14ac:dyDescent="0.3">
      <c r="J1472" s="1">
        <v>645.91999999999996</v>
      </c>
      <c r="K1472" s="1">
        <v>0</v>
      </c>
      <c r="L1472">
        <f t="shared" si="22"/>
        <v>0</v>
      </c>
    </row>
    <row r="1473" spans="10:12" x14ac:dyDescent="0.3">
      <c r="J1473" s="1">
        <v>646.11</v>
      </c>
      <c r="K1473" s="1">
        <v>0</v>
      </c>
      <c r="L1473">
        <f t="shared" si="22"/>
        <v>0</v>
      </c>
    </row>
    <row r="1474" spans="10:12" x14ac:dyDescent="0.3">
      <c r="J1474" s="1">
        <v>646.30999999999995</v>
      </c>
      <c r="K1474" s="1">
        <v>0</v>
      </c>
      <c r="L1474">
        <f t="shared" si="22"/>
        <v>0</v>
      </c>
    </row>
    <row r="1475" spans="10:12" x14ac:dyDescent="0.3">
      <c r="J1475" s="1">
        <v>646.5</v>
      </c>
      <c r="K1475" s="1">
        <v>0</v>
      </c>
      <c r="L1475">
        <f t="shared" si="22"/>
        <v>0</v>
      </c>
    </row>
    <row r="1476" spans="10:12" x14ac:dyDescent="0.3">
      <c r="J1476" s="1">
        <v>646.70000000000005</v>
      </c>
      <c r="K1476" s="1">
        <v>0</v>
      </c>
      <c r="L1476">
        <f t="shared" si="22"/>
        <v>0</v>
      </c>
    </row>
    <row r="1477" spans="10:12" x14ac:dyDescent="0.3">
      <c r="J1477" s="1">
        <v>646.9</v>
      </c>
      <c r="K1477" s="1">
        <v>0</v>
      </c>
      <c r="L1477">
        <f t="shared" si="22"/>
        <v>0</v>
      </c>
    </row>
    <row r="1478" spans="10:12" x14ac:dyDescent="0.3">
      <c r="J1478" s="1">
        <v>647.09</v>
      </c>
      <c r="K1478" s="1">
        <v>0</v>
      </c>
      <c r="L1478">
        <f t="shared" si="22"/>
        <v>0</v>
      </c>
    </row>
    <row r="1479" spans="10:12" x14ac:dyDescent="0.3">
      <c r="J1479" s="1">
        <v>647.29</v>
      </c>
      <c r="K1479" s="1">
        <v>0</v>
      </c>
      <c r="L1479">
        <f t="shared" si="22"/>
        <v>0</v>
      </c>
    </row>
    <row r="1480" spans="10:12" x14ac:dyDescent="0.3">
      <c r="J1480" s="1">
        <v>647.48</v>
      </c>
      <c r="K1480" s="1">
        <v>0</v>
      </c>
      <c r="L1480">
        <f t="shared" ref="L1480:L1539" si="23">K1480*1.8</f>
        <v>0</v>
      </c>
    </row>
    <row r="1481" spans="10:12" x14ac:dyDescent="0.3">
      <c r="J1481" s="1">
        <v>647.67999999999995</v>
      </c>
      <c r="K1481" s="1">
        <v>0</v>
      </c>
      <c r="L1481">
        <f t="shared" si="23"/>
        <v>0</v>
      </c>
    </row>
    <row r="1482" spans="10:12" x14ac:dyDescent="0.3">
      <c r="J1482" s="1">
        <v>647.88</v>
      </c>
      <c r="K1482" s="1">
        <v>0</v>
      </c>
      <c r="L1482">
        <f t="shared" si="23"/>
        <v>0</v>
      </c>
    </row>
    <row r="1483" spans="10:12" x14ac:dyDescent="0.3">
      <c r="J1483" s="1">
        <v>648.07000000000005</v>
      </c>
      <c r="K1483" s="1">
        <v>0</v>
      </c>
      <c r="L1483">
        <f t="shared" si="23"/>
        <v>0</v>
      </c>
    </row>
    <row r="1484" spans="10:12" x14ac:dyDescent="0.3">
      <c r="J1484" s="1">
        <v>648.27</v>
      </c>
      <c r="K1484" s="1">
        <v>0</v>
      </c>
      <c r="L1484">
        <f t="shared" si="23"/>
        <v>0</v>
      </c>
    </row>
    <row r="1485" spans="10:12" x14ac:dyDescent="0.3">
      <c r="J1485" s="1">
        <v>648.46</v>
      </c>
      <c r="K1485" s="1">
        <v>0</v>
      </c>
      <c r="L1485">
        <f t="shared" si="23"/>
        <v>0</v>
      </c>
    </row>
    <row r="1486" spans="10:12" x14ac:dyDescent="0.3">
      <c r="J1486" s="1">
        <v>648.66</v>
      </c>
      <c r="K1486" s="1">
        <v>0</v>
      </c>
      <c r="L1486">
        <f t="shared" si="23"/>
        <v>0</v>
      </c>
    </row>
    <row r="1487" spans="10:12" x14ac:dyDescent="0.3">
      <c r="J1487" s="1">
        <v>648.85</v>
      </c>
      <c r="K1487" s="1">
        <v>0</v>
      </c>
      <c r="L1487">
        <f t="shared" si="23"/>
        <v>0</v>
      </c>
    </row>
    <row r="1488" spans="10:12" x14ac:dyDescent="0.3">
      <c r="J1488" s="1">
        <v>649.04999999999995</v>
      </c>
      <c r="K1488" s="1">
        <v>0</v>
      </c>
      <c r="L1488">
        <f t="shared" si="23"/>
        <v>0</v>
      </c>
    </row>
    <row r="1489" spans="10:12" x14ac:dyDescent="0.3">
      <c r="J1489" s="1">
        <v>649.25</v>
      </c>
      <c r="K1489" s="1">
        <v>0</v>
      </c>
      <c r="L1489">
        <f t="shared" si="23"/>
        <v>0</v>
      </c>
    </row>
    <row r="1490" spans="10:12" x14ac:dyDescent="0.3">
      <c r="J1490" s="1">
        <v>649.44000000000005</v>
      </c>
      <c r="K1490" s="1">
        <v>0</v>
      </c>
      <c r="L1490">
        <f t="shared" si="23"/>
        <v>0</v>
      </c>
    </row>
    <row r="1491" spans="10:12" x14ac:dyDescent="0.3">
      <c r="J1491" s="1">
        <v>649.64</v>
      </c>
      <c r="K1491" s="1">
        <v>0</v>
      </c>
      <c r="L1491">
        <f t="shared" si="23"/>
        <v>0</v>
      </c>
    </row>
    <row r="1492" spans="10:12" x14ac:dyDescent="0.3">
      <c r="J1492" s="1">
        <v>649.83000000000004</v>
      </c>
      <c r="K1492" s="1">
        <v>0</v>
      </c>
      <c r="L1492">
        <f t="shared" si="23"/>
        <v>0</v>
      </c>
    </row>
    <row r="1493" spans="10:12" x14ac:dyDescent="0.3">
      <c r="J1493" s="1">
        <v>650.03</v>
      </c>
      <c r="K1493" s="1">
        <v>0</v>
      </c>
      <c r="L1493">
        <f t="shared" si="23"/>
        <v>0</v>
      </c>
    </row>
    <row r="1494" spans="10:12" x14ac:dyDescent="0.3">
      <c r="J1494" s="1">
        <v>650.23</v>
      </c>
      <c r="K1494" s="1">
        <v>0</v>
      </c>
      <c r="L1494">
        <f t="shared" si="23"/>
        <v>0</v>
      </c>
    </row>
    <row r="1495" spans="10:12" x14ac:dyDescent="0.3">
      <c r="J1495" s="1">
        <v>650.41999999999996</v>
      </c>
      <c r="K1495" s="1">
        <v>0</v>
      </c>
      <c r="L1495">
        <f t="shared" si="23"/>
        <v>0</v>
      </c>
    </row>
    <row r="1496" spans="10:12" x14ac:dyDescent="0.3">
      <c r="J1496" s="1">
        <v>650.62</v>
      </c>
      <c r="K1496" s="1">
        <v>0</v>
      </c>
      <c r="L1496">
        <f t="shared" si="23"/>
        <v>0</v>
      </c>
    </row>
    <row r="1497" spans="10:12" x14ac:dyDescent="0.3">
      <c r="J1497" s="1">
        <v>650.80999999999995</v>
      </c>
      <c r="K1497" s="1">
        <v>0</v>
      </c>
      <c r="L1497">
        <f t="shared" si="23"/>
        <v>0</v>
      </c>
    </row>
    <row r="1498" spans="10:12" x14ac:dyDescent="0.3">
      <c r="J1498" s="1">
        <v>651.01</v>
      </c>
      <c r="K1498" s="1">
        <v>0</v>
      </c>
      <c r="L1498">
        <f t="shared" si="23"/>
        <v>0</v>
      </c>
    </row>
    <row r="1499" spans="10:12" x14ac:dyDescent="0.3">
      <c r="J1499" s="1">
        <v>651.20000000000005</v>
      </c>
      <c r="K1499" s="1">
        <v>0</v>
      </c>
      <c r="L1499">
        <f t="shared" si="23"/>
        <v>0</v>
      </c>
    </row>
    <row r="1500" spans="10:12" x14ac:dyDescent="0.3">
      <c r="J1500" s="1">
        <v>651.4</v>
      </c>
      <c r="K1500" s="1">
        <v>0</v>
      </c>
      <c r="L1500">
        <f t="shared" si="23"/>
        <v>0</v>
      </c>
    </row>
    <row r="1501" spans="10:12" x14ac:dyDescent="0.3">
      <c r="J1501" s="1">
        <v>651.59</v>
      </c>
      <c r="K1501" s="1">
        <v>0</v>
      </c>
      <c r="L1501">
        <f t="shared" si="23"/>
        <v>0</v>
      </c>
    </row>
    <row r="1502" spans="10:12" x14ac:dyDescent="0.3">
      <c r="J1502" s="1">
        <v>651.79</v>
      </c>
      <c r="K1502" s="1">
        <v>0</v>
      </c>
      <c r="L1502">
        <f t="shared" si="23"/>
        <v>0</v>
      </c>
    </row>
    <row r="1503" spans="10:12" x14ac:dyDescent="0.3">
      <c r="J1503" s="1">
        <v>651.99</v>
      </c>
      <c r="K1503" s="1">
        <v>0</v>
      </c>
      <c r="L1503">
        <f t="shared" si="23"/>
        <v>0</v>
      </c>
    </row>
    <row r="1504" spans="10:12" x14ac:dyDescent="0.3">
      <c r="J1504" s="1">
        <v>652.17999999999995</v>
      </c>
      <c r="K1504" s="1">
        <v>0</v>
      </c>
      <c r="L1504">
        <f t="shared" si="23"/>
        <v>0</v>
      </c>
    </row>
    <row r="1505" spans="10:12" x14ac:dyDescent="0.3">
      <c r="J1505" s="1">
        <v>652.38</v>
      </c>
      <c r="K1505" s="1">
        <v>0</v>
      </c>
      <c r="L1505">
        <f t="shared" si="23"/>
        <v>0</v>
      </c>
    </row>
    <row r="1506" spans="10:12" x14ac:dyDescent="0.3">
      <c r="J1506" s="1">
        <v>652.57000000000005</v>
      </c>
      <c r="K1506" s="1">
        <v>0</v>
      </c>
      <c r="L1506">
        <f t="shared" si="23"/>
        <v>0</v>
      </c>
    </row>
    <row r="1507" spans="10:12" x14ac:dyDescent="0.3">
      <c r="J1507" s="1">
        <v>652.77</v>
      </c>
      <c r="K1507" s="1">
        <v>0</v>
      </c>
      <c r="L1507">
        <f t="shared" si="23"/>
        <v>0</v>
      </c>
    </row>
    <row r="1508" spans="10:12" x14ac:dyDescent="0.3">
      <c r="J1508" s="1">
        <v>652.96</v>
      </c>
      <c r="K1508" s="1">
        <v>0</v>
      </c>
      <c r="L1508">
        <f t="shared" si="23"/>
        <v>0</v>
      </c>
    </row>
    <row r="1509" spans="10:12" x14ac:dyDescent="0.3">
      <c r="J1509" s="1">
        <v>653.16</v>
      </c>
      <c r="K1509" s="1">
        <v>0</v>
      </c>
      <c r="L1509">
        <f t="shared" si="23"/>
        <v>0</v>
      </c>
    </row>
    <row r="1510" spans="10:12" x14ac:dyDescent="0.3">
      <c r="J1510" s="1">
        <v>653.35</v>
      </c>
      <c r="K1510" s="1">
        <v>0</v>
      </c>
      <c r="L1510">
        <f t="shared" si="23"/>
        <v>0</v>
      </c>
    </row>
    <row r="1511" spans="10:12" x14ac:dyDescent="0.3">
      <c r="J1511" s="1">
        <v>653.54999999999995</v>
      </c>
      <c r="K1511" s="1">
        <v>0</v>
      </c>
      <c r="L1511">
        <f t="shared" si="23"/>
        <v>0</v>
      </c>
    </row>
    <row r="1512" spans="10:12" x14ac:dyDescent="0.3">
      <c r="J1512" s="1">
        <v>653.75</v>
      </c>
      <c r="K1512" s="1">
        <v>0</v>
      </c>
      <c r="L1512">
        <f t="shared" si="23"/>
        <v>0</v>
      </c>
    </row>
    <row r="1513" spans="10:12" x14ac:dyDescent="0.3">
      <c r="J1513" s="1">
        <v>653.94000000000005</v>
      </c>
      <c r="K1513" s="1">
        <v>0</v>
      </c>
      <c r="L1513">
        <f t="shared" si="23"/>
        <v>0</v>
      </c>
    </row>
    <row r="1514" spans="10:12" x14ac:dyDescent="0.3">
      <c r="J1514" s="1">
        <v>654.14</v>
      </c>
      <c r="K1514" s="1">
        <v>0</v>
      </c>
      <c r="L1514">
        <f t="shared" si="23"/>
        <v>0</v>
      </c>
    </row>
    <row r="1515" spans="10:12" x14ac:dyDescent="0.3">
      <c r="J1515" s="1">
        <v>654.33000000000004</v>
      </c>
      <c r="K1515" s="1">
        <v>0</v>
      </c>
      <c r="L1515">
        <f t="shared" si="23"/>
        <v>0</v>
      </c>
    </row>
    <row r="1516" spans="10:12" x14ac:dyDescent="0.3">
      <c r="J1516" s="1">
        <v>654.53</v>
      </c>
      <c r="K1516" s="1">
        <v>0</v>
      </c>
      <c r="L1516">
        <f t="shared" si="23"/>
        <v>0</v>
      </c>
    </row>
    <row r="1517" spans="10:12" x14ac:dyDescent="0.3">
      <c r="J1517" s="1">
        <v>654.72</v>
      </c>
      <c r="K1517" s="1">
        <v>0</v>
      </c>
      <c r="L1517">
        <f t="shared" si="23"/>
        <v>0</v>
      </c>
    </row>
    <row r="1518" spans="10:12" x14ac:dyDescent="0.3">
      <c r="J1518" s="1">
        <v>654.91999999999996</v>
      </c>
      <c r="K1518" s="1">
        <v>0</v>
      </c>
      <c r="L1518">
        <f t="shared" si="23"/>
        <v>0</v>
      </c>
    </row>
    <row r="1519" spans="10:12" x14ac:dyDescent="0.3">
      <c r="J1519" s="1">
        <v>655.11</v>
      </c>
      <c r="K1519" s="1">
        <v>0</v>
      </c>
      <c r="L1519">
        <f t="shared" si="23"/>
        <v>0</v>
      </c>
    </row>
    <row r="1520" spans="10:12" x14ac:dyDescent="0.3">
      <c r="J1520" s="1">
        <v>655.30999999999995</v>
      </c>
      <c r="K1520" s="1">
        <v>0</v>
      </c>
      <c r="L1520">
        <f t="shared" si="23"/>
        <v>0</v>
      </c>
    </row>
    <row r="1521" spans="10:12" x14ac:dyDescent="0.3">
      <c r="J1521" s="1">
        <v>655.5</v>
      </c>
      <c r="K1521" s="1">
        <v>0</v>
      </c>
      <c r="L1521">
        <f t="shared" si="23"/>
        <v>0</v>
      </c>
    </row>
    <row r="1522" spans="10:12" x14ac:dyDescent="0.3">
      <c r="J1522" s="1">
        <v>655.7</v>
      </c>
      <c r="K1522" s="1">
        <v>0</v>
      </c>
      <c r="L1522">
        <f t="shared" si="23"/>
        <v>0</v>
      </c>
    </row>
    <row r="1523" spans="10:12" x14ac:dyDescent="0.3">
      <c r="J1523" s="1">
        <v>655.9</v>
      </c>
      <c r="K1523" s="1">
        <v>0</v>
      </c>
      <c r="L1523">
        <f t="shared" si="23"/>
        <v>0</v>
      </c>
    </row>
    <row r="1524" spans="10:12" x14ac:dyDescent="0.3">
      <c r="J1524" s="1">
        <v>656.09</v>
      </c>
      <c r="K1524" s="1">
        <v>0</v>
      </c>
      <c r="L1524">
        <f t="shared" si="23"/>
        <v>0</v>
      </c>
    </row>
    <row r="1525" spans="10:12" x14ac:dyDescent="0.3">
      <c r="J1525" s="1">
        <v>656.29</v>
      </c>
      <c r="K1525" s="1">
        <v>0</v>
      </c>
      <c r="L1525">
        <f t="shared" si="23"/>
        <v>0</v>
      </c>
    </row>
    <row r="1526" spans="10:12" x14ac:dyDescent="0.3">
      <c r="J1526" s="1">
        <v>656.48</v>
      </c>
      <c r="K1526" s="1">
        <v>0</v>
      </c>
      <c r="L1526">
        <f t="shared" si="23"/>
        <v>0</v>
      </c>
    </row>
    <row r="1527" spans="10:12" x14ac:dyDescent="0.3">
      <c r="J1527" s="1">
        <v>656.68</v>
      </c>
      <c r="K1527" s="1">
        <v>0</v>
      </c>
      <c r="L1527">
        <f t="shared" si="23"/>
        <v>0</v>
      </c>
    </row>
    <row r="1528" spans="10:12" x14ac:dyDescent="0.3">
      <c r="J1528" s="1">
        <v>656.87</v>
      </c>
      <c r="K1528" s="1">
        <v>0</v>
      </c>
      <c r="L1528">
        <f t="shared" si="23"/>
        <v>0</v>
      </c>
    </row>
    <row r="1529" spans="10:12" x14ac:dyDescent="0.3">
      <c r="J1529" s="1">
        <v>657.07</v>
      </c>
      <c r="K1529" s="1">
        <v>0</v>
      </c>
      <c r="L1529">
        <f t="shared" si="23"/>
        <v>0</v>
      </c>
    </row>
    <row r="1530" spans="10:12" x14ac:dyDescent="0.3">
      <c r="J1530" s="1">
        <v>657.26</v>
      </c>
      <c r="K1530" s="1">
        <v>0</v>
      </c>
      <c r="L1530">
        <f t="shared" si="23"/>
        <v>0</v>
      </c>
    </row>
    <row r="1531" spans="10:12" x14ac:dyDescent="0.3">
      <c r="J1531" s="1">
        <v>657.46</v>
      </c>
      <c r="K1531" s="1">
        <v>0</v>
      </c>
      <c r="L1531">
        <f t="shared" si="23"/>
        <v>0</v>
      </c>
    </row>
    <row r="1532" spans="10:12" x14ac:dyDescent="0.3">
      <c r="J1532" s="1">
        <v>657.65</v>
      </c>
      <c r="K1532" s="1">
        <v>0</v>
      </c>
      <c r="L1532">
        <f t="shared" si="23"/>
        <v>0</v>
      </c>
    </row>
    <row r="1533" spans="10:12" x14ac:dyDescent="0.3">
      <c r="J1533" s="1">
        <v>657.85</v>
      </c>
      <c r="K1533" s="1">
        <v>0</v>
      </c>
      <c r="L1533">
        <f t="shared" si="23"/>
        <v>0</v>
      </c>
    </row>
    <row r="1534" spans="10:12" x14ac:dyDescent="0.3">
      <c r="J1534" s="1">
        <v>658.04</v>
      </c>
      <c r="K1534" s="1">
        <v>0</v>
      </c>
      <c r="L1534">
        <f t="shared" si="23"/>
        <v>0</v>
      </c>
    </row>
    <row r="1535" spans="10:12" x14ac:dyDescent="0.3">
      <c r="J1535" s="1">
        <v>658.24</v>
      </c>
      <c r="K1535" s="1">
        <v>0</v>
      </c>
      <c r="L1535">
        <f t="shared" si="23"/>
        <v>0</v>
      </c>
    </row>
    <row r="1536" spans="10:12" x14ac:dyDescent="0.3">
      <c r="J1536" s="1">
        <v>658.43</v>
      </c>
      <c r="K1536" s="1">
        <v>0</v>
      </c>
      <c r="L1536">
        <f t="shared" si="23"/>
        <v>0</v>
      </c>
    </row>
    <row r="1537" spans="10:12" x14ac:dyDescent="0.3">
      <c r="J1537" s="1">
        <v>658.63</v>
      </c>
      <c r="K1537" s="1">
        <v>0</v>
      </c>
      <c r="L1537">
        <f t="shared" si="23"/>
        <v>0</v>
      </c>
    </row>
    <row r="1538" spans="10:12" x14ac:dyDescent="0.3">
      <c r="J1538" s="1">
        <v>658.82</v>
      </c>
      <c r="K1538" s="1">
        <v>0</v>
      </c>
      <c r="L1538">
        <f t="shared" si="23"/>
        <v>0</v>
      </c>
    </row>
    <row r="1539" spans="10:12" x14ac:dyDescent="0.3">
      <c r="J1539" s="1">
        <v>659.02</v>
      </c>
      <c r="K1539" s="1">
        <v>0</v>
      </c>
      <c r="L1539">
        <f t="shared" si="23"/>
        <v>0</v>
      </c>
    </row>
    <row r="1540" spans="10:12" x14ac:dyDescent="0.3">
      <c r="J1540" s="1">
        <v>659.21</v>
      </c>
      <c r="K1540" s="1">
        <v>0</v>
      </c>
      <c r="L1540">
        <f t="shared" ref="L1540:L1572" si="24">K1540*1.8</f>
        <v>0</v>
      </c>
    </row>
    <row r="1541" spans="10:12" x14ac:dyDescent="0.3">
      <c r="J1541" s="1">
        <v>659.41</v>
      </c>
      <c r="K1541" s="1">
        <v>0</v>
      </c>
      <c r="L1541">
        <f t="shared" si="24"/>
        <v>0</v>
      </c>
    </row>
    <row r="1542" spans="10:12" x14ac:dyDescent="0.3">
      <c r="J1542" s="1">
        <v>659.6</v>
      </c>
      <c r="K1542" s="1">
        <v>0</v>
      </c>
      <c r="L1542">
        <f t="shared" si="24"/>
        <v>0</v>
      </c>
    </row>
    <row r="1543" spans="10:12" x14ac:dyDescent="0.3">
      <c r="J1543" s="1">
        <v>659.8</v>
      </c>
      <c r="K1543" s="1">
        <v>0</v>
      </c>
      <c r="L1543">
        <f t="shared" si="24"/>
        <v>0</v>
      </c>
    </row>
    <row r="1544" spans="10:12" x14ac:dyDescent="0.3">
      <c r="J1544" s="1">
        <v>659.99</v>
      </c>
      <c r="K1544" s="1">
        <v>0</v>
      </c>
      <c r="L1544">
        <f t="shared" si="24"/>
        <v>0</v>
      </c>
    </row>
    <row r="1545" spans="10:12" x14ac:dyDescent="0.3">
      <c r="J1545" s="1">
        <v>660.19</v>
      </c>
      <c r="K1545" s="1">
        <v>0</v>
      </c>
      <c r="L1545">
        <f t="shared" si="24"/>
        <v>0</v>
      </c>
    </row>
    <row r="1546" spans="10:12" x14ac:dyDescent="0.3">
      <c r="J1546" s="1">
        <v>660.38</v>
      </c>
      <c r="K1546" s="1">
        <v>0</v>
      </c>
      <c r="L1546">
        <f t="shared" si="24"/>
        <v>0</v>
      </c>
    </row>
    <row r="1547" spans="10:12" x14ac:dyDescent="0.3">
      <c r="J1547" s="1">
        <v>660.58</v>
      </c>
      <c r="K1547" s="1">
        <v>0</v>
      </c>
      <c r="L1547">
        <f t="shared" si="24"/>
        <v>0</v>
      </c>
    </row>
    <row r="1548" spans="10:12" x14ac:dyDescent="0.3">
      <c r="J1548" s="1">
        <v>660.77</v>
      </c>
      <c r="K1548" s="1">
        <v>0</v>
      </c>
      <c r="L1548">
        <f t="shared" si="24"/>
        <v>0</v>
      </c>
    </row>
    <row r="1549" spans="10:12" x14ac:dyDescent="0.3">
      <c r="J1549" s="1">
        <v>660.97</v>
      </c>
      <c r="K1549" s="1">
        <v>0</v>
      </c>
      <c r="L1549">
        <f t="shared" si="24"/>
        <v>0</v>
      </c>
    </row>
    <row r="1550" spans="10:12" x14ac:dyDescent="0.3">
      <c r="J1550" s="1">
        <v>661.16</v>
      </c>
      <c r="K1550" s="1">
        <v>0</v>
      </c>
      <c r="L1550">
        <f t="shared" si="24"/>
        <v>0</v>
      </c>
    </row>
    <row r="1551" spans="10:12" x14ac:dyDescent="0.3">
      <c r="J1551" s="1">
        <v>661.36</v>
      </c>
      <c r="K1551" s="1">
        <v>0</v>
      </c>
      <c r="L1551">
        <f t="shared" si="24"/>
        <v>0</v>
      </c>
    </row>
    <row r="1552" spans="10:12" x14ac:dyDescent="0.3">
      <c r="J1552" s="1">
        <v>661.55</v>
      </c>
      <c r="K1552" s="1">
        <v>0</v>
      </c>
      <c r="L1552">
        <f t="shared" si="24"/>
        <v>0</v>
      </c>
    </row>
    <row r="1553" spans="10:12" x14ac:dyDescent="0.3">
      <c r="J1553" s="1">
        <v>661.75</v>
      </c>
      <c r="K1553" s="1">
        <v>0</v>
      </c>
      <c r="L1553">
        <f t="shared" si="24"/>
        <v>0</v>
      </c>
    </row>
    <row r="1554" spans="10:12" x14ac:dyDescent="0.3">
      <c r="J1554" s="1">
        <v>661.94</v>
      </c>
      <c r="K1554" s="1">
        <v>0</v>
      </c>
      <c r="L1554">
        <f t="shared" si="24"/>
        <v>0</v>
      </c>
    </row>
    <row r="1555" spans="10:12" x14ac:dyDescent="0.3">
      <c r="J1555" s="1">
        <v>662.14</v>
      </c>
      <c r="K1555" s="1">
        <v>0</v>
      </c>
      <c r="L1555">
        <f t="shared" si="24"/>
        <v>0</v>
      </c>
    </row>
    <row r="1556" spans="10:12" x14ac:dyDescent="0.3">
      <c r="J1556" s="1">
        <v>662.33</v>
      </c>
      <c r="K1556" s="1">
        <v>0</v>
      </c>
      <c r="L1556">
        <f t="shared" si="24"/>
        <v>0</v>
      </c>
    </row>
    <row r="1557" spans="10:12" x14ac:dyDescent="0.3">
      <c r="J1557" s="1">
        <v>662.53</v>
      </c>
      <c r="K1557" s="1">
        <v>0</v>
      </c>
      <c r="L1557">
        <f t="shared" si="24"/>
        <v>0</v>
      </c>
    </row>
    <row r="1558" spans="10:12" x14ac:dyDescent="0.3">
      <c r="J1558" s="1">
        <v>662.72</v>
      </c>
      <c r="K1558" s="1">
        <v>0</v>
      </c>
      <c r="L1558">
        <f t="shared" si="24"/>
        <v>0</v>
      </c>
    </row>
    <row r="1559" spans="10:12" x14ac:dyDescent="0.3">
      <c r="J1559" s="1">
        <v>662.92</v>
      </c>
      <c r="K1559" s="1">
        <v>0</v>
      </c>
      <c r="L1559">
        <f t="shared" si="24"/>
        <v>0</v>
      </c>
    </row>
    <row r="1560" spans="10:12" x14ac:dyDescent="0.3">
      <c r="J1560" s="1">
        <v>663.11</v>
      </c>
      <c r="K1560" s="1">
        <v>0</v>
      </c>
      <c r="L1560">
        <f t="shared" si="24"/>
        <v>0</v>
      </c>
    </row>
    <row r="1561" spans="10:12" x14ac:dyDescent="0.3">
      <c r="J1561" s="1">
        <v>663.31</v>
      </c>
      <c r="K1561" s="1">
        <v>0</v>
      </c>
      <c r="L1561">
        <f t="shared" si="24"/>
        <v>0</v>
      </c>
    </row>
    <row r="1562" spans="10:12" x14ac:dyDescent="0.3">
      <c r="J1562" s="1">
        <v>663.5</v>
      </c>
      <c r="K1562" s="1">
        <v>0</v>
      </c>
      <c r="L1562">
        <f t="shared" si="24"/>
        <v>0</v>
      </c>
    </row>
    <row r="1563" spans="10:12" x14ac:dyDescent="0.3">
      <c r="J1563" s="1">
        <v>663.7</v>
      </c>
      <c r="K1563" s="1">
        <v>0</v>
      </c>
      <c r="L1563">
        <f t="shared" si="24"/>
        <v>0</v>
      </c>
    </row>
    <row r="1564" spans="10:12" x14ac:dyDescent="0.3">
      <c r="J1564" s="1">
        <v>663.89</v>
      </c>
      <c r="K1564" s="1">
        <v>0</v>
      </c>
      <c r="L1564">
        <f t="shared" si="24"/>
        <v>0</v>
      </c>
    </row>
    <row r="1565" spans="10:12" x14ac:dyDescent="0.3">
      <c r="J1565" s="1">
        <v>664.09</v>
      </c>
      <c r="K1565" s="1">
        <v>0</v>
      </c>
      <c r="L1565">
        <f t="shared" si="24"/>
        <v>0</v>
      </c>
    </row>
    <row r="1566" spans="10:12" x14ac:dyDescent="0.3">
      <c r="J1566" s="1">
        <v>664.28</v>
      </c>
      <c r="K1566" s="1">
        <v>0</v>
      </c>
      <c r="L1566">
        <f t="shared" si="24"/>
        <v>0</v>
      </c>
    </row>
    <row r="1567" spans="10:12" x14ac:dyDescent="0.3">
      <c r="J1567" s="1">
        <v>664.48</v>
      </c>
      <c r="K1567" s="1">
        <v>0</v>
      </c>
      <c r="L1567">
        <f t="shared" si="24"/>
        <v>0</v>
      </c>
    </row>
    <row r="1568" spans="10:12" x14ac:dyDescent="0.3">
      <c r="J1568" s="1">
        <v>664.67</v>
      </c>
      <c r="K1568" s="1">
        <v>0</v>
      </c>
      <c r="L1568">
        <f t="shared" si="24"/>
        <v>0</v>
      </c>
    </row>
    <row r="1569" spans="10:12" x14ac:dyDescent="0.3">
      <c r="J1569" s="1">
        <v>664.87</v>
      </c>
      <c r="K1569" s="1">
        <v>0</v>
      </c>
      <c r="L1569">
        <f t="shared" si="24"/>
        <v>0</v>
      </c>
    </row>
    <row r="1570" spans="10:12" x14ac:dyDescent="0.3">
      <c r="J1570" s="1">
        <v>665.06</v>
      </c>
      <c r="K1570" s="1">
        <v>0</v>
      </c>
      <c r="L1570">
        <f t="shared" si="24"/>
        <v>0</v>
      </c>
    </row>
    <row r="1571" spans="10:12" x14ac:dyDescent="0.3">
      <c r="J1571" s="1">
        <v>665.26</v>
      </c>
      <c r="K1571" s="1">
        <v>0</v>
      </c>
      <c r="L1571">
        <f t="shared" si="24"/>
        <v>0</v>
      </c>
    </row>
    <row r="1572" spans="10:12" x14ac:dyDescent="0.3">
      <c r="J1572" s="1">
        <v>665.45</v>
      </c>
      <c r="K1572" s="1">
        <v>0</v>
      </c>
      <c r="L1572">
        <f t="shared" si="24"/>
        <v>0</v>
      </c>
    </row>
    <row r="1573" spans="10:12" x14ac:dyDescent="0.3">
      <c r="J1573" s="1">
        <v>665.64</v>
      </c>
      <c r="K1573" s="1">
        <v>0</v>
      </c>
      <c r="L1573">
        <f t="shared" ref="L1573:L1636" si="25">K1573*1.8</f>
        <v>0</v>
      </c>
    </row>
    <row r="1574" spans="10:12" x14ac:dyDescent="0.3">
      <c r="J1574" s="1">
        <v>665.84</v>
      </c>
      <c r="K1574" s="1">
        <v>0</v>
      </c>
      <c r="L1574">
        <f t="shared" si="25"/>
        <v>0</v>
      </c>
    </row>
    <row r="1575" spans="10:12" x14ac:dyDescent="0.3">
      <c r="J1575" s="1">
        <v>666.03</v>
      </c>
      <c r="K1575" s="1">
        <v>0</v>
      </c>
      <c r="L1575">
        <f t="shared" si="25"/>
        <v>0</v>
      </c>
    </row>
    <row r="1576" spans="10:12" x14ac:dyDescent="0.3">
      <c r="J1576" s="1">
        <v>666.23</v>
      </c>
      <c r="K1576" s="1">
        <v>0</v>
      </c>
      <c r="L1576">
        <f t="shared" si="25"/>
        <v>0</v>
      </c>
    </row>
    <row r="1577" spans="10:12" x14ac:dyDescent="0.3">
      <c r="J1577" s="1">
        <v>666.42</v>
      </c>
      <c r="K1577" s="1">
        <v>0</v>
      </c>
      <c r="L1577">
        <f t="shared" si="25"/>
        <v>0</v>
      </c>
    </row>
    <row r="1578" spans="10:12" x14ac:dyDescent="0.3">
      <c r="J1578" s="1">
        <v>666.62</v>
      </c>
      <c r="K1578" s="1">
        <v>0</v>
      </c>
      <c r="L1578">
        <f t="shared" si="25"/>
        <v>0</v>
      </c>
    </row>
    <row r="1579" spans="10:12" x14ac:dyDescent="0.3">
      <c r="J1579" s="1">
        <v>666.81</v>
      </c>
      <c r="K1579" s="1">
        <v>0</v>
      </c>
      <c r="L1579">
        <f t="shared" si="25"/>
        <v>0</v>
      </c>
    </row>
    <row r="1580" spans="10:12" x14ac:dyDescent="0.3">
      <c r="J1580" s="1">
        <v>667.01</v>
      </c>
      <c r="K1580" s="1">
        <v>0</v>
      </c>
      <c r="L1580">
        <f t="shared" si="25"/>
        <v>0</v>
      </c>
    </row>
    <row r="1581" spans="10:12" x14ac:dyDescent="0.3">
      <c r="J1581" s="1">
        <v>667.2</v>
      </c>
      <c r="K1581" s="1">
        <v>0</v>
      </c>
      <c r="L1581">
        <f t="shared" si="25"/>
        <v>0</v>
      </c>
    </row>
    <row r="1582" spans="10:12" x14ac:dyDescent="0.3">
      <c r="J1582" s="1">
        <v>667.4</v>
      </c>
      <c r="K1582" s="1">
        <v>0</v>
      </c>
      <c r="L1582">
        <f t="shared" si="25"/>
        <v>0</v>
      </c>
    </row>
    <row r="1583" spans="10:12" x14ac:dyDescent="0.3">
      <c r="J1583" s="1">
        <v>667.59</v>
      </c>
      <c r="K1583" s="1">
        <v>0</v>
      </c>
      <c r="L1583">
        <f t="shared" si="25"/>
        <v>0</v>
      </c>
    </row>
    <row r="1584" spans="10:12" x14ac:dyDescent="0.3">
      <c r="J1584" s="1">
        <v>667.79</v>
      </c>
      <c r="K1584" s="1">
        <v>0</v>
      </c>
      <c r="L1584">
        <f t="shared" si="25"/>
        <v>0</v>
      </c>
    </row>
    <row r="1585" spans="10:12" x14ac:dyDescent="0.3">
      <c r="J1585" s="1">
        <v>667.98</v>
      </c>
      <c r="K1585" s="1">
        <v>0</v>
      </c>
      <c r="L1585">
        <f t="shared" si="25"/>
        <v>0</v>
      </c>
    </row>
    <row r="1586" spans="10:12" x14ac:dyDescent="0.3">
      <c r="J1586" s="1">
        <v>668.17</v>
      </c>
      <c r="K1586" s="1">
        <v>0</v>
      </c>
      <c r="L1586">
        <f t="shared" si="25"/>
        <v>0</v>
      </c>
    </row>
    <row r="1587" spans="10:12" x14ac:dyDescent="0.3">
      <c r="J1587" s="1">
        <v>668.37</v>
      </c>
      <c r="K1587" s="1">
        <v>0</v>
      </c>
      <c r="L1587">
        <f t="shared" si="25"/>
        <v>0</v>
      </c>
    </row>
    <row r="1588" spans="10:12" x14ac:dyDescent="0.3">
      <c r="J1588" s="1">
        <v>668.56</v>
      </c>
      <c r="K1588" s="1">
        <v>0</v>
      </c>
      <c r="L1588">
        <f t="shared" si="25"/>
        <v>0</v>
      </c>
    </row>
    <row r="1589" spans="10:12" x14ac:dyDescent="0.3">
      <c r="J1589" s="1">
        <v>668.76</v>
      </c>
      <c r="K1589" s="1">
        <v>0</v>
      </c>
      <c r="L1589">
        <f t="shared" si="25"/>
        <v>0</v>
      </c>
    </row>
    <row r="1590" spans="10:12" x14ac:dyDescent="0.3">
      <c r="J1590" s="1">
        <v>668.95</v>
      </c>
      <c r="K1590" s="1">
        <v>0</v>
      </c>
      <c r="L1590">
        <f t="shared" si="25"/>
        <v>0</v>
      </c>
    </row>
    <row r="1591" spans="10:12" x14ac:dyDescent="0.3">
      <c r="J1591" s="1">
        <v>669.15</v>
      </c>
      <c r="K1591" s="1">
        <v>0</v>
      </c>
      <c r="L1591">
        <f t="shared" si="25"/>
        <v>0</v>
      </c>
    </row>
    <row r="1592" spans="10:12" x14ac:dyDescent="0.3">
      <c r="J1592" s="1">
        <v>669.34</v>
      </c>
      <c r="K1592" s="1">
        <v>0</v>
      </c>
      <c r="L1592">
        <f t="shared" si="25"/>
        <v>0</v>
      </c>
    </row>
    <row r="1593" spans="10:12" x14ac:dyDescent="0.3">
      <c r="J1593" s="1">
        <v>669.53</v>
      </c>
      <c r="K1593" s="1">
        <v>0</v>
      </c>
      <c r="L1593">
        <f t="shared" si="25"/>
        <v>0</v>
      </c>
    </row>
    <row r="1594" spans="10:12" x14ac:dyDescent="0.3">
      <c r="J1594" s="1">
        <v>669.73</v>
      </c>
      <c r="K1594" s="1">
        <v>0</v>
      </c>
      <c r="L1594">
        <f t="shared" si="25"/>
        <v>0</v>
      </c>
    </row>
    <row r="1595" spans="10:12" x14ac:dyDescent="0.3">
      <c r="J1595" s="1">
        <v>669.92</v>
      </c>
      <c r="K1595" s="1">
        <v>0</v>
      </c>
      <c r="L1595">
        <f t="shared" si="25"/>
        <v>0</v>
      </c>
    </row>
    <row r="1596" spans="10:12" x14ac:dyDescent="0.3">
      <c r="J1596" s="1">
        <v>670.12</v>
      </c>
      <c r="K1596" s="1">
        <v>0</v>
      </c>
      <c r="L1596">
        <f t="shared" si="25"/>
        <v>0</v>
      </c>
    </row>
    <row r="1597" spans="10:12" x14ac:dyDescent="0.3">
      <c r="J1597" s="1">
        <v>670.31</v>
      </c>
      <c r="K1597" s="1">
        <v>0</v>
      </c>
      <c r="L1597">
        <f t="shared" si="25"/>
        <v>0</v>
      </c>
    </row>
    <row r="1598" spans="10:12" x14ac:dyDescent="0.3">
      <c r="J1598" s="1">
        <v>670.51</v>
      </c>
      <c r="K1598" s="1">
        <v>0</v>
      </c>
      <c r="L1598">
        <f t="shared" si="25"/>
        <v>0</v>
      </c>
    </row>
    <row r="1599" spans="10:12" x14ac:dyDescent="0.3">
      <c r="J1599" s="1">
        <v>670.7</v>
      </c>
      <c r="K1599" s="1">
        <v>0</v>
      </c>
      <c r="L1599">
        <f t="shared" si="25"/>
        <v>0</v>
      </c>
    </row>
    <row r="1600" spans="10:12" x14ac:dyDescent="0.3">
      <c r="J1600" s="1">
        <v>670.9</v>
      </c>
      <c r="K1600" s="1">
        <v>0</v>
      </c>
      <c r="L1600">
        <f t="shared" si="25"/>
        <v>0</v>
      </c>
    </row>
    <row r="1601" spans="10:12" x14ac:dyDescent="0.3">
      <c r="J1601" s="1">
        <v>671.09</v>
      </c>
      <c r="K1601" s="1">
        <v>0</v>
      </c>
      <c r="L1601">
        <f t="shared" si="25"/>
        <v>0</v>
      </c>
    </row>
    <row r="1602" spans="10:12" x14ac:dyDescent="0.3">
      <c r="J1602" s="1">
        <v>671.28</v>
      </c>
      <c r="K1602" s="1">
        <v>0</v>
      </c>
      <c r="L1602">
        <f t="shared" si="25"/>
        <v>0</v>
      </c>
    </row>
    <row r="1603" spans="10:12" x14ac:dyDescent="0.3">
      <c r="J1603" s="1">
        <v>671.48</v>
      </c>
      <c r="K1603" s="1">
        <v>0</v>
      </c>
      <c r="L1603">
        <f t="shared" si="25"/>
        <v>0</v>
      </c>
    </row>
    <row r="1604" spans="10:12" x14ac:dyDescent="0.3">
      <c r="J1604" s="1">
        <v>671.67</v>
      </c>
      <c r="K1604" s="1">
        <v>0</v>
      </c>
      <c r="L1604">
        <f t="shared" si="25"/>
        <v>0</v>
      </c>
    </row>
    <row r="1605" spans="10:12" x14ac:dyDescent="0.3">
      <c r="J1605" s="1">
        <v>671.87</v>
      </c>
      <c r="K1605" s="1">
        <v>0</v>
      </c>
      <c r="L1605">
        <f t="shared" si="25"/>
        <v>0</v>
      </c>
    </row>
    <row r="1606" spans="10:12" x14ac:dyDescent="0.3">
      <c r="J1606" s="1">
        <v>672.06</v>
      </c>
      <c r="K1606" s="1">
        <v>0</v>
      </c>
      <c r="L1606">
        <f t="shared" si="25"/>
        <v>0</v>
      </c>
    </row>
    <row r="1607" spans="10:12" x14ac:dyDescent="0.3">
      <c r="J1607" s="1">
        <v>672.25</v>
      </c>
      <c r="K1607" s="1">
        <v>0</v>
      </c>
      <c r="L1607">
        <f t="shared" si="25"/>
        <v>0</v>
      </c>
    </row>
    <row r="1608" spans="10:12" x14ac:dyDescent="0.3">
      <c r="J1608" s="1">
        <v>672.45</v>
      </c>
      <c r="K1608" s="1">
        <v>0</v>
      </c>
      <c r="L1608">
        <f t="shared" si="25"/>
        <v>0</v>
      </c>
    </row>
    <row r="1609" spans="10:12" x14ac:dyDescent="0.3">
      <c r="J1609" s="1">
        <v>672.64</v>
      </c>
      <c r="K1609" s="1">
        <v>0</v>
      </c>
      <c r="L1609">
        <f t="shared" si="25"/>
        <v>0</v>
      </c>
    </row>
    <row r="1610" spans="10:12" x14ac:dyDescent="0.3">
      <c r="J1610" s="1">
        <v>672.84</v>
      </c>
      <c r="K1610" s="1">
        <v>0</v>
      </c>
      <c r="L1610">
        <f t="shared" si="25"/>
        <v>0</v>
      </c>
    </row>
    <row r="1611" spans="10:12" x14ac:dyDescent="0.3">
      <c r="J1611" s="1">
        <v>673.03</v>
      </c>
      <c r="K1611" s="1">
        <v>0</v>
      </c>
      <c r="L1611">
        <f t="shared" si="25"/>
        <v>0</v>
      </c>
    </row>
    <row r="1612" spans="10:12" x14ac:dyDescent="0.3">
      <c r="J1612" s="1">
        <v>673.23</v>
      </c>
      <c r="K1612" s="1">
        <v>0</v>
      </c>
      <c r="L1612">
        <f t="shared" si="25"/>
        <v>0</v>
      </c>
    </row>
    <row r="1613" spans="10:12" x14ac:dyDescent="0.3">
      <c r="J1613" s="1">
        <v>673.42</v>
      </c>
      <c r="K1613" s="1">
        <v>0</v>
      </c>
      <c r="L1613">
        <f t="shared" si="25"/>
        <v>0</v>
      </c>
    </row>
    <row r="1614" spans="10:12" x14ac:dyDescent="0.3">
      <c r="J1614" s="1">
        <v>673.61</v>
      </c>
      <c r="K1614" s="1">
        <v>0</v>
      </c>
      <c r="L1614">
        <f t="shared" si="25"/>
        <v>0</v>
      </c>
    </row>
    <row r="1615" spans="10:12" x14ac:dyDescent="0.3">
      <c r="J1615" s="1">
        <v>673.81</v>
      </c>
      <c r="K1615" s="1">
        <v>0</v>
      </c>
      <c r="L1615">
        <f t="shared" si="25"/>
        <v>0</v>
      </c>
    </row>
    <row r="1616" spans="10:12" x14ac:dyDescent="0.3">
      <c r="J1616" s="1">
        <v>674</v>
      </c>
      <c r="K1616" s="1">
        <v>0</v>
      </c>
      <c r="L1616">
        <f t="shared" si="25"/>
        <v>0</v>
      </c>
    </row>
    <row r="1617" spans="10:12" x14ac:dyDescent="0.3">
      <c r="J1617" s="1">
        <v>674.2</v>
      </c>
      <c r="K1617" s="1">
        <v>0</v>
      </c>
      <c r="L1617">
        <f t="shared" si="25"/>
        <v>0</v>
      </c>
    </row>
    <row r="1618" spans="10:12" x14ac:dyDescent="0.3">
      <c r="J1618" s="1">
        <v>674.39</v>
      </c>
      <c r="K1618" s="1">
        <v>0</v>
      </c>
      <c r="L1618">
        <f t="shared" si="25"/>
        <v>0</v>
      </c>
    </row>
    <row r="1619" spans="10:12" x14ac:dyDescent="0.3">
      <c r="J1619" s="1">
        <v>674.58</v>
      </c>
      <c r="K1619" s="1">
        <v>0</v>
      </c>
      <c r="L1619">
        <f t="shared" si="25"/>
        <v>0</v>
      </c>
    </row>
    <row r="1620" spans="10:12" x14ac:dyDescent="0.3">
      <c r="J1620" s="1">
        <v>674.78</v>
      </c>
      <c r="K1620" s="1">
        <v>0</v>
      </c>
      <c r="L1620">
        <f t="shared" si="25"/>
        <v>0</v>
      </c>
    </row>
    <row r="1621" spans="10:12" x14ac:dyDescent="0.3">
      <c r="J1621" s="1">
        <v>674.97</v>
      </c>
      <c r="K1621" s="1">
        <v>0</v>
      </c>
      <c r="L1621">
        <f t="shared" si="25"/>
        <v>0</v>
      </c>
    </row>
    <row r="1622" spans="10:12" x14ac:dyDescent="0.3">
      <c r="J1622" s="1">
        <v>675.17</v>
      </c>
      <c r="K1622" s="1">
        <v>0</v>
      </c>
      <c r="L1622">
        <f t="shared" si="25"/>
        <v>0</v>
      </c>
    </row>
    <row r="1623" spans="10:12" x14ac:dyDescent="0.3">
      <c r="J1623" s="1">
        <v>675.36</v>
      </c>
      <c r="K1623" s="1">
        <v>0</v>
      </c>
      <c r="L1623">
        <f t="shared" si="25"/>
        <v>0</v>
      </c>
    </row>
    <row r="1624" spans="10:12" x14ac:dyDescent="0.3">
      <c r="J1624" s="1">
        <v>675.55</v>
      </c>
      <c r="K1624" s="1">
        <v>0</v>
      </c>
      <c r="L1624">
        <f t="shared" si="25"/>
        <v>0</v>
      </c>
    </row>
    <row r="1625" spans="10:12" x14ac:dyDescent="0.3">
      <c r="J1625" s="1">
        <v>675.75</v>
      </c>
      <c r="K1625" s="1">
        <v>0</v>
      </c>
      <c r="L1625">
        <f t="shared" si="25"/>
        <v>0</v>
      </c>
    </row>
    <row r="1626" spans="10:12" x14ac:dyDescent="0.3">
      <c r="J1626" s="1">
        <v>675.94</v>
      </c>
      <c r="K1626" s="1">
        <v>0</v>
      </c>
      <c r="L1626">
        <f t="shared" si="25"/>
        <v>0</v>
      </c>
    </row>
    <row r="1627" spans="10:12" x14ac:dyDescent="0.3">
      <c r="J1627" s="1">
        <v>676.14</v>
      </c>
      <c r="K1627" s="1">
        <v>0</v>
      </c>
      <c r="L1627">
        <f t="shared" si="25"/>
        <v>0</v>
      </c>
    </row>
    <row r="1628" spans="10:12" x14ac:dyDescent="0.3">
      <c r="J1628" s="1">
        <v>676.33</v>
      </c>
      <c r="K1628" s="1">
        <v>0</v>
      </c>
      <c r="L1628">
        <f t="shared" si="25"/>
        <v>0</v>
      </c>
    </row>
    <row r="1629" spans="10:12" x14ac:dyDescent="0.3">
      <c r="J1629" s="1">
        <v>676.52</v>
      </c>
      <c r="K1629" s="1">
        <v>0</v>
      </c>
      <c r="L1629">
        <f t="shared" si="25"/>
        <v>0</v>
      </c>
    </row>
    <row r="1630" spans="10:12" x14ac:dyDescent="0.3">
      <c r="J1630" s="1">
        <v>676.72</v>
      </c>
      <c r="K1630" s="1">
        <v>0</v>
      </c>
      <c r="L1630">
        <f t="shared" si="25"/>
        <v>0</v>
      </c>
    </row>
    <row r="1631" spans="10:12" x14ac:dyDescent="0.3">
      <c r="J1631" s="1">
        <v>676.91</v>
      </c>
      <c r="K1631" s="1">
        <v>0</v>
      </c>
      <c r="L1631">
        <f t="shared" si="25"/>
        <v>0</v>
      </c>
    </row>
    <row r="1632" spans="10:12" x14ac:dyDescent="0.3">
      <c r="J1632" s="1">
        <v>677.1</v>
      </c>
      <c r="K1632" s="1">
        <v>0</v>
      </c>
      <c r="L1632">
        <f t="shared" si="25"/>
        <v>0</v>
      </c>
    </row>
    <row r="1633" spans="10:12" x14ac:dyDescent="0.3">
      <c r="J1633" s="1">
        <v>677.3</v>
      </c>
      <c r="K1633" s="1">
        <v>0</v>
      </c>
      <c r="L1633">
        <f t="shared" si="25"/>
        <v>0</v>
      </c>
    </row>
    <row r="1634" spans="10:12" x14ac:dyDescent="0.3">
      <c r="J1634" s="1">
        <v>677.49</v>
      </c>
      <c r="K1634" s="1">
        <v>0</v>
      </c>
      <c r="L1634">
        <f t="shared" si="25"/>
        <v>0</v>
      </c>
    </row>
    <row r="1635" spans="10:12" x14ac:dyDescent="0.3">
      <c r="J1635" s="1">
        <v>677.69</v>
      </c>
      <c r="K1635" s="1">
        <v>0</v>
      </c>
      <c r="L1635">
        <f t="shared" si="25"/>
        <v>0</v>
      </c>
    </row>
    <row r="1636" spans="10:12" x14ac:dyDescent="0.3">
      <c r="J1636" s="1">
        <v>677.88</v>
      </c>
      <c r="K1636" s="1">
        <v>0</v>
      </c>
      <c r="L1636">
        <f t="shared" si="25"/>
        <v>0</v>
      </c>
    </row>
    <row r="1637" spans="10:12" x14ac:dyDescent="0.3">
      <c r="J1637" s="1">
        <v>678.07</v>
      </c>
      <c r="K1637" s="1">
        <v>0</v>
      </c>
      <c r="L1637">
        <f t="shared" ref="L1637:L1700" si="26">K1637*1.8</f>
        <v>0</v>
      </c>
    </row>
    <row r="1638" spans="10:12" x14ac:dyDescent="0.3">
      <c r="J1638" s="1">
        <v>678.27</v>
      </c>
      <c r="K1638" s="1">
        <v>0</v>
      </c>
      <c r="L1638">
        <f t="shared" si="26"/>
        <v>0</v>
      </c>
    </row>
    <row r="1639" spans="10:12" x14ac:dyDescent="0.3">
      <c r="J1639" s="1">
        <v>678.46</v>
      </c>
      <c r="K1639" s="1">
        <v>0</v>
      </c>
      <c r="L1639">
        <f t="shared" si="26"/>
        <v>0</v>
      </c>
    </row>
    <row r="1640" spans="10:12" x14ac:dyDescent="0.3">
      <c r="J1640" s="1">
        <v>678.66</v>
      </c>
      <c r="K1640" s="1">
        <v>0</v>
      </c>
      <c r="L1640">
        <f t="shared" si="26"/>
        <v>0</v>
      </c>
    </row>
    <row r="1641" spans="10:12" x14ac:dyDescent="0.3">
      <c r="J1641" s="1">
        <v>678.85</v>
      </c>
      <c r="K1641" s="1">
        <v>0</v>
      </c>
      <c r="L1641">
        <f t="shared" si="26"/>
        <v>0</v>
      </c>
    </row>
    <row r="1642" spans="10:12" x14ac:dyDescent="0.3">
      <c r="J1642" s="1">
        <v>679.04</v>
      </c>
      <c r="K1642" s="1">
        <v>0</v>
      </c>
      <c r="L1642">
        <f t="shared" si="26"/>
        <v>0</v>
      </c>
    </row>
    <row r="1643" spans="10:12" x14ac:dyDescent="0.3">
      <c r="J1643" s="1">
        <v>679.24</v>
      </c>
      <c r="K1643" s="1">
        <v>0</v>
      </c>
      <c r="L1643">
        <f t="shared" si="26"/>
        <v>0</v>
      </c>
    </row>
    <row r="1644" spans="10:12" x14ac:dyDescent="0.3">
      <c r="J1644" s="1">
        <v>679.43</v>
      </c>
      <c r="K1644" s="1">
        <v>0</v>
      </c>
      <c r="L1644">
        <f t="shared" si="26"/>
        <v>0</v>
      </c>
    </row>
    <row r="1645" spans="10:12" x14ac:dyDescent="0.3">
      <c r="J1645" s="1">
        <v>679.62</v>
      </c>
      <c r="K1645" s="1">
        <v>0</v>
      </c>
      <c r="L1645">
        <f t="shared" si="26"/>
        <v>0</v>
      </c>
    </row>
    <row r="1646" spans="10:12" x14ac:dyDescent="0.3">
      <c r="J1646" s="1">
        <v>679.82</v>
      </c>
      <c r="K1646" s="1">
        <v>0</v>
      </c>
      <c r="L1646">
        <f t="shared" si="26"/>
        <v>0</v>
      </c>
    </row>
    <row r="1647" spans="10:12" x14ac:dyDescent="0.3">
      <c r="J1647" s="1">
        <v>680.01</v>
      </c>
      <c r="K1647" s="1">
        <v>0</v>
      </c>
      <c r="L1647">
        <f t="shared" si="26"/>
        <v>0</v>
      </c>
    </row>
    <row r="1648" spans="10:12" x14ac:dyDescent="0.3">
      <c r="J1648" s="1">
        <v>680.2</v>
      </c>
      <c r="K1648" s="1">
        <v>0</v>
      </c>
      <c r="L1648">
        <f t="shared" si="26"/>
        <v>0</v>
      </c>
    </row>
    <row r="1649" spans="10:12" x14ac:dyDescent="0.3">
      <c r="J1649" s="1">
        <v>680.4</v>
      </c>
      <c r="K1649" s="1">
        <v>0</v>
      </c>
      <c r="L1649">
        <f t="shared" si="26"/>
        <v>0</v>
      </c>
    </row>
    <row r="1650" spans="10:12" x14ac:dyDescent="0.3">
      <c r="J1650" s="1">
        <v>680.59</v>
      </c>
      <c r="K1650" s="1">
        <v>0</v>
      </c>
      <c r="L1650">
        <f t="shared" si="26"/>
        <v>0</v>
      </c>
    </row>
    <row r="1651" spans="10:12" x14ac:dyDescent="0.3">
      <c r="J1651" s="1">
        <v>680.79</v>
      </c>
      <c r="K1651" s="1">
        <v>0</v>
      </c>
      <c r="L1651">
        <f t="shared" si="26"/>
        <v>0</v>
      </c>
    </row>
    <row r="1652" spans="10:12" x14ac:dyDescent="0.3">
      <c r="J1652" s="1">
        <v>680.98</v>
      </c>
      <c r="K1652" s="1">
        <v>0</v>
      </c>
      <c r="L1652">
        <f t="shared" si="26"/>
        <v>0</v>
      </c>
    </row>
    <row r="1653" spans="10:12" x14ac:dyDescent="0.3">
      <c r="J1653" s="1">
        <v>681.17</v>
      </c>
      <c r="K1653" s="1">
        <v>0</v>
      </c>
      <c r="L1653">
        <f t="shared" si="26"/>
        <v>0</v>
      </c>
    </row>
    <row r="1654" spans="10:12" x14ac:dyDescent="0.3">
      <c r="J1654" s="1">
        <v>681.37</v>
      </c>
      <c r="K1654" s="1">
        <v>0</v>
      </c>
      <c r="L1654">
        <f t="shared" si="26"/>
        <v>0</v>
      </c>
    </row>
    <row r="1655" spans="10:12" x14ac:dyDescent="0.3">
      <c r="J1655" s="1">
        <v>681.56</v>
      </c>
      <c r="K1655" s="1">
        <v>0</v>
      </c>
      <c r="L1655">
        <f t="shared" si="26"/>
        <v>0</v>
      </c>
    </row>
    <row r="1656" spans="10:12" x14ac:dyDescent="0.3">
      <c r="J1656" s="1">
        <v>681.75</v>
      </c>
      <c r="K1656" s="1">
        <v>0</v>
      </c>
      <c r="L1656">
        <f t="shared" si="26"/>
        <v>0</v>
      </c>
    </row>
    <row r="1657" spans="10:12" x14ac:dyDescent="0.3">
      <c r="J1657" s="1">
        <v>681.95</v>
      </c>
      <c r="K1657" s="1">
        <v>0</v>
      </c>
      <c r="L1657">
        <f t="shared" si="26"/>
        <v>0</v>
      </c>
    </row>
    <row r="1658" spans="10:12" x14ac:dyDescent="0.3">
      <c r="J1658" s="1">
        <v>682.14</v>
      </c>
      <c r="K1658" s="1">
        <v>0</v>
      </c>
      <c r="L1658">
        <f t="shared" si="26"/>
        <v>0</v>
      </c>
    </row>
    <row r="1659" spans="10:12" x14ac:dyDescent="0.3">
      <c r="J1659" s="1">
        <v>682.33</v>
      </c>
      <c r="K1659" s="1">
        <v>0</v>
      </c>
      <c r="L1659">
        <f t="shared" si="26"/>
        <v>0</v>
      </c>
    </row>
    <row r="1660" spans="10:12" x14ac:dyDescent="0.3">
      <c r="J1660" s="1">
        <v>682.53</v>
      </c>
      <c r="K1660" s="1">
        <v>0</v>
      </c>
      <c r="L1660">
        <f t="shared" si="26"/>
        <v>0</v>
      </c>
    </row>
    <row r="1661" spans="10:12" x14ac:dyDescent="0.3">
      <c r="J1661" s="1">
        <v>682.72</v>
      </c>
      <c r="K1661" s="1">
        <v>0</v>
      </c>
      <c r="L1661">
        <f t="shared" si="26"/>
        <v>0</v>
      </c>
    </row>
    <row r="1662" spans="10:12" x14ac:dyDescent="0.3">
      <c r="J1662" s="1">
        <v>682.91</v>
      </c>
      <c r="K1662" s="1">
        <v>0</v>
      </c>
      <c r="L1662">
        <f t="shared" si="26"/>
        <v>0</v>
      </c>
    </row>
    <row r="1663" spans="10:12" x14ac:dyDescent="0.3">
      <c r="J1663" s="1">
        <v>683.11</v>
      </c>
      <c r="K1663" s="1">
        <v>0</v>
      </c>
      <c r="L1663">
        <f t="shared" si="26"/>
        <v>0</v>
      </c>
    </row>
    <row r="1664" spans="10:12" x14ac:dyDescent="0.3">
      <c r="J1664" s="1">
        <v>683.3</v>
      </c>
      <c r="K1664" s="1">
        <v>0</v>
      </c>
      <c r="L1664">
        <f t="shared" si="26"/>
        <v>0</v>
      </c>
    </row>
    <row r="1665" spans="10:12" x14ac:dyDescent="0.3">
      <c r="J1665" s="1">
        <v>683.49</v>
      </c>
      <c r="K1665" s="1">
        <v>0</v>
      </c>
      <c r="L1665">
        <f t="shared" si="26"/>
        <v>0</v>
      </c>
    </row>
    <row r="1666" spans="10:12" x14ac:dyDescent="0.3">
      <c r="J1666" s="1">
        <v>683.69</v>
      </c>
      <c r="K1666" s="1">
        <v>0</v>
      </c>
      <c r="L1666">
        <f t="shared" si="26"/>
        <v>0</v>
      </c>
    </row>
    <row r="1667" spans="10:12" x14ac:dyDescent="0.3">
      <c r="J1667" s="1">
        <v>683.88</v>
      </c>
      <c r="K1667" s="1">
        <v>0</v>
      </c>
      <c r="L1667">
        <f t="shared" si="26"/>
        <v>0</v>
      </c>
    </row>
    <row r="1668" spans="10:12" x14ac:dyDescent="0.3">
      <c r="J1668" s="1">
        <v>684.07</v>
      </c>
      <c r="K1668" s="1">
        <v>0</v>
      </c>
      <c r="L1668">
        <f t="shared" si="26"/>
        <v>0</v>
      </c>
    </row>
    <row r="1669" spans="10:12" x14ac:dyDescent="0.3">
      <c r="J1669" s="1">
        <v>684.27</v>
      </c>
      <c r="K1669" s="1">
        <v>0</v>
      </c>
      <c r="L1669">
        <f t="shared" si="26"/>
        <v>0</v>
      </c>
    </row>
    <row r="1670" spans="10:12" x14ac:dyDescent="0.3">
      <c r="J1670" s="1">
        <v>684.46</v>
      </c>
      <c r="K1670" s="1">
        <v>0</v>
      </c>
      <c r="L1670">
        <f t="shared" si="26"/>
        <v>0</v>
      </c>
    </row>
    <row r="1671" spans="10:12" x14ac:dyDescent="0.3">
      <c r="J1671" s="1">
        <v>684.65</v>
      </c>
      <c r="K1671" s="1">
        <v>0</v>
      </c>
      <c r="L1671">
        <f t="shared" si="26"/>
        <v>0</v>
      </c>
    </row>
    <row r="1672" spans="10:12" x14ac:dyDescent="0.3">
      <c r="J1672" s="1">
        <v>684.85</v>
      </c>
      <c r="K1672" s="1">
        <v>0</v>
      </c>
      <c r="L1672">
        <f t="shared" si="26"/>
        <v>0</v>
      </c>
    </row>
    <row r="1673" spans="10:12" x14ac:dyDescent="0.3">
      <c r="J1673" s="1">
        <v>685.04</v>
      </c>
      <c r="K1673" s="1">
        <v>0</v>
      </c>
      <c r="L1673">
        <f t="shared" si="26"/>
        <v>0</v>
      </c>
    </row>
    <row r="1674" spans="10:12" x14ac:dyDescent="0.3">
      <c r="J1674" s="1">
        <v>685.23</v>
      </c>
      <c r="K1674" s="1">
        <v>0</v>
      </c>
      <c r="L1674">
        <f t="shared" si="26"/>
        <v>0</v>
      </c>
    </row>
    <row r="1675" spans="10:12" x14ac:dyDescent="0.3">
      <c r="J1675" s="1">
        <v>685.43</v>
      </c>
      <c r="K1675" s="1">
        <v>0</v>
      </c>
      <c r="L1675">
        <f t="shared" si="26"/>
        <v>0</v>
      </c>
    </row>
    <row r="1676" spans="10:12" x14ac:dyDescent="0.3">
      <c r="J1676" s="1">
        <v>685.62</v>
      </c>
      <c r="K1676" s="1">
        <v>0</v>
      </c>
      <c r="L1676">
        <f t="shared" si="26"/>
        <v>0</v>
      </c>
    </row>
    <row r="1677" spans="10:12" x14ac:dyDescent="0.3">
      <c r="J1677" s="1">
        <v>685.81</v>
      </c>
      <c r="K1677" s="1">
        <v>0</v>
      </c>
      <c r="L1677">
        <f t="shared" si="26"/>
        <v>0</v>
      </c>
    </row>
    <row r="1678" spans="10:12" x14ac:dyDescent="0.3">
      <c r="J1678" s="1">
        <v>686.01</v>
      </c>
      <c r="K1678" s="1">
        <v>0</v>
      </c>
      <c r="L1678">
        <f t="shared" si="26"/>
        <v>0</v>
      </c>
    </row>
    <row r="1679" spans="10:12" x14ac:dyDescent="0.3">
      <c r="J1679" s="1">
        <v>686.2</v>
      </c>
      <c r="K1679" s="1">
        <v>0</v>
      </c>
      <c r="L1679">
        <f t="shared" si="26"/>
        <v>0</v>
      </c>
    </row>
    <row r="1680" spans="10:12" x14ac:dyDescent="0.3">
      <c r="J1680" s="1">
        <v>686.39</v>
      </c>
      <c r="K1680" s="1">
        <v>0</v>
      </c>
      <c r="L1680">
        <f t="shared" si="26"/>
        <v>0</v>
      </c>
    </row>
    <row r="1681" spans="10:12" x14ac:dyDescent="0.3">
      <c r="J1681" s="1">
        <v>686.59</v>
      </c>
      <c r="K1681" s="1">
        <v>0</v>
      </c>
      <c r="L1681">
        <f t="shared" si="26"/>
        <v>0</v>
      </c>
    </row>
    <row r="1682" spans="10:12" x14ac:dyDescent="0.3">
      <c r="J1682" s="1">
        <v>686.78</v>
      </c>
      <c r="K1682" s="1">
        <v>0</v>
      </c>
      <c r="L1682">
        <f t="shared" si="26"/>
        <v>0</v>
      </c>
    </row>
    <row r="1683" spans="10:12" x14ac:dyDescent="0.3">
      <c r="J1683" s="1">
        <v>686.97</v>
      </c>
      <c r="K1683" s="1">
        <v>0</v>
      </c>
      <c r="L1683">
        <f t="shared" si="26"/>
        <v>0</v>
      </c>
    </row>
    <row r="1684" spans="10:12" x14ac:dyDescent="0.3">
      <c r="J1684" s="1">
        <v>687.17</v>
      </c>
      <c r="K1684" s="1">
        <v>0</v>
      </c>
      <c r="L1684">
        <f t="shared" si="26"/>
        <v>0</v>
      </c>
    </row>
    <row r="1685" spans="10:12" x14ac:dyDescent="0.3">
      <c r="J1685" s="1">
        <v>687.36</v>
      </c>
      <c r="K1685" s="1">
        <v>0</v>
      </c>
      <c r="L1685">
        <f t="shared" si="26"/>
        <v>0</v>
      </c>
    </row>
    <row r="1686" spans="10:12" x14ac:dyDescent="0.3">
      <c r="J1686" s="1">
        <v>687.55</v>
      </c>
      <c r="K1686" s="1">
        <v>0</v>
      </c>
      <c r="L1686">
        <f t="shared" si="26"/>
        <v>0</v>
      </c>
    </row>
    <row r="1687" spans="10:12" x14ac:dyDescent="0.3">
      <c r="J1687" s="1">
        <v>687.74</v>
      </c>
      <c r="K1687" s="1">
        <v>0</v>
      </c>
      <c r="L1687">
        <f t="shared" si="26"/>
        <v>0</v>
      </c>
    </row>
    <row r="1688" spans="10:12" x14ac:dyDescent="0.3">
      <c r="J1688" s="1">
        <v>687.94</v>
      </c>
      <c r="K1688" s="1">
        <v>0</v>
      </c>
      <c r="L1688">
        <f t="shared" si="26"/>
        <v>0</v>
      </c>
    </row>
    <row r="1689" spans="10:12" x14ac:dyDescent="0.3">
      <c r="J1689" s="1">
        <v>688.13</v>
      </c>
      <c r="K1689" s="1">
        <v>0</v>
      </c>
      <c r="L1689">
        <f t="shared" si="26"/>
        <v>0</v>
      </c>
    </row>
    <row r="1690" spans="10:12" x14ac:dyDescent="0.3">
      <c r="J1690" s="1">
        <v>688.32</v>
      </c>
      <c r="K1690" s="1">
        <v>0</v>
      </c>
      <c r="L1690">
        <f t="shared" si="26"/>
        <v>0</v>
      </c>
    </row>
    <row r="1691" spans="10:12" x14ac:dyDescent="0.3">
      <c r="J1691" s="1">
        <v>688.52</v>
      </c>
      <c r="K1691" s="1">
        <v>0</v>
      </c>
      <c r="L1691">
        <f t="shared" si="26"/>
        <v>0</v>
      </c>
    </row>
    <row r="1692" spans="10:12" x14ac:dyDescent="0.3">
      <c r="J1692" s="1">
        <v>688.71</v>
      </c>
      <c r="K1692" s="1">
        <v>0</v>
      </c>
      <c r="L1692">
        <f t="shared" si="26"/>
        <v>0</v>
      </c>
    </row>
    <row r="1693" spans="10:12" x14ac:dyDescent="0.3">
      <c r="J1693" s="1">
        <v>688.9</v>
      </c>
      <c r="K1693" s="1">
        <v>0</v>
      </c>
      <c r="L1693">
        <f t="shared" si="26"/>
        <v>0</v>
      </c>
    </row>
    <row r="1694" spans="10:12" x14ac:dyDescent="0.3">
      <c r="J1694" s="1">
        <v>689.1</v>
      </c>
      <c r="K1694" s="1">
        <v>0</v>
      </c>
      <c r="L1694">
        <f t="shared" si="26"/>
        <v>0</v>
      </c>
    </row>
    <row r="1695" spans="10:12" x14ac:dyDescent="0.3">
      <c r="J1695" s="1">
        <v>689.29</v>
      </c>
      <c r="K1695" s="1">
        <v>0</v>
      </c>
      <c r="L1695">
        <f t="shared" si="26"/>
        <v>0</v>
      </c>
    </row>
    <row r="1696" spans="10:12" x14ac:dyDescent="0.3">
      <c r="J1696" s="1">
        <v>689.48</v>
      </c>
      <c r="K1696" s="1">
        <v>0</v>
      </c>
      <c r="L1696">
        <f t="shared" si="26"/>
        <v>0</v>
      </c>
    </row>
    <row r="1697" spans="10:12" x14ac:dyDescent="0.3">
      <c r="J1697" s="1">
        <v>689.67</v>
      </c>
      <c r="K1697" s="1">
        <v>0</v>
      </c>
      <c r="L1697">
        <f t="shared" si="26"/>
        <v>0</v>
      </c>
    </row>
    <row r="1698" spans="10:12" x14ac:dyDescent="0.3">
      <c r="J1698" s="1">
        <v>689.87</v>
      </c>
      <c r="K1698" s="1">
        <v>0</v>
      </c>
      <c r="L1698">
        <f t="shared" si="26"/>
        <v>0</v>
      </c>
    </row>
    <row r="1699" spans="10:12" x14ac:dyDescent="0.3">
      <c r="J1699" s="1">
        <v>690.06</v>
      </c>
      <c r="K1699" s="1">
        <v>0</v>
      </c>
      <c r="L1699">
        <f t="shared" si="26"/>
        <v>0</v>
      </c>
    </row>
    <row r="1700" spans="10:12" x14ac:dyDescent="0.3">
      <c r="J1700" s="1">
        <v>690.25</v>
      </c>
      <c r="K1700" s="1">
        <v>0</v>
      </c>
      <c r="L1700">
        <f t="shared" si="26"/>
        <v>0</v>
      </c>
    </row>
    <row r="1701" spans="10:12" x14ac:dyDescent="0.3">
      <c r="J1701" s="1">
        <v>690.45</v>
      </c>
      <c r="K1701" s="1">
        <v>0</v>
      </c>
      <c r="L1701">
        <f t="shared" ref="L1701:L1764" si="27">K1701*1.8</f>
        <v>0</v>
      </c>
    </row>
    <row r="1702" spans="10:12" x14ac:dyDescent="0.3">
      <c r="J1702" s="1">
        <v>690.64</v>
      </c>
      <c r="K1702" s="1">
        <v>0</v>
      </c>
      <c r="L1702">
        <f t="shared" si="27"/>
        <v>0</v>
      </c>
    </row>
    <row r="1703" spans="10:12" x14ac:dyDescent="0.3">
      <c r="J1703" s="1">
        <v>690.83</v>
      </c>
      <c r="K1703" s="1">
        <v>0</v>
      </c>
      <c r="L1703">
        <f t="shared" si="27"/>
        <v>0</v>
      </c>
    </row>
    <row r="1704" spans="10:12" x14ac:dyDescent="0.3">
      <c r="J1704" s="1">
        <v>691.02</v>
      </c>
      <c r="K1704" s="1">
        <v>0</v>
      </c>
      <c r="L1704">
        <f t="shared" si="27"/>
        <v>0</v>
      </c>
    </row>
    <row r="1705" spans="10:12" x14ac:dyDescent="0.3">
      <c r="J1705" s="1">
        <v>691.22</v>
      </c>
      <c r="K1705" s="1">
        <v>0</v>
      </c>
      <c r="L1705">
        <f t="shared" si="27"/>
        <v>0</v>
      </c>
    </row>
    <row r="1706" spans="10:12" x14ac:dyDescent="0.3">
      <c r="J1706" s="1">
        <v>691.41</v>
      </c>
      <c r="K1706" s="1">
        <v>0</v>
      </c>
      <c r="L1706">
        <f t="shared" si="27"/>
        <v>0</v>
      </c>
    </row>
    <row r="1707" spans="10:12" x14ac:dyDescent="0.3">
      <c r="J1707" s="1">
        <v>691.6</v>
      </c>
      <c r="K1707" s="1">
        <v>0</v>
      </c>
      <c r="L1707">
        <f t="shared" si="27"/>
        <v>0</v>
      </c>
    </row>
    <row r="1708" spans="10:12" x14ac:dyDescent="0.3">
      <c r="J1708" s="1">
        <v>691.8</v>
      </c>
      <c r="K1708" s="1">
        <v>0</v>
      </c>
      <c r="L1708">
        <f t="shared" si="27"/>
        <v>0</v>
      </c>
    </row>
    <row r="1709" spans="10:12" x14ac:dyDescent="0.3">
      <c r="J1709" s="1">
        <v>691.99</v>
      </c>
      <c r="K1709" s="1">
        <v>0</v>
      </c>
      <c r="L1709">
        <f t="shared" si="27"/>
        <v>0</v>
      </c>
    </row>
    <row r="1710" spans="10:12" x14ac:dyDescent="0.3">
      <c r="J1710" s="1">
        <v>692.18</v>
      </c>
      <c r="K1710" s="1">
        <v>0</v>
      </c>
      <c r="L1710">
        <f t="shared" si="27"/>
        <v>0</v>
      </c>
    </row>
    <row r="1711" spans="10:12" x14ac:dyDescent="0.3">
      <c r="J1711" s="1">
        <v>692.37</v>
      </c>
      <c r="K1711" s="1">
        <v>0</v>
      </c>
      <c r="L1711">
        <f t="shared" si="27"/>
        <v>0</v>
      </c>
    </row>
    <row r="1712" spans="10:12" x14ac:dyDescent="0.3">
      <c r="J1712" s="1">
        <v>692.57</v>
      </c>
      <c r="K1712" s="1">
        <v>0</v>
      </c>
      <c r="L1712">
        <f t="shared" si="27"/>
        <v>0</v>
      </c>
    </row>
    <row r="1713" spans="10:12" x14ac:dyDescent="0.3">
      <c r="J1713" s="1">
        <v>692.76</v>
      </c>
      <c r="K1713" s="1">
        <v>0</v>
      </c>
      <c r="L1713">
        <f t="shared" si="27"/>
        <v>0</v>
      </c>
    </row>
    <row r="1714" spans="10:12" x14ac:dyDescent="0.3">
      <c r="J1714" s="1">
        <v>692.95</v>
      </c>
      <c r="K1714" s="1">
        <v>0</v>
      </c>
      <c r="L1714">
        <f t="shared" si="27"/>
        <v>0</v>
      </c>
    </row>
    <row r="1715" spans="10:12" x14ac:dyDescent="0.3">
      <c r="J1715" s="1">
        <v>693.15</v>
      </c>
      <c r="K1715" s="1">
        <v>0</v>
      </c>
      <c r="L1715">
        <f t="shared" si="27"/>
        <v>0</v>
      </c>
    </row>
    <row r="1716" spans="10:12" x14ac:dyDescent="0.3">
      <c r="J1716" s="1">
        <v>693.34</v>
      </c>
      <c r="K1716" s="1">
        <v>0</v>
      </c>
      <c r="L1716">
        <f t="shared" si="27"/>
        <v>0</v>
      </c>
    </row>
    <row r="1717" spans="10:12" x14ac:dyDescent="0.3">
      <c r="J1717" s="1">
        <v>693.53</v>
      </c>
      <c r="K1717" s="1">
        <v>0</v>
      </c>
      <c r="L1717">
        <f t="shared" si="27"/>
        <v>0</v>
      </c>
    </row>
    <row r="1718" spans="10:12" x14ac:dyDescent="0.3">
      <c r="J1718" s="1">
        <v>693.72</v>
      </c>
      <c r="K1718" s="1">
        <v>0</v>
      </c>
      <c r="L1718">
        <f t="shared" si="27"/>
        <v>0</v>
      </c>
    </row>
    <row r="1719" spans="10:12" x14ac:dyDescent="0.3">
      <c r="J1719" s="1">
        <v>693.92</v>
      </c>
      <c r="K1719" s="1">
        <v>0</v>
      </c>
      <c r="L1719">
        <f t="shared" si="27"/>
        <v>0</v>
      </c>
    </row>
    <row r="1720" spans="10:12" x14ac:dyDescent="0.3">
      <c r="J1720" s="1">
        <v>694.11</v>
      </c>
      <c r="K1720" s="1">
        <v>0</v>
      </c>
      <c r="L1720">
        <f t="shared" si="27"/>
        <v>0</v>
      </c>
    </row>
    <row r="1721" spans="10:12" x14ac:dyDescent="0.3">
      <c r="J1721" s="1">
        <v>694.3</v>
      </c>
      <c r="K1721" s="1">
        <v>0</v>
      </c>
      <c r="L1721">
        <f t="shared" si="27"/>
        <v>0</v>
      </c>
    </row>
    <row r="1722" spans="10:12" x14ac:dyDescent="0.3">
      <c r="J1722" s="1">
        <v>694.49</v>
      </c>
      <c r="K1722" s="1">
        <v>0</v>
      </c>
      <c r="L1722">
        <f t="shared" si="27"/>
        <v>0</v>
      </c>
    </row>
    <row r="1723" spans="10:12" x14ac:dyDescent="0.3">
      <c r="J1723" s="1">
        <v>694.69</v>
      </c>
      <c r="K1723" s="1">
        <v>0</v>
      </c>
      <c r="L1723">
        <f t="shared" si="27"/>
        <v>0</v>
      </c>
    </row>
    <row r="1724" spans="10:12" x14ac:dyDescent="0.3">
      <c r="J1724" s="1">
        <v>694.88</v>
      </c>
      <c r="K1724" s="1">
        <v>0</v>
      </c>
      <c r="L1724">
        <f t="shared" si="27"/>
        <v>0</v>
      </c>
    </row>
    <row r="1725" spans="10:12" x14ac:dyDescent="0.3">
      <c r="J1725" s="1">
        <v>695.07</v>
      </c>
      <c r="K1725" s="1">
        <v>0</v>
      </c>
      <c r="L1725">
        <f t="shared" si="27"/>
        <v>0</v>
      </c>
    </row>
    <row r="1726" spans="10:12" x14ac:dyDescent="0.3">
      <c r="J1726" s="1">
        <v>695.26</v>
      </c>
      <c r="K1726" s="1">
        <v>0</v>
      </c>
      <c r="L1726">
        <f t="shared" si="27"/>
        <v>0</v>
      </c>
    </row>
    <row r="1727" spans="10:12" x14ac:dyDescent="0.3">
      <c r="J1727" s="1">
        <v>695.46</v>
      </c>
      <c r="K1727" s="1">
        <v>0</v>
      </c>
      <c r="L1727">
        <f t="shared" si="27"/>
        <v>0</v>
      </c>
    </row>
    <row r="1728" spans="10:12" x14ac:dyDescent="0.3">
      <c r="J1728" s="1">
        <v>695.65</v>
      </c>
      <c r="K1728" s="1">
        <v>0</v>
      </c>
      <c r="L1728">
        <f t="shared" si="27"/>
        <v>0</v>
      </c>
    </row>
    <row r="1729" spans="10:12" x14ac:dyDescent="0.3">
      <c r="J1729" s="1">
        <v>695.84</v>
      </c>
      <c r="K1729" s="1">
        <v>0</v>
      </c>
      <c r="L1729">
        <f t="shared" si="27"/>
        <v>0</v>
      </c>
    </row>
    <row r="1730" spans="10:12" x14ac:dyDescent="0.3">
      <c r="J1730" s="1">
        <v>696.03</v>
      </c>
      <c r="K1730" s="1">
        <v>0</v>
      </c>
      <c r="L1730">
        <f t="shared" si="27"/>
        <v>0</v>
      </c>
    </row>
    <row r="1731" spans="10:12" x14ac:dyDescent="0.3">
      <c r="J1731" s="1">
        <v>696.23</v>
      </c>
      <c r="K1731" s="1">
        <v>0</v>
      </c>
      <c r="L1731">
        <f t="shared" si="27"/>
        <v>0</v>
      </c>
    </row>
    <row r="1732" spans="10:12" x14ac:dyDescent="0.3">
      <c r="J1732" s="1">
        <v>696.42</v>
      </c>
      <c r="K1732" s="1">
        <v>0</v>
      </c>
      <c r="L1732">
        <f t="shared" si="27"/>
        <v>0</v>
      </c>
    </row>
    <row r="1733" spans="10:12" x14ac:dyDescent="0.3">
      <c r="J1733" s="1">
        <v>696.61</v>
      </c>
      <c r="K1733" s="1">
        <v>0</v>
      </c>
      <c r="L1733">
        <f t="shared" si="27"/>
        <v>0</v>
      </c>
    </row>
    <row r="1734" spans="10:12" x14ac:dyDescent="0.3">
      <c r="J1734" s="1">
        <v>696.8</v>
      </c>
      <c r="K1734" s="1">
        <v>0</v>
      </c>
      <c r="L1734">
        <f t="shared" si="27"/>
        <v>0</v>
      </c>
    </row>
    <row r="1735" spans="10:12" x14ac:dyDescent="0.3">
      <c r="J1735" s="1">
        <v>697</v>
      </c>
      <c r="K1735" s="1">
        <v>0</v>
      </c>
      <c r="L1735">
        <f t="shared" si="27"/>
        <v>0</v>
      </c>
    </row>
    <row r="1736" spans="10:12" x14ac:dyDescent="0.3">
      <c r="J1736" s="1">
        <v>697.19</v>
      </c>
      <c r="K1736" s="1">
        <v>0</v>
      </c>
      <c r="L1736">
        <f t="shared" si="27"/>
        <v>0</v>
      </c>
    </row>
    <row r="1737" spans="10:12" x14ac:dyDescent="0.3">
      <c r="J1737" s="1">
        <v>697.38</v>
      </c>
      <c r="K1737" s="1">
        <v>0</v>
      </c>
      <c r="L1737">
        <f t="shared" si="27"/>
        <v>0</v>
      </c>
    </row>
    <row r="1738" spans="10:12" x14ac:dyDescent="0.3">
      <c r="J1738" s="1">
        <v>697.57</v>
      </c>
      <c r="K1738" s="1">
        <v>0</v>
      </c>
      <c r="L1738">
        <f t="shared" si="27"/>
        <v>0</v>
      </c>
    </row>
    <row r="1739" spans="10:12" x14ac:dyDescent="0.3">
      <c r="J1739" s="1">
        <v>697.77</v>
      </c>
      <c r="K1739" s="1">
        <v>0</v>
      </c>
      <c r="L1739">
        <f t="shared" si="27"/>
        <v>0</v>
      </c>
    </row>
    <row r="1740" spans="10:12" x14ac:dyDescent="0.3">
      <c r="J1740" s="1">
        <v>697.96</v>
      </c>
      <c r="K1740" s="1">
        <v>0</v>
      </c>
      <c r="L1740">
        <f t="shared" si="27"/>
        <v>0</v>
      </c>
    </row>
    <row r="1741" spans="10:12" x14ac:dyDescent="0.3">
      <c r="J1741" s="1">
        <v>698.15</v>
      </c>
      <c r="K1741" s="1">
        <v>0</v>
      </c>
      <c r="L1741">
        <f t="shared" si="27"/>
        <v>0</v>
      </c>
    </row>
    <row r="1742" spans="10:12" x14ac:dyDescent="0.3">
      <c r="J1742" s="1">
        <v>698.34</v>
      </c>
      <c r="K1742" s="1">
        <v>0</v>
      </c>
      <c r="L1742">
        <f t="shared" si="27"/>
        <v>0</v>
      </c>
    </row>
    <row r="1743" spans="10:12" x14ac:dyDescent="0.3">
      <c r="J1743" s="1">
        <v>698.53</v>
      </c>
      <c r="K1743" s="1">
        <v>0</v>
      </c>
      <c r="L1743">
        <f t="shared" si="27"/>
        <v>0</v>
      </c>
    </row>
    <row r="1744" spans="10:12" x14ac:dyDescent="0.3">
      <c r="J1744" s="1">
        <v>698.73</v>
      </c>
      <c r="K1744" s="1">
        <v>0</v>
      </c>
      <c r="L1744">
        <f t="shared" si="27"/>
        <v>0</v>
      </c>
    </row>
    <row r="1745" spans="10:12" x14ac:dyDescent="0.3">
      <c r="J1745" s="1">
        <v>698.92</v>
      </c>
      <c r="K1745" s="1">
        <v>0</v>
      </c>
      <c r="L1745">
        <f t="shared" si="27"/>
        <v>0</v>
      </c>
    </row>
    <row r="1746" spans="10:12" x14ac:dyDescent="0.3">
      <c r="J1746" s="1">
        <v>699.11</v>
      </c>
      <c r="K1746" s="1">
        <v>0</v>
      </c>
      <c r="L1746">
        <f t="shared" si="27"/>
        <v>0</v>
      </c>
    </row>
    <row r="1747" spans="10:12" x14ac:dyDescent="0.3">
      <c r="J1747" s="1">
        <v>699.3</v>
      </c>
      <c r="K1747" s="1">
        <v>0</v>
      </c>
      <c r="L1747">
        <f t="shared" si="27"/>
        <v>0</v>
      </c>
    </row>
    <row r="1748" spans="10:12" x14ac:dyDescent="0.3">
      <c r="J1748" s="1">
        <v>699.5</v>
      </c>
      <c r="K1748" s="1">
        <v>0</v>
      </c>
      <c r="L1748">
        <f t="shared" si="27"/>
        <v>0</v>
      </c>
    </row>
    <row r="1749" spans="10:12" x14ac:dyDescent="0.3">
      <c r="J1749" s="1">
        <v>699.69</v>
      </c>
      <c r="K1749" s="1">
        <v>0</v>
      </c>
      <c r="L1749">
        <f t="shared" si="27"/>
        <v>0</v>
      </c>
    </row>
    <row r="1750" spans="10:12" x14ac:dyDescent="0.3">
      <c r="J1750" s="1">
        <v>699.88</v>
      </c>
      <c r="K1750" s="1">
        <v>0</v>
      </c>
      <c r="L1750">
        <f t="shared" si="27"/>
        <v>0</v>
      </c>
    </row>
    <row r="1751" spans="10:12" x14ac:dyDescent="0.3">
      <c r="J1751" s="1">
        <v>700.07</v>
      </c>
      <c r="K1751" s="1">
        <v>0</v>
      </c>
      <c r="L1751">
        <f t="shared" si="27"/>
        <v>0</v>
      </c>
    </row>
    <row r="1752" spans="10:12" x14ac:dyDescent="0.3">
      <c r="J1752" s="1">
        <v>700.26</v>
      </c>
      <c r="K1752" s="1">
        <v>0</v>
      </c>
      <c r="L1752">
        <f t="shared" si="27"/>
        <v>0</v>
      </c>
    </row>
    <row r="1753" spans="10:12" x14ac:dyDescent="0.3">
      <c r="J1753" s="1">
        <v>700.46</v>
      </c>
      <c r="K1753" s="1">
        <v>0</v>
      </c>
      <c r="L1753">
        <f t="shared" si="27"/>
        <v>0</v>
      </c>
    </row>
    <row r="1754" spans="10:12" x14ac:dyDescent="0.3">
      <c r="J1754" s="1">
        <v>700.65</v>
      </c>
      <c r="K1754" s="1">
        <v>0</v>
      </c>
      <c r="L1754">
        <f t="shared" si="27"/>
        <v>0</v>
      </c>
    </row>
    <row r="1755" spans="10:12" x14ac:dyDescent="0.3">
      <c r="J1755" s="1">
        <v>700.84</v>
      </c>
      <c r="K1755" s="1">
        <v>0</v>
      </c>
      <c r="L1755">
        <f t="shared" si="27"/>
        <v>0</v>
      </c>
    </row>
    <row r="1756" spans="10:12" x14ac:dyDescent="0.3">
      <c r="J1756" s="1">
        <v>701.03</v>
      </c>
      <c r="K1756" s="1">
        <v>0</v>
      </c>
      <c r="L1756">
        <f t="shared" si="27"/>
        <v>0</v>
      </c>
    </row>
    <row r="1757" spans="10:12" x14ac:dyDescent="0.3">
      <c r="J1757" s="1">
        <v>701.23</v>
      </c>
      <c r="K1757" s="1">
        <v>0</v>
      </c>
      <c r="L1757">
        <f t="shared" si="27"/>
        <v>0</v>
      </c>
    </row>
    <row r="1758" spans="10:12" x14ac:dyDescent="0.3">
      <c r="J1758" s="1">
        <v>701.42</v>
      </c>
      <c r="K1758" s="1">
        <v>0</v>
      </c>
      <c r="L1758">
        <f t="shared" si="27"/>
        <v>0</v>
      </c>
    </row>
    <row r="1759" spans="10:12" x14ac:dyDescent="0.3">
      <c r="J1759" s="1">
        <v>701.61</v>
      </c>
      <c r="K1759" s="1">
        <v>0</v>
      </c>
      <c r="L1759">
        <f t="shared" si="27"/>
        <v>0</v>
      </c>
    </row>
    <row r="1760" spans="10:12" x14ac:dyDescent="0.3">
      <c r="J1760" s="1">
        <v>701.8</v>
      </c>
      <c r="K1760" s="1">
        <v>0</v>
      </c>
      <c r="L1760">
        <f t="shared" si="27"/>
        <v>0</v>
      </c>
    </row>
    <row r="1761" spans="10:12" x14ac:dyDescent="0.3">
      <c r="J1761" s="1">
        <v>701.99</v>
      </c>
      <c r="K1761" s="1">
        <v>0</v>
      </c>
      <c r="L1761">
        <f t="shared" si="27"/>
        <v>0</v>
      </c>
    </row>
    <row r="1762" spans="10:12" x14ac:dyDescent="0.3">
      <c r="J1762" s="1">
        <v>702.19</v>
      </c>
      <c r="K1762" s="1">
        <v>0</v>
      </c>
      <c r="L1762">
        <f t="shared" si="27"/>
        <v>0</v>
      </c>
    </row>
    <row r="1763" spans="10:12" x14ac:dyDescent="0.3">
      <c r="J1763" s="1">
        <v>702.38</v>
      </c>
      <c r="K1763" s="1">
        <v>0</v>
      </c>
      <c r="L1763">
        <f t="shared" si="27"/>
        <v>0</v>
      </c>
    </row>
    <row r="1764" spans="10:12" x14ac:dyDescent="0.3">
      <c r="J1764" s="1">
        <v>702.57</v>
      </c>
      <c r="K1764" s="1">
        <v>0</v>
      </c>
      <c r="L1764">
        <f t="shared" si="27"/>
        <v>0</v>
      </c>
    </row>
    <row r="1765" spans="10:12" x14ac:dyDescent="0.3">
      <c r="J1765" s="1">
        <v>702.76</v>
      </c>
      <c r="K1765" s="1">
        <v>0</v>
      </c>
      <c r="L1765">
        <f t="shared" ref="L1765:L1828" si="28">K1765*1.8</f>
        <v>0</v>
      </c>
    </row>
    <row r="1766" spans="10:12" x14ac:dyDescent="0.3">
      <c r="J1766" s="1">
        <v>702.95</v>
      </c>
      <c r="K1766" s="1">
        <v>0</v>
      </c>
      <c r="L1766">
        <f t="shared" si="28"/>
        <v>0</v>
      </c>
    </row>
    <row r="1767" spans="10:12" x14ac:dyDescent="0.3">
      <c r="J1767" s="1">
        <v>703.15</v>
      </c>
      <c r="K1767" s="1">
        <v>0</v>
      </c>
      <c r="L1767">
        <f t="shared" si="28"/>
        <v>0</v>
      </c>
    </row>
    <row r="1768" spans="10:12" x14ac:dyDescent="0.3">
      <c r="J1768" s="1">
        <v>703.34</v>
      </c>
      <c r="K1768" s="1">
        <v>0</v>
      </c>
      <c r="L1768">
        <f t="shared" si="28"/>
        <v>0</v>
      </c>
    </row>
    <row r="1769" spans="10:12" x14ac:dyDescent="0.3">
      <c r="J1769" s="1">
        <v>703.53</v>
      </c>
      <c r="K1769" s="1">
        <v>0</v>
      </c>
      <c r="L1769">
        <f t="shared" si="28"/>
        <v>0</v>
      </c>
    </row>
    <row r="1770" spans="10:12" x14ac:dyDescent="0.3">
      <c r="J1770" s="1">
        <v>703.72</v>
      </c>
      <c r="K1770" s="1">
        <v>0</v>
      </c>
      <c r="L1770">
        <f t="shared" si="28"/>
        <v>0</v>
      </c>
    </row>
    <row r="1771" spans="10:12" x14ac:dyDescent="0.3">
      <c r="J1771" s="1">
        <v>703.91</v>
      </c>
      <c r="K1771" s="1">
        <v>0</v>
      </c>
      <c r="L1771">
        <f t="shared" si="28"/>
        <v>0</v>
      </c>
    </row>
    <row r="1772" spans="10:12" x14ac:dyDescent="0.3">
      <c r="J1772" s="1">
        <v>704.1</v>
      </c>
      <c r="K1772" s="1">
        <v>0</v>
      </c>
      <c r="L1772">
        <f t="shared" si="28"/>
        <v>0</v>
      </c>
    </row>
    <row r="1773" spans="10:12" x14ac:dyDescent="0.3">
      <c r="J1773" s="1">
        <v>704.3</v>
      </c>
      <c r="K1773" s="1">
        <v>0</v>
      </c>
      <c r="L1773">
        <f t="shared" si="28"/>
        <v>0</v>
      </c>
    </row>
    <row r="1774" spans="10:12" x14ac:dyDescent="0.3">
      <c r="J1774" s="1">
        <v>704.49</v>
      </c>
      <c r="K1774" s="1">
        <v>0</v>
      </c>
      <c r="L1774">
        <f t="shared" si="28"/>
        <v>0</v>
      </c>
    </row>
    <row r="1775" spans="10:12" x14ac:dyDescent="0.3">
      <c r="J1775" s="1">
        <v>704.68</v>
      </c>
      <c r="K1775" s="1">
        <v>0</v>
      </c>
      <c r="L1775">
        <f t="shared" si="28"/>
        <v>0</v>
      </c>
    </row>
    <row r="1776" spans="10:12" x14ac:dyDescent="0.3">
      <c r="J1776" s="1">
        <v>704.87</v>
      </c>
      <c r="K1776" s="1">
        <v>0</v>
      </c>
      <c r="L1776">
        <f t="shared" si="28"/>
        <v>0</v>
      </c>
    </row>
    <row r="1777" spans="10:12" x14ac:dyDescent="0.3">
      <c r="J1777" s="1">
        <v>705.06</v>
      </c>
      <c r="K1777" s="1">
        <v>0</v>
      </c>
      <c r="L1777">
        <f t="shared" si="28"/>
        <v>0</v>
      </c>
    </row>
    <row r="1778" spans="10:12" x14ac:dyDescent="0.3">
      <c r="J1778" s="1">
        <v>705.26</v>
      </c>
      <c r="K1778" s="1">
        <v>0</v>
      </c>
      <c r="L1778">
        <f t="shared" si="28"/>
        <v>0</v>
      </c>
    </row>
    <row r="1779" spans="10:12" x14ac:dyDescent="0.3">
      <c r="J1779" s="1">
        <v>705.45</v>
      </c>
      <c r="K1779" s="1">
        <v>0</v>
      </c>
      <c r="L1779">
        <f t="shared" si="28"/>
        <v>0</v>
      </c>
    </row>
    <row r="1780" spans="10:12" x14ac:dyDescent="0.3">
      <c r="J1780" s="1">
        <v>705.64</v>
      </c>
      <c r="K1780" s="1">
        <v>0</v>
      </c>
      <c r="L1780">
        <f t="shared" si="28"/>
        <v>0</v>
      </c>
    </row>
    <row r="1781" spans="10:12" x14ac:dyDescent="0.3">
      <c r="J1781" s="1">
        <v>705.83</v>
      </c>
      <c r="K1781" s="1">
        <v>0</v>
      </c>
      <c r="L1781">
        <f t="shared" si="28"/>
        <v>0</v>
      </c>
    </row>
    <row r="1782" spans="10:12" x14ac:dyDescent="0.3">
      <c r="J1782" s="1">
        <v>706.02</v>
      </c>
      <c r="K1782" s="1">
        <v>0</v>
      </c>
      <c r="L1782">
        <f t="shared" si="28"/>
        <v>0</v>
      </c>
    </row>
    <row r="1783" spans="10:12" x14ac:dyDescent="0.3">
      <c r="J1783" s="1">
        <v>706.21</v>
      </c>
      <c r="K1783" s="1">
        <v>0</v>
      </c>
      <c r="L1783">
        <f t="shared" si="28"/>
        <v>0</v>
      </c>
    </row>
    <row r="1784" spans="10:12" x14ac:dyDescent="0.3">
      <c r="J1784" s="1">
        <v>706.41</v>
      </c>
      <c r="K1784" s="1">
        <v>0</v>
      </c>
      <c r="L1784">
        <f t="shared" si="28"/>
        <v>0</v>
      </c>
    </row>
    <row r="1785" spans="10:12" x14ac:dyDescent="0.3">
      <c r="J1785" s="1">
        <v>706.6</v>
      </c>
      <c r="K1785" s="1">
        <v>0</v>
      </c>
      <c r="L1785">
        <f t="shared" si="28"/>
        <v>0</v>
      </c>
    </row>
    <row r="1786" spans="10:12" x14ac:dyDescent="0.3">
      <c r="J1786" s="1">
        <v>706.79</v>
      </c>
      <c r="K1786" s="1">
        <v>0</v>
      </c>
      <c r="L1786">
        <f t="shared" si="28"/>
        <v>0</v>
      </c>
    </row>
    <row r="1787" spans="10:12" x14ac:dyDescent="0.3">
      <c r="J1787" s="1">
        <v>706.98</v>
      </c>
      <c r="K1787" s="1">
        <v>0</v>
      </c>
      <c r="L1787">
        <f t="shared" si="28"/>
        <v>0</v>
      </c>
    </row>
    <row r="1788" spans="10:12" x14ac:dyDescent="0.3">
      <c r="J1788" s="1">
        <v>707.17</v>
      </c>
      <c r="K1788" s="1">
        <v>0</v>
      </c>
      <c r="L1788">
        <f t="shared" si="28"/>
        <v>0</v>
      </c>
    </row>
    <row r="1789" spans="10:12" x14ac:dyDescent="0.3">
      <c r="J1789" s="1">
        <v>707.36</v>
      </c>
      <c r="K1789" s="1">
        <v>0</v>
      </c>
      <c r="L1789">
        <f t="shared" si="28"/>
        <v>0</v>
      </c>
    </row>
    <row r="1790" spans="10:12" x14ac:dyDescent="0.3">
      <c r="J1790" s="1">
        <v>707.56</v>
      </c>
      <c r="K1790" s="1">
        <v>0</v>
      </c>
      <c r="L1790">
        <f t="shared" si="28"/>
        <v>0</v>
      </c>
    </row>
    <row r="1791" spans="10:12" x14ac:dyDescent="0.3">
      <c r="J1791" s="1">
        <v>707.75</v>
      </c>
      <c r="K1791" s="1">
        <v>0</v>
      </c>
      <c r="L1791">
        <f t="shared" si="28"/>
        <v>0</v>
      </c>
    </row>
    <row r="1792" spans="10:12" x14ac:dyDescent="0.3">
      <c r="J1792" s="1">
        <v>707.94</v>
      </c>
      <c r="K1792" s="1">
        <v>0</v>
      </c>
      <c r="L1792">
        <f t="shared" si="28"/>
        <v>0</v>
      </c>
    </row>
    <row r="1793" spans="10:12" x14ac:dyDescent="0.3">
      <c r="J1793" s="1">
        <v>708.13</v>
      </c>
      <c r="K1793" s="1">
        <v>0</v>
      </c>
      <c r="L1793">
        <f t="shared" si="28"/>
        <v>0</v>
      </c>
    </row>
    <row r="1794" spans="10:12" x14ac:dyDescent="0.3">
      <c r="J1794" s="1">
        <v>708.32</v>
      </c>
      <c r="K1794" s="1">
        <v>0</v>
      </c>
      <c r="L1794">
        <f t="shared" si="28"/>
        <v>0</v>
      </c>
    </row>
    <row r="1795" spans="10:12" x14ac:dyDescent="0.3">
      <c r="J1795" s="1">
        <v>708.51</v>
      </c>
      <c r="K1795" s="1">
        <v>0</v>
      </c>
      <c r="L1795">
        <f t="shared" si="28"/>
        <v>0</v>
      </c>
    </row>
    <row r="1796" spans="10:12" x14ac:dyDescent="0.3">
      <c r="J1796" s="1">
        <v>708.71</v>
      </c>
      <c r="K1796" s="1">
        <v>0</v>
      </c>
      <c r="L1796">
        <f t="shared" si="28"/>
        <v>0</v>
      </c>
    </row>
    <row r="1797" spans="10:12" x14ac:dyDescent="0.3">
      <c r="J1797" s="1">
        <v>708.9</v>
      </c>
      <c r="K1797" s="1">
        <v>0</v>
      </c>
      <c r="L1797">
        <f t="shared" si="28"/>
        <v>0</v>
      </c>
    </row>
    <row r="1798" spans="10:12" x14ac:dyDescent="0.3">
      <c r="J1798" s="1">
        <v>709.09</v>
      </c>
      <c r="K1798" s="1">
        <v>0</v>
      </c>
      <c r="L1798">
        <f t="shared" si="28"/>
        <v>0</v>
      </c>
    </row>
    <row r="1799" spans="10:12" x14ac:dyDescent="0.3">
      <c r="J1799" s="1">
        <v>709.28</v>
      </c>
      <c r="K1799" s="1">
        <v>0</v>
      </c>
      <c r="L1799">
        <f t="shared" si="28"/>
        <v>0</v>
      </c>
    </row>
    <row r="1800" spans="10:12" x14ac:dyDescent="0.3">
      <c r="J1800" s="1">
        <v>709.47</v>
      </c>
      <c r="K1800" s="1">
        <v>0</v>
      </c>
      <c r="L1800">
        <f t="shared" si="28"/>
        <v>0</v>
      </c>
    </row>
    <row r="1801" spans="10:12" x14ac:dyDescent="0.3">
      <c r="J1801" s="1">
        <v>709.66</v>
      </c>
      <c r="K1801" s="1">
        <v>0</v>
      </c>
      <c r="L1801">
        <f t="shared" si="28"/>
        <v>0</v>
      </c>
    </row>
    <row r="1802" spans="10:12" x14ac:dyDescent="0.3">
      <c r="J1802" s="1">
        <v>709.85</v>
      </c>
      <c r="K1802" s="1">
        <v>0</v>
      </c>
      <c r="L1802">
        <f t="shared" si="28"/>
        <v>0</v>
      </c>
    </row>
    <row r="1803" spans="10:12" x14ac:dyDescent="0.3">
      <c r="J1803" s="1">
        <v>710.05</v>
      </c>
      <c r="K1803" s="1">
        <v>0</v>
      </c>
      <c r="L1803">
        <f t="shared" si="28"/>
        <v>0</v>
      </c>
    </row>
    <row r="1804" spans="10:12" x14ac:dyDescent="0.3">
      <c r="J1804" s="1">
        <v>710.24</v>
      </c>
      <c r="K1804" s="1">
        <v>0</v>
      </c>
      <c r="L1804">
        <f t="shared" si="28"/>
        <v>0</v>
      </c>
    </row>
    <row r="1805" spans="10:12" x14ac:dyDescent="0.3">
      <c r="J1805" s="1">
        <v>710.43</v>
      </c>
      <c r="K1805" s="1">
        <v>0</v>
      </c>
      <c r="L1805">
        <f t="shared" si="28"/>
        <v>0</v>
      </c>
    </row>
    <row r="1806" spans="10:12" x14ac:dyDescent="0.3">
      <c r="J1806" s="1">
        <v>710.62</v>
      </c>
      <c r="K1806" s="1">
        <v>0</v>
      </c>
      <c r="L1806">
        <f t="shared" si="28"/>
        <v>0</v>
      </c>
    </row>
    <row r="1807" spans="10:12" x14ac:dyDescent="0.3">
      <c r="J1807" s="1">
        <v>710.81</v>
      </c>
      <c r="K1807" s="1">
        <v>0</v>
      </c>
      <c r="L1807">
        <f t="shared" si="28"/>
        <v>0</v>
      </c>
    </row>
    <row r="1808" spans="10:12" x14ac:dyDescent="0.3">
      <c r="J1808" s="1">
        <v>711</v>
      </c>
      <c r="K1808" s="1">
        <v>0</v>
      </c>
      <c r="L1808">
        <f t="shared" si="28"/>
        <v>0</v>
      </c>
    </row>
    <row r="1809" spans="10:12" x14ac:dyDescent="0.3">
      <c r="J1809" s="1">
        <v>711.19</v>
      </c>
      <c r="K1809" s="1">
        <v>0</v>
      </c>
      <c r="L1809">
        <f t="shared" si="28"/>
        <v>0</v>
      </c>
    </row>
    <row r="1810" spans="10:12" x14ac:dyDescent="0.3">
      <c r="J1810" s="1">
        <v>711.39</v>
      </c>
      <c r="K1810" s="1">
        <v>0</v>
      </c>
      <c r="L1810">
        <f t="shared" si="28"/>
        <v>0</v>
      </c>
    </row>
    <row r="1811" spans="10:12" x14ac:dyDescent="0.3">
      <c r="J1811" s="1">
        <v>711.58</v>
      </c>
      <c r="K1811" s="1">
        <v>0</v>
      </c>
      <c r="L1811">
        <f t="shared" si="28"/>
        <v>0</v>
      </c>
    </row>
    <row r="1812" spans="10:12" x14ac:dyDescent="0.3">
      <c r="J1812" s="1">
        <v>711.77</v>
      </c>
      <c r="K1812" s="1">
        <v>0</v>
      </c>
      <c r="L1812">
        <f t="shared" si="28"/>
        <v>0</v>
      </c>
    </row>
    <row r="1813" spans="10:12" x14ac:dyDescent="0.3">
      <c r="J1813" s="1">
        <v>711.96</v>
      </c>
      <c r="K1813" s="1">
        <v>0</v>
      </c>
      <c r="L1813">
        <f t="shared" si="28"/>
        <v>0</v>
      </c>
    </row>
    <row r="1814" spans="10:12" x14ac:dyDescent="0.3">
      <c r="J1814" s="1">
        <v>712.15</v>
      </c>
      <c r="K1814" s="1">
        <v>0</v>
      </c>
      <c r="L1814">
        <f t="shared" si="28"/>
        <v>0</v>
      </c>
    </row>
    <row r="1815" spans="10:12" x14ac:dyDescent="0.3">
      <c r="J1815" s="1">
        <v>712.34</v>
      </c>
      <c r="K1815" s="1">
        <v>0</v>
      </c>
      <c r="L1815">
        <f t="shared" si="28"/>
        <v>0</v>
      </c>
    </row>
    <row r="1816" spans="10:12" x14ac:dyDescent="0.3">
      <c r="J1816" s="1">
        <v>712.53</v>
      </c>
      <c r="K1816" s="1">
        <v>0</v>
      </c>
      <c r="L1816">
        <f t="shared" si="28"/>
        <v>0</v>
      </c>
    </row>
    <row r="1817" spans="10:12" x14ac:dyDescent="0.3">
      <c r="J1817" s="1">
        <v>712.72</v>
      </c>
      <c r="K1817" s="1">
        <v>0</v>
      </c>
      <c r="L1817">
        <f t="shared" si="28"/>
        <v>0</v>
      </c>
    </row>
    <row r="1818" spans="10:12" x14ac:dyDescent="0.3">
      <c r="J1818" s="1">
        <v>712.92</v>
      </c>
      <c r="K1818" s="1">
        <v>0</v>
      </c>
      <c r="L1818">
        <f t="shared" si="28"/>
        <v>0</v>
      </c>
    </row>
    <row r="1819" spans="10:12" x14ac:dyDescent="0.3">
      <c r="J1819" s="1">
        <v>713.11</v>
      </c>
      <c r="K1819" s="1">
        <v>0</v>
      </c>
      <c r="L1819">
        <f t="shared" si="28"/>
        <v>0</v>
      </c>
    </row>
    <row r="1820" spans="10:12" x14ac:dyDescent="0.3">
      <c r="J1820" s="1">
        <v>713.3</v>
      </c>
      <c r="K1820" s="1">
        <v>0</v>
      </c>
      <c r="L1820">
        <f t="shared" si="28"/>
        <v>0</v>
      </c>
    </row>
    <row r="1821" spans="10:12" x14ac:dyDescent="0.3">
      <c r="J1821" s="1">
        <v>713.49</v>
      </c>
      <c r="K1821" s="1">
        <v>0</v>
      </c>
      <c r="L1821">
        <f t="shared" si="28"/>
        <v>0</v>
      </c>
    </row>
    <row r="1822" spans="10:12" x14ac:dyDescent="0.3">
      <c r="J1822" s="1">
        <v>713.68</v>
      </c>
      <c r="K1822" s="1">
        <v>0</v>
      </c>
      <c r="L1822">
        <f t="shared" si="28"/>
        <v>0</v>
      </c>
    </row>
    <row r="1823" spans="10:12" x14ac:dyDescent="0.3">
      <c r="J1823" s="1">
        <v>713.87</v>
      </c>
      <c r="K1823" s="1">
        <v>0</v>
      </c>
      <c r="L1823">
        <f t="shared" si="28"/>
        <v>0</v>
      </c>
    </row>
    <row r="1824" spans="10:12" x14ac:dyDescent="0.3">
      <c r="J1824" s="1">
        <v>714.06</v>
      </c>
      <c r="K1824" s="1">
        <v>0</v>
      </c>
      <c r="L1824">
        <f t="shared" si="28"/>
        <v>0</v>
      </c>
    </row>
    <row r="1825" spans="10:12" x14ac:dyDescent="0.3">
      <c r="J1825" s="1">
        <v>714.25</v>
      </c>
      <c r="K1825" s="1">
        <v>0</v>
      </c>
      <c r="L1825">
        <f t="shared" si="28"/>
        <v>0</v>
      </c>
    </row>
    <row r="1826" spans="10:12" x14ac:dyDescent="0.3">
      <c r="J1826" s="1">
        <v>714.45</v>
      </c>
      <c r="K1826" s="1">
        <v>0</v>
      </c>
      <c r="L1826">
        <f t="shared" si="28"/>
        <v>0</v>
      </c>
    </row>
    <row r="1827" spans="10:12" x14ac:dyDescent="0.3">
      <c r="J1827" s="1">
        <v>714.64</v>
      </c>
      <c r="K1827" s="1">
        <v>0</v>
      </c>
      <c r="L1827">
        <f t="shared" si="28"/>
        <v>0</v>
      </c>
    </row>
    <row r="1828" spans="10:12" x14ac:dyDescent="0.3">
      <c r="J1828" s="1">
        <v>714.83</v>
      </c>
      <c r="K1828" s="1">
        <v>0</v>
      </c>
      <c r="L1828">
        <f t="shared" si="28"/>
        <v>0</v>
      </c>
    </row>
    <row r="1829" spans="10:12" x14ac:dyDescent="0.3">
      <c r="J1829" s="1">
        <v>715.02</v>
      </c>
      <c r="K1829" s="1">
        <v>0</v>
      </c>
      <c r="L1829">
        <f t="shared" ref="L1829:L1884" si="29">K1829*1.8</f>
        <v>0</v>
      </c>
    </row>
    <row r="1830" spans="10:12" x14ac:dyDescent="0.3">
      <c r="J1830" s="1">
        <v>715.21</v>
      </c>
      <c r="K1830" s="1">
        <v>0</v>
      </c>
      <c r="L1830">
        <f t="shared" si="29"/>
        <v>0</v>
      </c>
    </row>
    <row r="1831" spans="10:12" x14ac:dyDescent="0.3">
      <c r="J1831" s="1">
        <v>715.4</v>
      </c>
      <c r="K1831" s="1">
        <v>0</v>
      </c>
      <c r="L1831">
        <f t="shared" si="29"/>
        <v>0</v>
      </c>
    </row>
    <row r="1832" spans="10:12" x14ac:dyDescent="0.3">
      <c r="J1832" s="1">
        <v>715.59</v>
      </c>
      <c r="K1832" s="1">
        <v>0</v>
      </c>
      <c r="L1832">
        <f t="shared" si="29"/>
        <v>0</v>
      </c>
    </row>
    <row r="1833" spans="10:12" x14ac:dyDescent="0.3">
      <c r="J1833" s="1">
        <v>715.78</v>
      </c>
      <c r="K1833" s="1">
        <v>0</v>
      </c>
      <c r="L1833">
        <f t="shared" si="29"/>
        <v>0</v>
      </c>
    </row>
    <row r="1834" spans="10:12" x14ac:dyDescent="0.3">
      <c r="J1834" s="1">
        <v>715.97</v>
      </c>
      <c r="K1834" s="1">
        <v>0</v>
      </c>
      <c r="L1834">
        <f t="shared" si="29"/>
        <v>0</v>
      </c>
    </row>
    <row r="1835" spans="10:12" x14ac:dyDescent="0.3">
      <c r="J1835" s="1">
        <v>716.16</v>
      </c>
      <c r="K1835" s="1">
        <v>0</v>
      </c>
      <c r="L1835">
        <f t="shared" si="29"/>
        <v>0</v>
      </c>
    </row>
    <row r="1836" spans="10:12" x14ac:dyDescent="0.3">
      <c r="J1836" s="1">
        <v>716.36</v>
      </c>
      <c r="K1836" s="1">
        <v>0</v>
      </c>
      <c r="L1836">
        <f t="shared" si="29"/>
        <v>0</v>
      </c>
    </row>
    <row r="1837" spans="10:12" x14ac:dyDescent="0.3">
      <c r="J1837" s="1">
        <v>716.55</v>
      </c>
      <c r="K1837" s="1">
        <v>0</v>
      </c>
      <c r="L1837">
        <f t="shared" si="29"/>
        <v>0</v>
      </c>
    </row>
    <row r="1838" spans="10:12" x14ac:dyDescent="0.3">
      <c r="J1838" s="1">
        <v>716.74</v>
      </c>
      <c r="K1838" s="1">
        <v>0</v>
      </c>
      <c r="L1838">
        <f t="shared" si="29"/>
        <v>0</v>
      </c>
    </row>
    <row r="1839" spans="10:12" x14ac:dyDescent="0.3">
      <c r="J1839" s="1">
        <v>716.93</v>
      </c>
      <c r="K1839" s="1">
        <v>0</v>
      </c>
      <c r="L1839">
        <f t="shared" si="29"/>
        <v>0</v>
      </c>
    </row>
    <row r="1840" spans="10:12" x14ac:dyDescent="0.3">
      <c r="J1840" s="1">
        <v>717.12</v>
      </c>
      <c r="K1840" s="1">
        <v>0</v>
      </c>
      <c r="L1840">
        <f t="shared" si="29"/>
        <v>0</v>
      </c>
    </row>
    <row r="1841" spans="10:12" x14ac:dyDescent="0.3">
      <c r="J1841" s="1">
        <v>717.31</v>
      </c>
      <c r="K1841" s="1">
        <v>0</v>
      </c>
      <c r="L1841">
        <f t="shared" si="29"/>
        <v>0</v>
      </c>
    </row>
    <row r="1842" spans="10:12" x14ac:dyDescent="0.3">
      <c r="J1842" s="1">
        <v>717.5</v>
      </c>
      <c r="K1842" s="1">
        <v>0</v>
      </c>
      <c r="L1842">
        <f t="shared" si="29"/>
        <v>0</v>
      </c>
    </row>
    <row r="1843" spans="10:12" x14ac:dyDescent="0.3">
      <c r="J1843" s="1">
        <v>717.69</v>
      </c>
      <c r="K1843" s="1">
        <v>0</v>
      </c>
      <c r="L1843">
        <f t="shared" si="29"/>
        <v>0</v>
      </c>
    </row>
    <row r="1844" spans="10:12" x14ac:dyDescent="0.3">
      <c r="J1844" s="1">
        <v>717.88</v>
      </c>
      <c r="K1844" s="1">
        <v>0</v>
      </c>
      <c r="L1844">
        <f t="shared" si="29"/>
        <v>0</v>
      </c>
    </row>
    <row r="1845" spans="10:12" x14ac:dyDescent="0.3">
      <c r="J1845" s="1">
        <v>718.07</v>
      </c>
      <c r="K1845" s="1">
        <v>0</v>
      </c>
      <c r="L1845">
        <f t="shared" si="29"/>
        <v>0</v>
      </c>
    </row>
    <row r="1846" spans="10:12" x14ac:dyDescent="0.3">
      <c r="J1846" s="1">
        <v>718.26</v>
      </c>
      <c r="K1846" s="1">
        <v>0</v>
      </c>
      <c r="L1846">
        <f t="shared" si="29"/>
        <v>0</v>
      </c>
    </row>
    <row r="1847" spans="10:12" x14ac:dyDescent="0.3">
      <c r="J1847" s="1">
        <v>718.46</v>
      </c>
      <c r="K1847" s="1">
        <v>0</v>
      </c>
      <c r="L1847">
        <f t="shared" si="29"/>
        <v>0</v>
      </c>
    </row>
    <row r="1848" spans="10:12" x14ac:dyDescent="0.3">
      <c r="J1848" s="1">
        <v>718.65</v>
      </c>
      <c r="K1848" s="1">
        <v>0</v>
      </c>
      <c r="L1848">
        <f t="shared" si="29"/>
        <v>0</v>
      </c>
    </row>
    <row r="1849" spans="10:12" x14ac:dyDescent="0.3">
      <c r="J1849" s="1">
        <v>718.84</v>
      </c>
      <c r="K1849" s="1">
        <v>0</v>
      </c>
      <c r="L1849">
        <f t="shared" si="29"/>
        <v>0</v>
      </c>
    </row>
    <row r="1850" spans="10:12" x14ac:dyDescent="0.3">
      <c r="J1850" s="1">
        <v>719.03</v>
      </c>
      <c r="K1850" s="1">
        <v>0</v>
      </c>
      <c r="L1850">
        <f t="shared" si="29"/>
        <v>0</v>
      </c>
    </row>
    <row r="1851" spans="10:12" x14ac:dyDescent="0.3">
      <c r="J1851" s="1">
        <v>719.22</v>
      </c>
      <c r="K1851" s="1">
        <v>0</v>
      </c>
      <c r="L1851">
        <f t="shared" si="29"/>
        <v>0</v>
      </c>
    </row>
    <row r="1852" spans="10:12" x14ac:dyDescent="0.3">
      <c r="J1852" s="1">
        <v>719.41</v>
      </c>
      <c r="K1852" s="1">
        <v>0</v>
      </c>
      <c r="L1852">
        <f t="shared" si="29"/>
        <v>0</v>
      </c>
    </row>
    <row r="1853" spans="10:12" x14ac:dyDescent="0.3">
      <c r="J1853" s="1">
        <v>719.6</v>
      </c>
      <c r="K1853" s="1">
        <v>0</v>
      </c>
      <c r="L1853">
        <f t="shared" si="29"/>
        <v>0</v>
      </c>
    </row>
    <row r="1854" spans="10:12" x14ac:dyDescent="0.3">
      <c r="J1854" s="1">
        <v>719.79</v>
      </c>
      <c r="K1854" s="1">
        <v>0</v>
      </c>
      <c r="L1854">
        <f t="shared" si="29"/>
        <v>0</v>
      </c>
    </row>
    <row r="1855" spans="10:12" x14ac:dyDescent="0.3">
      <c r="J1855" s="1">
        <v>719.98</v>
      </c>
      <c r="K1855" s="1">
        <v>0</v>
      </c>
      <c r="L1855">
        <f t="shared" si="29"/>
        <v>0</v>
      </c>
    </row>
    <row r="1856" spans="10:12" x14ac:dyDescent="0.3">
      <c r="J1856" s="1">
        <v>720.17</v>
      </c>
      <c r="K1856" s="1">
        <v>0</v>
      </c>
      <c r="L1856">
        <f t="shared" si="29"/>
        <v>0</v>
      </c>
    </row>
    <row r="1857" spans="10:12" x14ac:dyDescent="0.3">
      <c r="J1857" s="1">
        <v>720.36</v>
      </c>
      <c r="K1857" s="1">
        <v>0</v>
      </c>
      <c r="L1857">
        <f t="shared" si="29"/>
        <v>0</v>
      </c>
    </row>
    <row r="1858" spans="10:12" x14ac:dyDescent="0.3">
      <c r="J1858" s="1">
        <v>720.55</v>
      </c>
      <c r="K1858" s="1">
        <v>0</v>
      </c>
      <c r="L1858">
        <f t="shared" si="29"/>
        <v>0</v>
      </c>
    </row>
    <row r="1859" spans="10:12" x14ac:dyDescent="0.3">
      <c r="J1859" s="1">
        <v>720.74</v>
      </c>
      <c r="K1859" s="1">
        <v>0</v>
      </c>
      <c r="L1859">
        <f t="shared" si="29"/>
        <v>0</v>
      </c>
    </row>
    <row r="1860" spans="10:12" x14ac:dyDescent="0.3">
      <c r="J1860" s="1">
        <v>720.93</v>
      </c>
      <c r="K1860" s="1">
        <v>0</v>
      </c>
      <c r="L1860">
        <f t="shared" si="29"/>
        <v>0</v>
      </c>
    </row>
    <row r="1861" spans="10:12" x14ac:dyDescent="0.3">
      <c r="J1861" s="1">
        <v>721.12</v>
      </c>
      <c r="K1861" s="1">
        <v>0</v>
      </c>
      <c r="L1861">
        <f t="shared" si="29"/>
        <v>0</v>
      </c>
    </row>
    <row r="1862" spans="10:12" x14ac:dyDescent="0.3">
      <c r="J1862" s="1">
        <v>721.32</v>
      </c>
      <c r="K1862" s="1">
        <v>0</v>
      </c>
      <c r="L1862">
        <f t="shared" si="29"/>
        <v>0</v>
      </c>
    </row>
    <row r="1863" spans="10:12" x14ac:dyDescent="0.3">
      <c r="J1863" s="1">
        <v>721.51</v>
      </c>
      <c r="K1863" s="1">
        <v>0</v>
      </c>
      <c r="L1863">
        <f t="shared" si="29"/>
        <v>0</v>
      </c>
    </row>
    <row r="1864" spans="10:12" x14ac:dyDescent="0.3">
      <c r="J1864" s="1">
        <v>721.7</v>
      </c>
      <c r="K1864" s="1">
        <v>0</v>
      </c>
      <c r="L1864">
        <f t="shared" si="29"/>
        <v>0</v>
      </c>
    </row>
    <row r="1865" spans="10:12" x14ac:dyDescent="0.3">
      <c r="J1865" s="1">
        <v>721.89</v>
      </c>
      <c r="K1865" s="1">
        <v>0</v>
      </c>
      <c r="L1865">
        <f t="shared" si="29"/>
        <v>0</v>
      </c>
    </row>
    <row r="1866" spans="10:12" x14ac:dyDescent="0.3">
      <c r="J1866" s="1">
        <v>722.08</v>
      </c>
      <c r="K1866" s="1">
        <v>0</v>
      </c>
      <c r="L1866">
        <f t="shared" si="29"/>
        <v>0</v>
      </c>
    </row>
    <row r="1867" spans="10:12" x14ac:dyDescent="0.3">
      <c r="J1867" s="1">
        <v>722.27</v>
      </c>
      <c r="K1867" s="1">
        <v>0</v>
      </c>
      <c r="L1867">
        <f t="shared" si="29"/>
        <v>0</v>
      </c>
    </row>
    <row r="1868" spans="10:12" x14ac:dyDescent="0.3">
      <c r="J1868" s="1">
        <v>722.46</v>
      </c>
      <c r="K1868" s="1">
        <v>0</v>
      </c>
      <c r="L1868">
        <f t="shared" si="29"/>
        <v>0</v>
      </c>
    </row>
    <row r="1869" spans="10:12" x14ac:dyDescent="0.3">
      <c r="J1869" s="1">
        <v>722.65</v>
      </c>
      <c r="K1869" s="1">
        <v>0</v>
      </c>
      <c r="L1869">
        <f t="shared" si="29"/>
        <v>0</v>
      </c>
    </row>
    <row r="1870" spans="10:12" x14ac:dyDescent="0.3">
      <c r="J1870" s="1">
        <v>722.84</v>
      </c>
      <c r="K1870" s="1">
        <v>0</v>
      </c>
      <c r="L1870">
        <f t="shared" si="29"/>
        <v>0</v>
      </c>
    </row>
    <row r="1871" spans="10:12" x14ac:dyDescent="0.3">
      <c r="J1871" s="1">
        <v>723.03</v>
      </c>
      <c r="K1871" s="1">
        <v>0</v>
      </c>
      <c r="L1871">
        <f t="shared" si="29"/>
        <v>0</v>
      </c>
    </row>
    <row r="1872" spans="10:12" x14ac:dyDescent="0.3">
      <c r="J1872" s="1">
        <v>723.22</v>
      </c>
      <c r="K1872" s="1">
        <v>0</v>
      </c>
      <c r="L1872">
        <f t="shared" si="29"/>
        <v>0</v>
      </c>
    </row>
    <row r="1873" spans="10:12" x14ac:dyDescent="0.3">
      <c r="J1873" s="1">
        <v>723.41</v>
      </c>
      <c r="K1873" s="1">
        <v>0</v>
      </c>
      <c r="L1873">
        <f t="shared" si="29"/>
        <v>0</v>
      </c>
    </row>
    <row r="1874" spans="10:12" x14ac:dyDescent="0.3">
      <c r="J1874" s="1">
        <v>723.6</v>
      </c>
      <c r="K1874" s="1">
        <v>0</v>
      </c>
      <c r="L1874">
        <f t="shared" si="29"/>
        <v>0</v>
      </c>
    </row>
    <row r="1875" spans="10:12" x14ac:dyDescent="0.3">
      <c r="J1875" s="1">
        <v>723.79</v>
      </c>
      <c r="K1875" s="1">
        <v>0</v>
      </c>
      <c r="L1875">
        <f t="shared" si="29"/>
        <v>0</v>
      </c>
    </row>
    <row r="1876" spans="10:12" x14ac:dyDescent="0.3">
      <c r="J1876" s="1">
        <v>723.98</v>
      </c>
      <c r="K1876" s="1">
        <v>0</v>
      </c>
      <c r="L1876">
        <f t="shared" si="29"/>
        <v>0</v>
      </c>
    </row>
    <row r="1877" spans="10:12" x14ac:dyDescent="0.3">
      <c r="J1877" s="1">
        <v>724.17</v>
      </c>
      <c r="K1877" s="1">
        <v>0</v>
      </c>
      <c r="L1877">
        <f t="shared" si="29"/>
        <v>0</v>
      </c>
    </row>
    <row r="1878" spans="10:12" x14ac:dyDescent="0.3">
      <c r="J1878" s="1">
        <v>724.36</v>
      </c>
      <c r="K1878" s="1">
        <v>0</v>
      </c>
      <c r="L1878">
        <f t="shared" si="29"/>
        <v>0</v>
      </c>
    </row>
    <row r="1879" spans="10:12" x14ac:dyDescent="0.3">
      <c r="J1879" s="1">
        <v>724.55</v>
      </c>
      <c r="K1879" s="1">
        <v>0</v>
      </c>
      <c r="L1879">
        <f t="shared" si="29"/>
        <v>0</v>
      </c>
    </row>
    <row r="1880" spans="10:12" x14ac:dyDescent="0.3">
      <c r="J1880" s="1">
        <v>724.74</v>
      </c>
      <c r="K1880" s="1">
        <v>0</v>
      </c>
      <c r="L1880">
        <f t="shared" si="29"/>
        <v>0</v>
      </c>
    </row>
    <row r="1881" spans="10:12" x14ac:dyDescent="0.3">
      <c r="J1881" s="1">
        <v>724.93</v>
      </c>
      <c r="K1881" s="1">
        <v>0</v>
      </c>
      <c r="L1881">
        <f t="shared" si="29"/>
        <v>0</v>
      </c>
    </row>
    <row r="1882" spans="10:12" x14ac:dyDescent="0.3">
      <c r="J1882" s="1">
        <v>725.12</v>
      </c>
      <c r="K1882" s="1">
        <v>0</v>
      </c>
      <c r="L1882">
        <f t="shared" si="29"/>
        <v>0</v>
      </c>
    </row>
    <row r="1883" spans="10:12" x14ac:dyDescent="0.3">
      <c r="J1883" s="1">
        <v>725.31</v>
      </c>
      <c r="K1883" s="1">
        <v>0</v>
      </c>
      <c r="L1883">
        <f t="shared" si="29"/>
        <v>0</v>
      </c>
    </row>
    <row r="1884" spans="10:12" x14ac:dyDescent="0.3">
      <c r="J1884" s="1">
        <v>725.5</v>
      </c>
      <c r="K1884" s="1">
        <v>0</v>
      </c>
      <c r="L1884">
        <f t="shared" si="29"/>
        <v>0</v>
      </c>
    </row>
    <row r="1885" spans="10:12" x14ac:dyDescent="0.3">
      <c r="J1885" s="1">
        <v>725.7</v>
      </c>
      <c r="K1885" s="1">
        <v>0</v>
      </c>
    </row>
    <row r="1886" spans="10:12" x14ac:dyDescent="0.3">
      <c r="J1886" s="1">
        <v>725.89</v>
      </c>
      <c r="K1886" s="1">
        <v>0</v>
      </c>
    </row>
    <row r="1887" spans="10:12" x14ac:dyDescent="0.3">
      <c r="J1887" s="1">
        <v>726.08</v>
      </c>
      <c r="K1887" s="1">
        <v>0</v>
      </c>
    </row>
    <row r="1888" spans="10:12" x14ac:dyDescent="0.3">
      <c r="J1888" s="1">
        <v>726.27</v>
      </c>
      <c r="K1888" s="1">
        <v>0</v>
      </c>
    </row>
    <row r="1889" spans="10:11" x14ac:dyDescent="0.3">
      <c r="J1889" s="1">
        <v>726.46</v>
      </c>
      <c r="K1889" s="1">
        <v>0</v>
      </c>
    </row>
    <row r="1890" spans="10:11" x14ac:dyDescent="0.3">
      <c r="J1890" s="1">
        <v>726.65</v>
      </c>
      <c r="K1890" s="1">
        <v>0</v>
      </c>
    </row>
    <row r="1891" spans="10:11" x14ac:dyDescent="0.3">
      <c r="J1891" s="1">
        <v>726.84</v>
      </c>
      <c r="K1891" s="1">
        <v>0</v>
      </c>
    </row>
    <row r="1892" spans="10:11" x14ac:dyDescent="0.3">
      <c r="J1892" s="1">
        <v>727.03</v>
      </c>
      <c r="K1892" s="1">
        <v>0</v>
      </c>
    </row>
    <row r="1893" spans="10:11" x14ac:dyDescent="0.3">
      <c r="J1893" s="1">
        <v>727.22</v>
      </c>
      <c r="K1893" s="1">
        <v>0</v>
      </c>
    </row>
    <row r="1894" spans="10:11" x14ac:dyDescent="0.3">
      <c r="J1894" s="1">
        <v>727.41</v>
      </c>
      <c r="K1894" s="1">
        <v>0</v>
      </c>
    </row>
    <row r="1895" spans="10:11" x14ac:dyDescent="0.3">
      <c r="J1895" s="1">
        <v>727.6</v>
      </c>
      <c r="K1895" s="1">
        <v>0</v>
      </c>
    </row>
    <row r="1896" spans="10:11" x14ac:dyDescent="0.3">
      <c r="J1896" s="1">
        <v>727.79</v>
      </c>
      <c r="K1896" s="1">
        <v>0</v>
      </c>
    </row>
    <row r="1897" spans="10:11" x14ac:dyDescent="0.3">
      <c r="J1897" s="1">
        <v>727.98</v>
      </c>
      <c r="K1897" s="1">
        <v>0</v>
      </c>
    </row>
    <row r="1898" spans="10:11" x14ac:dyDescent="0.3">
      <c r="J1898" s="1">
        <v>728.17</v>
      </c>
      <c r="K1898" s="1">
        <v>0</v>
      </c>
    </row>
    <row r="1899" spans="10:11" x14ac:dyDescent="0.3">
      <c r="J1899" s="1">
        <v>728.36</v>
      </c>
      <c r="K1899" s="1">
        <v>0</v>
      </c>
    </row>
    <row r="1900" spans="10:11" x14ac:dyDescent="0.3">
      <c r="J1900" s="1">
        <v>728.55</v>
      </c>
      <c r="K1900" s="1">
        <v>0</v>
      </c>
    </row>
    <row r="1901" spans="10:11" x14ac:dyDescent="0.3">
      <c r="J1901" s="1">
        <v>728.74</v>
      </c>
      <c r="K1901" s="1">
        <v>0</v>
      </c>
    </row>
    <row r="1902" spans="10:11" x14ac:dyDescent="0.3">
      <c r="J1902" s="1">
        <v>728.93</v>
      </c>
      <c r="K1902" s="1">
        <v>0</v>
      </c>
    </row>
    <row r="1903" spans="10:11" x14ac:dyDescent="0.3">
      <c r="J1903" s="1">
        <v>729.12</v>
      </c>
      <c r="K1903" s="1">
        <v>0</v>
      </c>
    </row>
    <row r="1904" spans="10:11" x14ac:dyDescent="0.3">
      <c r="J1904" s="1">
        <v>729.31</v>
      </c>
      <c r="K1904" s="1">
        <v>0</v>
      </c>
    </row>
    <row r="1905" spans="10:11" x14ac:dyDescent="0.3">
      <c r="J1905" s="1">
        <v>729.5</v>
      </c>
      <c r="K1905" s="1">
        <v>0</v>
      </c>
    </row>
    <row r="1906" spans="10:11" x14ac:dyDescent="0.3">
      <c r="J1906" s="1">
        <v>729.69</v>
      </c>
      <c r="K1906" s="1">
        <v>0</v>
      </c>
    </row>
    <row r="1907" spans="10:11" x14ac:dyDescent="0.3">
      <c r="J1907" s="1">
        <v>729.88</v>
      </c>
      <c r="K1907" s="1">
        <v>0</v>
      </c>
    </row>
    <row r="1908" spans="10:11" x14ac:dyDescent="0.3">
      <c r="J1908" s="1">
        <v>730.07</v>
      </c>
      <c r="K1908" s="1">
        <v>0</v>
      </c>
    </row>
    <row r="1909" spans="10:11" x14ac:dyDescent="0.3">
      <c r="J1909" s="1">
        <v>730.26</v>
      </c>
      <c r="K1909" s="1">
        <v>0</v>
      </c>
    </row>
    <row r="1910" spans="10:11" x14ac:dyDescent="0.3">
      <c r="J1910" s="1">
        <v>730.45</v>
      </c>
      <c r="K1910" s="1">
        <v>0</v>
      </c>
    </row>
    <row r="1911" spans="10:11" x14ac:dyDescent="0.3">
      <c r="J1911" s="1">
        <v>730.64</v>
      </c>
      <c r="K1911" s="1">
        <v>0</v>
      </c>
    </row>
    <row r="1912" spans="10:11" x14ac:dyDescent="0.3">
      <c r="J1912" s="1">
        <v>730.83</v>
      </c>
      <c r="K1912" s="1">
        <v>0</v>
      </c>
    </row>
    <row r="1913" spans="10:11" x14ac:dyDescent="0.3">
      <c r="J1913" s="1">
        <v>731.02</v>
      </c>
      <c r="K1913" s="1">
        <v>0</v>
      </c>
    </row>
    <row r="1914" spans="10:11" x14ac:dyDescent="0.3">
      <c r="J1914" s="1">
        <v>731.21</v>
      </c>
      <c r="K1914" s="1">
        <v>0</v>
      </c>
    </row>
    <row r="1915" spans="10:11" x14ac:dyDescent="0.3">
      <c r="J1915" s="1">
        <v>731.4</v>
      </c>
      <c r="K1915" s="1">
        <v>0</v>
      </c>
    </row>
    <row r="1916" spans="10:11" x14ac:dyDescent="0.3">
      <c r="J1916" s="1">
        <v>731.59</v>
      </c>
      <c r="K1916" s="1">
        <v>0</v>
      </c>
    </row>
    <row r="1917" spans="10:11" x14ac:dyDescent="0.3">
      <c r="J1917" s="1">
        <v>731.78</v>
      </c>
      <c r="K1917" s="1">
        <v>0</v>
      </c>
    </row>
    <row r="1918" spans="10:11" x14ac:dyDescent="0.3">
      <c r="J1918" s="1">
        <v>731.97</v>
      </c>
      <c r="K1918" s="1">
        <v>0</v>
      </c>
    </row>
    <row r="1919" spans="10:11" x14ac:dyDescent="0.3">
      <c r="J1919" s="1">
        <v>732.16</v>
      </c>
      <c r="K1919" s="1">
        <v>0</v>
      </c>
    </row>
    <row r="1920" spans="10:11" x14ac:dyDescent="0.3">
      <c r="J1920" s="1">
        <v>732.35</v>
      </c>
      <c r="K1920" s="1">
        <v>0</v>
      </c>
    </row>
    <row r="1921" spans="10:11" x14ac:dyDescent="0.3">
      <c r="J1921" s="1">
        <v>732.54</v>
      </c>
      <c r="K1921" s="1">
        <v>0</v>
      </c>
    </row>
    <row r="1922" spans="10:11" x14ac:dyDescent="0.3">
      <c r="J1922" s="1">
        <v>732.72</v>
      </c>
      <c r="K1922" s="1">
        <v>0</v>
      </c>
    </row>
    <row r="1923" spans="10:11" x14ac:dyDescent="0.3">
      <c r="J1923" s="1">
        <v>732.91</v>
      </c>
      <c r="K1923" s="1">
        <v>0</v>
      </c>
    </row>
    <row r="1924" spans="10:11" x14ac:dyDescent="0.3">
      <c r="J1924" s="1">
        <v>733.1</v>
      </c>
      <c r="K1924" s="1">
        <v>0</v>
      </c>
    </row>
    <row r="1925" spans="10:11" x14ac:dyDescent="0.3">
      <c r="J1925" s="1">
        <v>733.29</v>
      </c>
      <c r="K1925" s="1">
        <v>0</v>
      </c>
    </row>
    <row r="1926" spans="10:11" x14ac:dyDescent="0.3">
      <c r="J1926" s="1">
        <v>733.48</v>
      </c>
      <c r="K1926" s="1">
        <v>0</v>
      </c>
    </row>
    <row r="1927" spans="10:11" x14ac:dyDescent="0.3">
      <c r="J1927" s="1">
        <v>733.67</v>
      </c>
      <c r="K1927" s="1">
        <v>0</v>
      </c>
    </row>
    <row r="1928" spans="10:11" x14ac:dyDescent="0.3">
      <c r="J1928" s="1">
        <v>733.86</v>
      </c>
      <c r="K1928" s="1">
        <v>0</v>
      </c>
    </row>
    <row r="1929" spans="10:11" x14ac:dyDescent="0.3">
      <c r="J1929" s="1">
        <v>734.05</v>
      </c>
      <c r="K1929" s="1">
        <v>0</v>
      </c>
    </row>
    <row r="1930" spans="10:11" x14ac:dyDescent="0.3">
      <c r="J1930" s="1">
        <v>734.24</v>
      </c>
      <c r="K1930" s="1">
        <v>0</v>
      </c>
    </row>
    <row r="1931" spans="10:11" x14ac:dyDescent="0.3">
      <c r="J1931" s="1">
        <v>734.43</v>
      </c>
      <c r="K1931" s="1">
        <v>0</v>
      </c>
    </row>
    <row r="1932" spans="10:11" x14ac:dyDescent="0.3">
      <c r="J1932" s="1">
        <v>734.62</v>
      </c>
      <c r="K1932" s="1">
        <v>0</v>
      </c>
    </row>
    <row r="1933" spans="10:11" x14ac:dyDescent="0.3">
      <c r="J1933" s="1">
        <v>734.81</v>
      </c>
      <c r="K1933" s="1">
        <v>0</v>
      </c>
    </row>
    <row r="1934" spans="10:11" x14ac:dyDescent="0.3">
      <c r="J1934" s="1">
        <v>735</v>
      </c>
      <c r="K1934" s="1">
        <v>0</v>
      </c>
    </row>
    <row r="1935" spans="10:11" x14ac:dyDescent="0.3">
      <c r="J1935" s="1">
        <v>735.19</v>
      </c>
      <c r="K1935" s="1">
        <v>0</v>
      </c>
    </row>
    <row r="1936" spans="10:11" x14ac:dyDescent="0.3">
      <c r="J1936" s="1">
        <v>735.38</v>
      </c>
      <c r="K1936" s="1">
        <v>0</v>
      </c>
    </row>
    <row r="1937" spans="10:11" x14ac:dyDescent="0.3">
      <c r="J1937" s="1">
        <v>735.57</v>
      </c>
      <c r="K1937" s="1">
        <v>0</v>
      </c>
    </row>
    <row r="1938" spans="10:11" x14ac:dyDescent="0.3">
      <c r="J1938" s="1">
        <v>735.76</v>
      </c>
      <c r="K1938" s="1">
        <v>0</v>
      </c>
    </row>
    <row r="1939" spans="10:11" x14ac:dyDescent="0.3">
      <c r="J1939" s="1">
        <v>735.95</v>
      </c>
      <c r="K1939" s="1">
        <v>0</v>
      </c>
    </row>
    <row r="1940" spans="10:11" x14ac:dyDescent="0.3">
      <c r="J1940" s="1">
        <v>736.14</v>
      </c>
      <c r="K1940" s="1">
        <v>0</v>
      </c>
    </row>
    <row r="1941" spans="10:11" x14ac:dyDescent="0.3">
      <c r="J1941" s="1">
        <v>736.33</v>
      </c>
      <c r="K1941" s="1">
        <v>0</v>
      </c>
    </row>
    <row r="1942" spans="10:11" x14ac:dyDescent="0.3">
      <c r="J1942" s="1">
        <v>736.52</v>
      </c>
      <c r="K1942" s="1">
        <v>0</v>
      </c>
    </row>
    <row r="1943" spans="10:11" x14ac:dyDescent="0.3">
      <c r="J1943" s="1">
        <v>736.71</v>
      </c>
      <c r="K1943" s="1">
        <v>0</v>
      </c>
    </row>
    <row r="1944" spans="10:11" x14ac:dyDescent="0.3">
      <c r="J1944" s="1">
        <v>736.9</v>
      </c>
      <c r="K1944" s="1">
        <v>0</v>
      </c>
    </row>
    <row r="1945" spans="10:11" x14ac:dyDescent="0.3">
      <c r="J1945" s="1">
        <v>737.08</v>
      </c>
      <c r="K1945" s="1">
        <v>0</v>
      </c>
    </row>
    <row r="1946" spans="10:11" x14ac:dyDescent="0.3">
      <c r="J1946" s="1">
        <v>737.27</v>
      </c>
      <c r="K1946" s="1">
        <v>0</v>
      </c>
    </row>
    <row r="1947" spans="10:11" x14ac:dyDescent="0.3">
      <c r="J1947" s="1">
        <v>737.46</v>
      </c>
      <c r="K1947" s="1">
        <v>0</v>
      </c>
    </row>
    <row r="1948" spans="10:11" x14ac:dyDescent="0.3">
      <c r="J1948" s="1">
        <v>737.65</v>
      </c>
      <c r="K1948" s="1">
        <v>0</v>
      </c>
    </row>
    <row r="1949" spans="10:11" x14ac:dyDescent="0.3">
      <c r="J1949" s="1">
        <v>737.84</v>
      </c>
      <c r="K1949" s="1">
        <v>0</v>
      </c>
    </row>
    <row r="1950" spans="10:11" x14ac:dyDescent="0.3">
      <c r="J1950" s="1">
        <v>738.03</v>
      </c>
      <c r="K1950" s="1">
        <v>0</v>
      </c>
    </row>
    <row r="1951" spans="10:11" x14ac:dyDescent="0.3">
      <c r="J1951" s="1">
        <v>738.22</v>
      </c>
      <c r="K1951" s="1">
        <v>0</v>
      </c>
    </row>
    <row r="1952" spans="10:11" x14ac:dyDescent="0.3">
      <c r="J1952" s="1">
        <v>738.41</v>
      </c>
      <c r="K1952" s="1">
        <v>0</v>
      </c>
    </row>
    <row r="1953" spans="10:11" x14ac:dyDescent="0.3">
      <c r="J1953" s="1">
        <v>738.6</v>
      </c>
      <c r="K1953" s="1">
        <v>0</v>
      </c>
    </row>
    <row r="1954" spans="10:11" x14ac:dyDescent="0.3">
      <c r="J1954" s="1">
        <v>738.79</v>
      </c>
      <c r="K1954" s="1">
        <v>0</v>
      </c>
    </row>
    <row r="1955" spans="10:11" x14ac:dyDescent="0.3">
      <c r="J1955" s="1">
        <v>738.98</v>
      </c>
      <c r="K1955" s="1">
        <v>0</v>
      </c>
    </row>
    <row r="1956" spans="10:11" x14ac:dyDescent="0.3">
      <c r="J1956" s="1">
        <v>739.17</v>
      </c>
      <c r="K1956" s="1">
        <v>0</v>
      </c>
    </row>
    <row r="1957" spans="10:11" x14ac:dyDescent="0.3">
      <c r="J1957" s="1">
        <v>739.36</v>
      </c>
      <c r="K1957" s="1">
        <v>0</v>
      </c>
    </row>
    <row r="1958" spans="10:11" x14ac:dyDescent="0.3">
      <c r="J1958" s="1">
        <v>739.55</v>
      </c>
      <c r="K1958" s="1">
        <v>0</v>
      </c>
    </row>
    <row r="1959" spans="10:11" x14ac:dyDescent="0.3">
      <c r="J1959" s="1">
        <v>739.73</v>
      </c>
      <c r="K1959" s="1">
        <v>0</v>
      </c>
    </row>
    <row r="1960" spans="10:11" x14ac:dyDescent="0.3">
      <c r="J1960" s="1">
        <v>739.92</v>
      </c>
      <c r="K1960" s="1">
        <v>0</v>
      </c>
    </row>
    <row r="1961" spans="10:11" x14ac:dyDescent="0.3">
      <c r="J1961" s="1">
        <v>740.11</v>
      </c>
      <c r="K1961" s="1">
        <v>0</v>
      </c>
    </row>
    <row r="1962" spans="10:11" x14ac:dyDescent="0.3">
      <c r="J1962" s="1">
        <v>740.3</v>
      </c>
      <c r="K1962" s="1">
        <v>0</v>
      </c>
    </row>
    <row r="1963" spans="10:11" x14ac:dyDescent="0.3">
      <c r="J1963" s="1">
        <v>740.49</v>
      </c>
      <c r="K1963" s="1">
        <v>0</v>
      </c>
    </row>
    <row r="1964" spans="10:11" x14ac:dyDescent="0.3">
      <c r="J1964" s="1">
        <v>740.68</v>
      </c>
      <c r="K1964" s="1">
        <v>0</v>
      </c>
    </row>
    <row r="1965" spans="10:11" x14ac:dyDescent="0.3">
      <c r="J1965" s="1">
        <v>740.87</v>
      </c>
      <c r="K1965" s="1">
        <v>0</v>
      </c>
    </row>
    <row r="1966" spans="10:11" x14ac:dyDescent="0.3">
      <c r="J1966" s="1">
        <v>741.06</v>
      </c>
      <c r="K1966" s="1">
        <v>0</v>
      </c>
    </row>
    <row r="1967" spans="10:11" x14ac:dyDescent="0.3">
      <c r="J1967" s="1">
        <v>741.25</v>
      </c>
      <c r="K1967" s="1">
        <v>0</v>
      </c>
    </row>
    <row r="1968" spans="10:11" x14ac:dyDescent="0.3">
      <c r="J1968" s="1">
        <v>741.44</v>
      </c>
      <c r="K1968" s="1">
        <v>0</v>
      </c>
    </row>
    <row r="1969" spans="10:11" x14ac:dyDescent="0.3">
      <c r="J1969" s="1">
        <v>741.63</v>
      </c>
      <c r="K1969" s="1">
        <v>0</v>
      </c>
    </row>
    <row r="1970" spans="10:11" x14ac:dyDescent="0.3">
      <c r="J1970" s="1">
        <v>741.81</v>
      </c>
      <c r="K1970" s="1">
        <v>0</v>
      </c>
    </row>
    <row r="1971" spans="10:11" x14ac:dyDescent="0.3">
      <c r="J1971" s="1">
        <v>742</v>
      </c>
      <c r="K1971" s="1">
        <v>0</v>
      </c>
    </row>
    <row r="1972" spans="10:11" x14ac:dyDescent="0.3">
      <c r="J1972" s="1">
        <v>742.19</v>
      </c>
      <c r="K1972" s="1">
        <v>0</v>
      </c>
    </row>
    <row r="1973" spans="10:11" x14ac:dyDescent="0.3">
      <c r="J1973" s="1">
        <v>742.38</v>
      </c>
      <c r="K1973" s="1">
        <v>0</v>
      </c>
    </row>
    <row r="1974" spans="10:11" x14ac:dyDescent="0.3">
      <c r="J1974" s="1">
        <v>742.57</v>
      </c>
      <c r="K1974" s="1">
        <v>0</v>
      </c>
    </row>
    <row r="1975" spans="10:11" x14ac:dyDescent="0.3">
      <c r="J1975" s="1">
        <v>742.76</v>
      </c>
      <c r="K1975" s="1">
        <v>0</v>
      </c>
    </row>
    <row r="1976" spans="10:11" x14ac:dyDescent="0.3">
      <c r="J1976" s="1">
        <v>742.95</v>
      </c>
      <c r="K1976" s="1">
        <v>0</v>
      </c>
    </row>
    <row r="1977" spans="10:11" x14ac:dyDescent="0.3">
      <c r="J1977" s="1">
        <v>743.14</v>
      </c>
      <c r="K1977" s="1">
        <v>0</v>
      </c>
    </row>
    <row r="1978" spans="10:11" x14ac:dyDescent="0.3">
      <c r="J1978" s="1">
        <v>743.33</v>
      </c>
      <c r="K1978" s="1">
        <v>0</v>
      </c>
    </row>
    <row r="1979" spans="10:11" x14ac:dyDescent="0.3">
      <c r="J1979" s="1">
        <v>743.52</v>
      </c>
      <c r="K1979" s="1">
        <v>0</v>
      </c>
    </row>
    <row r="1980" spans="10:11" x14ac:dyDescent="0.3">
      <c r="J1980" s="1">
        <v>743.7</v>
      </c>
      <c r="K1980" s="1">
        <v>0</v>
      </c>
    </row>
    <row r="1981" spans="10:11" x14ac:dyDescent="0.3">
      <c r="J1981" s="1">
        <v>743.89</v>
      </c>
      <c r="K1981" s="1">
        <v>0</v>
      </c>
    </row>
    <row r="1982" spans="10:11" x14ac:dyDescent="0.3">
      <c r="J1982" s="1">
        <v>744.08</v>
      </c>
      <c r="K1982" s="1">
        <v>0</v>
      </c>
    </row>
    <row r="1983" spans="10:11" x14ac:dyDescent="0.3">
      <c r="J1983" s="1">
        <v>744.27</v>
      </c>
      <c r="K1983" s="1">
        <v>0</v>
      </c>
    </row>
    <row r="1984" spans="10:11" x14ac:dyDescent="0.3">
      <c r="J1984" s="1">
        <v>744.46</v>
      </c>
      <c r="K1984" s="1">
        <v>0</v>
      </c>
    </row>
    <row r="1985" spans="10:11" x14ac:dyDescent="0.3">
      <c r="J1985" s="1">
        <v>744.65</v>
      </c>
      <c r="K1985" s="1">
        <v>0</v>
      </c>
    </row>
    <row r="1986" spans="10:11" x14ac:dyDescent="0.3">
      <c r="J1986" s="1">
        <v>744.84</v>
      </c>
      <c r="K1986" s="1">
        <v>0</v>
      </c>
    </row>
    <row r="1987" spans="10:11" x14ac:dyDescent="0.3">
      <c r="J1987" s="1">
        <v>745.03</v>
      </c>
      <c r="K1987" s="1">
        <v>0</v>
      </c>
    </row>
    <row r="1988" spans="10:11" x14ac:dyDescent="0.3">
      <c r="J1988" s="1">
        <v>745.21</v>
      </c>
      <c r="K1988" s="1">
        <v>0</v>
      </c>
    </row>
    <row r="1989" spans="10:11" x14ac:dyDescent="0.3">
      <c r="J1989" s="1">
        <v>745.4</v>
      </c>
      <c r="K1989" s="1">
        <v>0</v>
      </c>
    </row>
    <row r="1990" spans="10:11" x14ac:dyDescent="0.3">
      <c r="J1990" s="1">
        <v>745.59</v>
      </c>
      <c r="K1990" s="1">
        <v>0</v>
      </c>
    </row>
    <row r="1991" spans="10:11" x14ac:dyDescent="0.3">
      <c r="J1991" s="1">
        <v>745.78</v>
      </c>
      <c r="K1991" s="1">
        <v>0</v>
      </c>
    </row>
    <row r="1992" spans="10:11" x14ac:dyDescent="0.3">
      <c r="J1992" s="1">
        <v>745.97</v>
      </c>
      <c r="K1992" s="1">
        <v>0</v>
      </c>
    </row>
    <row r="1993" spans="10:11" x14ac:dyDescent="0.3">
      <c r="J1993" s="1">
        <v>746.16</v>
      </c>
      <c r="K1993" s="1">
        <v>0</v>
      </c>
    </row>
    <row r="1994" spans="10:11" x14ac:dyDescent="0.3">
      <c r="J1994" s="1">
        <v>746.35</v>
      </c>
      <c r="K1994" s="1">
        <v>0</v>
      </c>
    </row>
    <row r="1995" spans="10:11" x14ac:dyDescent="0.3">
      <c r="J1995" s="1">
        <v>746.54</v>
      </c>
      <c r="K1995" s="1">
        <v>0</v>
      </c>
    </row>
    <row r="1996" spans="10:11" x14ac:dyDescent="0.3">
      <c r="J1996" s="1">
        <v>746.72</v>
      </c>
      <c r="K1996" s="1">
        <v>0</v>
      </c>
    </row>
    <row r="1997" spans="10:11" x14ac:dyDescent="0.3">
      <c r="J1997" s="1">
        <v>746.91</v>
      </c>
      <c r="K1997" s="1">
        <v>0</v>
      </c>
    </row>
    <row r="1998" spans="10:11" x14ac:dyDescent="0.3">
      <c r="J1998" s="1">
        <v>747.1</v>
      </c>
      <c r="K1998" s="1">
        <v>0</v>
      </c>
    </row>
    <row r="1999" spans="10:11" x14ac:dyDescent="0.3">
      <c r="J1999" s="1">
        <v>747.29</v>
      </c>
      <c r="K1999" s="1">
        <v>0</v>
      </c>
    </row>
    <row r="2000" spans="10:11" x14ac:dyDescent="0.3">
      <c r="J2000" s="1">
        <v>747.48</v>
      </c>
      <c r="K2000" s="1">
        <v>0</v>
      </c>
    </row>
    <row r="2001" spans="10:11" x14ac:dyDescent="0.3">
      <c r="J2001" s="1">
        <v>747.67</v>
      </c>
      <c r="K2001" s="1">
        <v>0</v>
      </c>
    </row>
    <row r="2002" spans="10:11" x14ac:dyDescent="0.3">
      <c r="J2002" s="1">
        <v>747.86</v>
      </c>
      <c r="K2002" s="1">
        <v>0</v>
      </c>
    </row>
    <row r="2003" spans="10:11" x14ac:dyDescent="0.3">
      <c r="J2003" s="1">
        <v>748.04</v>
      </c>
      <c r="K2003" s="1">
        <v>0</v>
      </c>
    </row>
    <row r="2004" spans="10:11" x14ac:dyDescent="0.3">
      <c r="J2004" s="1">
        <v>748.23</v>
      </c>
      <c r="K2004" s="1">
        <v>0</v>
      </c>
    </row>
    <row r="2005" spans="10:11" x14ac:dyDescent="0.3">
      <c r="J2005" s="1">
        <v>748.42</v>
      </c>
      <c r="K2005" s="1">
        <v>0</v>
      </c>
    </row>
    <row r="2006" spans="10:11" x14ac:dyDescent="0.3">
      <c r="J2006" s="1">
        <v>748.61</v>
      </c>
      <c r="K2006" s="1">
        <v>0</v>
      </c>
    </row>
    <row r="2007" spans="10:11" x14ac:dyDescent="0.3">
      <c r="J2007" s="1">
        <v>748.8</v>
      </c>
      <c r="K2007" s="1">
        <v>0</v>
      </c>
    </row>
    <row r="2008" spans="10:11" x14ac:dyDescent="0.3">
      <c r="J2008" s="1">
        <v>748.99</v>
      </c>
      <c r="K2008" s="1">
        <v>0</v>
      </c>
    </row>
    <row r="2009" spans="10:11" x14ac:dyDescent="0.3">
      <c r="J2009" s="1">
        <v>749.18</v>
      </c>
      <c r="K2009" s="1">
        <v>0</v>
      </c>
    </row>
    <row r="2010" spans="10:11" x14ac:dyDescent="0.3">
      <c r="J2010" s="1">
        <v>749.36</v>
      </c>
      <c r="K2010" s="1">
        <v>0</v>
      </c>
    </row>
    <row r="2011" spans="10:11" x14ac:dyDescent="0.3">
      <c r="J2011" s="1">
        <v>749.55</v>
      </c>
      <c r="K2011" s="1">
        <v>0</v>
      </c>
    </row>
    <row r="2012" spans="10:11" x14ac:dyDescent="0.3">
      <c r="J2012" s="1">
        <v>749.74</v>
      </c>
      <c r="K2012" s="1">
        <v>0</v>
      </c>
    </row>
    <row r="2013" spans="10:11" x14ac:dyDescent="0.3">
      <c r="J2013" s="1">
        <v>749.93</v>
      </c>
      <c r="K2013" s="1">
        <v>0</v>
      </c>
    </row>
    <row r="2014" spans="10:11" x14ac:dyDescent="0.3">
      <c r="J2014" s="1">
        <v>750.12</v>
      </c>
      <c r="K2014" s="1">
        <v>0</v>
      </c>
    </row>
    <row r="2015" spans="10:11" x14ac:dyDescent="0.3">
      <c r="J2015" s="1">
        <v>750.31</v>
      </c>
      <c r="K2015" s="1">
        <v>0</v>
      </c>
    </row>
    <row r="2016" spans="10:11" x14ac:dyDescent="0.3">
      <c r="J2016" s="1">
        <v>750.49</v>
      </c>
      <c r="K2016" s="1">
        <v>0</v>
      </c>
    </row>
    <row r="2017" spans="10:11" x14ac:dyDescent="0.3">
      <c r="J2017" s="1">
        <v>750.68</v>
      </c>
      <c r="K2017" s="1">
        <v>0</v>
      </c>
    </row>
    <row r="2018" spans="10:11" x14ac:dyDescent="0.3">
      <c r="J2018" s="1">
        <v>750.87</v>
      </c>
      <c r="K2018" s="1">
        <v>0</v>
      </c>
    </row>
    <row r="2019" spans="10:11" x14ac:dyDescent="0.3">
      <c r="J2019" s="1">
        <v>751.06</v>
      </c>
      <c r="K2019" s="1">
        <v>0</v>
      </c>
    </row>
    <row r="2020" spans="10:11" x14ac:dyDescent="0.3">
      <c r="J2020" s="1">
        <v>751.25</v>
      </c>
      <c r="K2020" s="1">
        <v>0</v>
      </c>
    </row>
    <row r="2021" spans="10:11" x14ac:dyDescent="0.3">
      <c r="J2021" s="1">
        <v>751.44</v>
      </c>
      <c r="K2021" s="1">
        <v>0</v>
      </c>
    </row>
    <row r="2022" spans="10:11" x14ac:dyDescent="0.3">
      <c r="J2022" s="1">
        <v>751.62</v>
      </c>
      <c r="K2022" s="1">
        <v>0</v>
      </c>
    </row>
    <row r="2023" spans="10:11" x14ac:dyDescent="0.3">
      <c r="J2023" s="1">
        <v>751.81</v>
      </c>
      <c r="K2023" s="1">
        <v>0</v>
      </c>
    </row>
    <row r="2024" spans="10:11" x14ac:dyDescent="0.3">
      <c r="J2024" s="1">
        <v>752</v>
      </c>
      <c r="K2024" s="1">
        <v>0</v>
      </c>
    </row>
    <row r="2025" spans="10:11" x14ac:dyDescent="0.3">
      <c r="J2025" s="1">
        <v>752.19</v>
      </c>
      <c r="K2025" s="1">
        <v>0</v>
      </c>
    </row>
    <row r="2026" spans="10:11" x14ac:dyDescent="0.3">
      <c r="J2026" s="1">
        <v>752.38</v>
      </c>
      <c r="K2026" s="1">
        <v>0</v>
      </c>
    </row>
    <row r="2027" spans="10:11" x14ac:dyDescent="0.3">
      <c r="J2027" s="1">
        <v>752.56</v>
      </c>
      <c r="K2027" s="1">
        <v>0</v>
      </c>
    </row>
    <row r="2028" spans="10:11" x14ac:dyDescent="0.3">
      <c r="J2028" s="1">
        <v>752.75</v>
      </c>
      <c r="K2028" s="1">
        <v>0</v>
      </c>
    </row>
    <row r="2029" spans="10:11" x14ac:dyDescent="0.3">
      <c r="J2029" s="1">
        <v>752.94</v>
      </c>
      <c r="K2029" s="1">
        <v>0</v>
      </c>
    </row>
    <row r="2030" spans="10:11" x14ac:dyDescent="0.3">
      <c r="J2030" s="1">
        <v>753.13</v>
      </c>
      <c r="K2030" s="1">
        <v>0</v>
      </c>
    </row>
    <row r="2031" spans="10:11" x14ac:dyDescent="0.3">
      <c r="J2031" s="1">
        <v>753.32</v>
      </c>
      <c r="K2031" s="1">
        <v>0</v>
      </c>
    </row>
    <row r="2032" spans="10:11" x14ac:dyDescent="0.3">
      <c r="J2032" s="1">
        <v>753.51</v>
      </c>
      <c r="K2032" s="1">
        <v>0</v>
      </c>
    </row>
    <row r="2033" spans="10:11" x14ac:dyDescent="0.3">
      <c r="J2033" s="1">
        <v>753.69</v>
      </c>
      <c r="K2033" s="1">
        <v>0</v>
      </c>
    </row>
    <row r="2034" spans="10:11" x14ac:dyDescent="0.3">
      <c r="J2034" s="1">
        <v>753.88</v>
      </c>
      <c r="K2034" s="1">
        <v>0</v>
      </c>
    </row>
    <row r="2035" spans="10:11" x14ac:dyDescent="0.3">
      <c r="J2035" s="1">
        <v>754.07</v>
      </c>
      <c r="K2035" s="1">
        <v>0</v>
      </c>
    </row>
    <row r="2036" spans="10:11" x14ac:dyDescent="0.3">
      <c r="J2036" s="1">
        <v>754.26</v>
      </c>
      <c r="K2036" s="1">
        <v>0</v>
      </c>
    </row>
    <row r="2037" spans="10:11" x14ac:dyDescent="0.3">
      <c r="J2037" s="1">
        <v>754.45</v>
      </c>
      <c r="K2037" s="1">
        <v>0</v>
      </c>
    </row>
    <row r="2038" spans="10:11" x14ac:dyDescent="0.3">
      <c r="J2038" s="1">
        <v>754.63</v>
      </c>
      <c r="K2038" s="1">
        <v>0</v>
      </c>
    </row>
    <row r="2039" spans="10:11" x14ac:dyDescent="0.3">
      <c r="J2039" s="1">
        <v>754.82</v>
      </c>
      <c r="K2039" s="1">
        <v>0</v>
      </c>
    </row>
    <row r="2040" spans="10:11" x14ac:dyDescent="0.3">
      <c r="J2040" s="1">
        <v>755.01</v>
      </c>
      <c r="K2040" s="1">
        <v>0</v>
      </c>
    </row>
    <row r="2041" spans="10:11" x14ac:dyDescent="0.3">
      <c r="J2041" s="1">
        <v>755.2</v>
      </c>
      <c r="K2041" s="1">
        <v>0</v>
      </c>
    </row>
    <row r="2042" spans="10:11" x14ac:dyDescent="0.3">
      <c r="J2042" s="1">
        <v>755.39</v>
      </c>
      <c r="K2042" s="1">
        <v>0</v>
      </c>
    </row>
    <row r="2043" spans="10:11" x14ac:dyDescent="0.3">
      <c r="J2043" s="1">
        <v>755.57</v>
      </c>
      <c r="K2043" s="1">
        <v>0</v>
      </c>
    </row>
    <row r="2044" spans="10:11" x14ac:dyDescent="0.3">
      <c r="J2044" s="1">
        <v>755.76</v>
      </c>
      <c r="K2044" s="1">
        <v>0</v>
      </c>
    </row>
    <row r="2045" spans="10:11" x14ac:dyDescent="0.3">
      <c r="J2045" s="1">
        <v>755.95</v>
      </c>
      <c r="K2045" s="1">
        <v>0</v>
      </c>
    </row>
    <row r="2046" spans="10:11" x14ac:dyDescent="0.3">
      <c r="J2046" s="1">
        <v>756.14</v>
      </c>
      <c r="K2046" s="1">
        <v>0</v>
      </c>
    </row>
    <row r="2047" spans="10:11" x14ac:dyDescent="0.3">
      <c r="J2047" s="1">
        <v>756.33</v>
      </c>
      <c r="K2047" s="1">
        <v>0</v>
      </c>
    </row>
    <row r="2048" spans="10:11" x14ac:dyDescent="0.3">
      <c r="J2048" s="1">
        <v>756.51</v>
      </c>
      <c r="K2048" s="1">
        <v>0</v>
      </c>
    </row>
    <row r="2049" spans="10:11" x14ac:dyDescent="0.3">
      <c r="J2049" s="1">
        <v>756.7</v>
      </c>
      <c r="K2049" s="1">
        <v>0</v>
      </c>
    </row>
    <row r="2050" spans="10:11" x14ac:dyDescent="0.3">
      <c r="J2050" s="1">
        <v>756.89</v>
      </c>
      <c r="K2050" s="1">
        <v>0</v>
      </c>
    </row>
    <row r="2051" spans="10:11" x14ac:dyDescent="0.3">
      <c r="J2051" s="1">
        <v>757.08</v>
      </c>
      <c r="K2051" s="1">
        <v>0</v>
      </c>
    </row>
    <row r="2052" spans="10:11" x14ac:dyDescent="0.3">
      <c r="J2052" s="1">
        <v>757.26</v>
      </c>
      <c r="K2052" s="1">
        <v>0</v>
      </c>
    </row>
    <row r="2053" spans="10:11" x14ac:dyDescent="0.3">
      <c r="J2053" s="1">
        <v>757.45</v>
      </c>
      <c r="K2053" s="1">
        <v>0</v>
      </c>
    </row>
    <row r="2054" spans="10:11" x14ac:dyDescent="0.3">
      <c r="J2054" s="1">
        <v>757.64</v>
      </c>
      <c r="K2054" s="1">
        <v>0</v>
      </c>
    </row>
    <row r="2055" spans="10:11" x14ac:dyDescent="0.3">
      <c r="J2055" s="1">
        <v>757.83</v>
      </c>
      <c r="K2055" s="1">
        <v>0</v>
      </c>
    </row>
    <row r="2056" spans="10:11" x14ac:dyDescent="0.3">
      <c r="J2056" s="1">
        <v>758.02</v>
      </c>
      <c r="K2056" s="1">
        <v>0</v>
      </c>
    </row>
    <row r="2057" spans="10:11" x14ac:dyDescent="0.3">
      <c r="J2057" s="1">
        <v>758.2</v>
      </c>
      <c r="K2057" s="1">
        <v>0</v>
      </c>
    </row>
    <row r="2058" spans="10:11" x14ac:dyDescent="0.3">
      <c r="J2058" s="1">
        <v>758.39</v>
      </c>
      <c r="K2058" s="1">
        <v>0</v>
      </c>
    </row>
    <row r="2059" spans="10:11" x14ac:dyDescent="0.3">
      <c r="J2059" s="1">
        <v>758.58</v>
      </c>
      <c r="K2059" s="1">
        <v>0</v>
      </c>
    </row>
    <row r="2060" spans="10:11" x14ac:dyDescent="0.3">
      <c r="J2060" s="1">
        <v>758.77</v>
      </c>
      <c r="K2060" s="1">
        <v>0</v>
      </c>
    </row>
    <row r="2061" spans="10:11" x14ac:dyDescent="0.3">
      <c r="J2061" s="1">
        <v>758.95</v>
      </c>
      <c r="K2061" s="1">
        <v>0</v>
      </c>
    </row>
    <row r="2062" spans="10:11" x14ac:dyDescent="0.3">
      <c r="J2062" s="1">
        <v>759.14</v>
      </c>
      <c r="K2062" s="1">
        <v>0</v>
      </c>
    </row>
    <row r="2063" spans="10:11" x14ac:dyDescent="0.3">
      <c r="J2063" s="1">
        <v>759.33</v>
      </c>
      <c r="K2063" s="1">
        <v>0</v>
      </c>
    </row>
    <row r="2064" spans="10:11" x14ac:dyDescent="0.3">
      <c r="J2064" s="1">
        <v>759.52</v>
      </c>
      <c r="K2064" s="1">
        <v>0</v>
      </c>
    </row>
    <row r="2065" spans="10:11" x14ac:dyDescent="0.3">
      <c r="J2065" s="1">
        <v>759.71</v>
      </c>
      <c r="K2065" s="1">
        <v>0</v>
      </c>
    </row>
    <row r="2066" spans="10:11" x14ac:dyDescent="0.3">
      <c r="J2066" s="1">
        <v>759.89</v>
      </c>
      <c r="K2066" s="1">
        <v>0</v>
      </c>
    </row>
    <row r="2067" spans="10:11" x14ac:dyDescent="0.3">
      <c r="J2067" s="1">
        <v>760.08</v>
      </c>
      <c r="K2067" s="1">
        <v>0</v>
      </c>
    </row>
    <row r="2068" spans="10:11" x14ac:dyDescent="0.3">
      <c r="J2068" s="1">
        <v>760.27</v>
      </c>
      <c r="K2068" s="1">
        <v>0</v>
      </c>
    </row>
    <row r="2069" spans="10:11" x14ac:dyDescent="0.3">
      <c r="J2069" s="1">
        <v>760.46</v>
      </c>
      <c r="K2069" s="1">
        <v>0</v>
      </c>
    </row>
    <row r="2070" spans="10:11" x14ac:dyDescent="0.3">
      <c r="J2070" s="1">
        <v>760.64</v>
      </c>
      <c r="K2070" s="1">
        <v>0</v>
      </c>
    </row>
    <row r="2071" spans="10:11" x14ac:dyDescent="0.3">
      <c r="J2071" s="1">
        <v>760.83</v>
      </c>
      <c r="K2071" s="1">
        <v>0</v>
      </c>
    </row>
    <row r="2072" spans="10:11" x14ac:dyDescent="0.3">
      <c r="J2072" s="1">
        <v>761.02</v>
      </c>
      <c r="K2072" s="1">
        <v>0</v>
      </c>
    </row>
    <row r="2073" spans="10:11" x14ac:dyDescent="0.3">
      <c r="J2073" s="1">
        <v>761.21</v>
      </c>
      <c r="K2073" s="1">
        <v>0</v>
      </c>
    </row>
    <row r="2074" spans="10:11" x14ac:dyDescent="0.3">
      <c r="J2074" s="1">
        <v>761.39</v>
      </c>
      <c r="K2074" s="1">
        <v>0</v>
      </c>
    </row>
    <row r="2075" spans="10:11" x14ac:dyDescent="0.3">
      <c r="J2075" s="1">
        <v>761.58</v>
      </c>
      <c r="K2075" s="1">
        <v>0</v>
      </c>
    </row>
    <row r="2076" spans="10:11" x14ac:dyDescent="0.3">
      <c r="J2076" s="1">
        <v>761.77</v>
      </c>
      <c r="K2076" s="1">
        <v>0</v>
      </c>
    </row>
    <row r="2077" spans="10:11" x14ac:dyDescent="0.3">
      <c r="J2077" s="1">
        <v>761.96</v>
      </c>
      <c r="K2077" s="1">
        <v>0</v>
      </c>
    </row>
    <row r="2078" spans="10:11" x14ac:dyDescent="0.3">
      <c r="J2078" s="1">
        <v>762.14</v>
      </c>
      <c r="K2078" s="1">
        <v>0</v>
      </c>
    </row>
    <row r="2079" spans="10:11" x14ac:dyDescent="0.3">
      <c r="J2079" s="1">
        <v>762.33</v>
      </c>
      <c r="K2079" s="1">
        <v>0</v>
      </c>
    </row>
    <row r="2080" spans="10:11" x14ac:dyDescent="0.3">
      <c r="J2080" s="1">
        <v>762.52</v>
      </c>
      <c r="K2080" s="1">
        <v>0</v>
      </c>
    </row>
    <row r="2081" spans="10:11" x14ac:dyDescent="0.3">
      <c r="J2081" s="1">
        <v>762.71</v>
      </c>
      <c r="K2081" s="1">
        <v>0</v>
      </c>
    </row>
    <row r="2082" spans="10:11" x14ac:dyDescent="0.3">
      <c r="J2082" s="1">
        <v>762.89</v>
      </c>
      <c r="K2082" s="1">
        <v>0</v>
      </c>
    </row>
    <row r="2083" spans="10:11" x14ac:dyDescent="0.3">
      <c r="J2083" s="1">
        <v>763.08</v>
      </c>
      <c r="K2083" s="1">
        <v>0</v>
      </c>
    </row>
    <row r="2084" spans="10:11" x14ac:dyDescent="0.3">
      <c r="J2084" s="1">
        <v>763.27</v>
      </c>
      <c r="K2084" s="1">
        <v>0</v>
      </c>
    </row>
    <row r="2085" spans="10:11" x14ac:dyDescent="0.3">
      <c r="J2085" s="1">
        <v>763.45</v>
      </c>
      <c r="K2085" s="1">
        <v>0</v>
      </c>
    </row>
    <row r="2086" spans="10:11" x14ac:dyDescent="0.3">
      <c r="J2086" s="1">
        <v>763.64</v>
      </c>
      <c r="K2086" s="1">
        <v>0</v>
      </c>
    </row>
    <row r="2087" spans="10:11" x14ac:dyDescent="0.3">
      <c r="J2087" s="1">
        <v>763.83</v>
      </c>
      <c r="K2087" s="1">
        <v>0</v>
      </c>
    </row>
    <row r="2088" spans="10:11" x14ac:dyDescent="0.3">
      <c r="J2088" s="1">
        <v>764.02</v>
      </c>
      <c r="K2088" s="1">
        <v>0</v>
      </c>
    </row>
    <row r="2089" spans="10:11" x14ac:dyDescent="0.3">
      <c r="J2089" s="1">
        <v>764.2</v>
      </c>
      <c r="K2089" s="1">
        <v>0</v>
      </c>
    </row>
    <row r="2090" spans="10:11" x14ac:dyDescent="0.3">
      <c r="J2090" s="1">
        <v>764.39</v>
      </c>
      <c r="K2090" s="1">
        <v>0</v>
      </c>
    </row>
    <row r="2091" spans="10:11" x14ac:dyDescent="0.3">
      <c r="J2091" s="1">
        <v>764.58</v>
      </c>
      <c r="K2091" s="1">
        <v>0</v>
      </c>
    </row>
    <row r="2092" spans="10:11" x14ac:dyDescent="0.3">
      <c r="J2092" s="1">
        <v>764.77</v>
      </c>
      <c r="K2092" s="1">
        <v>0</v>
      </c>
    </row>
    <row r="2093" spans="10:11" x14ac:dyDescent="0.3">
      <c r="J2093" s="1">
        <v>764.95</v>
      </c>
      <c r="K2093" s="1">
        <v>0</v>
      </c>
    </row>
    <row r="2094" spans="10:11" x14ac:dyDescent="0.3">
      <c r="J2094" s="1">
        <v>765.14</v>
      </c>
      <c r="K2094" s="1">
        <v>0</v>
      </c>
    </row>
    <row r="2095" spans="10:11" x14ac:dyDescent="0.3">
      <c r="J2095" s="1">
        <v>765.33</v>
      </c>
      <c r="K2095" s="1">
        <v>0</v>
      </c>
    </row>
    <row r="2096" spans="10:11" x14ac:dyDescent="0.3">
      <c r="J2096" s="1">
        <v>765.51</v>
      </c>
      <c r="K2096" s="1">
        <v>0</v>
      </c>
    </row>
    <row r="2097" spans="10:11" x14ac:dyDescent="0.3">
      <c r="J2097" s="1">
        <v>765.7</v>
      </c>
      <c r="K2097" s="1">
        <v>0</v>
      </c>
    </row>
    <row r="2098" spans="10:11" x14ac:dyDescent="0.3">
      <c r="J2098" s="1">
        <v>765.89</v>
      </c>
      <c r="K2098" s="1">
        <v>0</v>
      </c>
    </row>
    <row r="2099" spans="10:11" x14ac:dyDescent="0.3">
      <c r="J2099" s="1">
        <v>766.08</v>
      </c>
      <c r="K2099" s="1">
        <v>0</v>
      </c>
    </row>
    <row r="2100" spans="10:11" x14ac:dyDescent="0.3">
      <c r="J2100" s="1">
        <v>766.26</v>
      </c>
      <c r="K2100" s="1">
        <v>0</v>
      </c>
    </row>
    <row r="2101" spans="10:11" x14ac:dyDescent="0.3">
      <c r="J2101" s="1">
        <v>766.45</v>
      </c>
      <c r="K2101" s="1">
        <v>0</v>
      </c>
    </row>
    <row r="2102" spans="10:11" x14ac:dyDescent="0.3">
      <c r="J2102" s="1">
        <v>766.64</v>
      </c>
      <c r="K2102" s="1">
        <v>0</v>
      </c>
    </row>
    <row r="2103" spans="10:11" x14ac:dyDescent="0.3">
      <c r="J2103" s="1">
        <v>766.82</v>
      </c>
      <c r="K2103" s="1">
        <v>0</v>
      </c>
    </row>
    <row r="2104" spans="10:11" x14ac:dyDescent="0.3">
      <c r="J2104" s="1">
        <v>767.01</v>
      </c>
      <c r="K2104" s="1">
        <v>0</v>
      </c>
    </row>
    <row r="2105" spans="10:11" x14ac:dyDescent="0.3">
      <c r="J2105" s="1">
        <v>767.2</v>
      </c>
      <c r="K2105" s="1">
        <v>0</v>
      </c>
    </row>
    <row r="2106" spans="10:11" x14ac:dyDescent="0.3">
      <c r="J2106" s="1">
        <v>767.38</v>
      </c>
      <c r="K2106" s="1">
        <v>0</v>
      </c>
    </row>
    <row r="2107" spans="10:11" x14ac:dyDescent="0.3">
      <c r="J2107" s="1">
        <v>767.57</v>
      </c>
      <c r="K2107" s="1">
        <v>0</v>
      </c>
    </row>
    <row r="2108" spans="10:11" x14ac:dyDescent="0.3">
      <c r="J2108" s="1">
        <v>767.76</v>
      </c>
      <c r="K2108" s="1">
        <v>0</v>
      </c>
    </row>
    <row r="2109" spans="10:11" x14ac:dyDescent="0.3">
      <c r="J2109" s="1">
        <v>767.95</v>
      </c>
      <c r="K2109" s="1">
        <v>0</v>
      </c>
    </row>
    <row r="2110" spans="10:11" x14ac:dyDescent="0.3">
      <c r="J2110" s="1">
        <v>768.13</v>
      </c>
      <c r="K2110" s="1">
        <v>0</v>
      </c>
    </row>
    <row r="2111" spans="10:11" x14ac:dyDescent="0.3">
      <c r="J2111" s="1">
        <v>768.32</v>
      </c>
      <c r="K2111" s="1">
        <v>0</v>
      </c>
    </row>
    <row r="2112" spans="10:11" x14ac:dyDescent="0.3">
      <c r="J2112" s="1">
        <v>768.51</v>
      </c>
      <c r="K2112" s="1">
        <v>0</v>
      </c>
    </row>
    <row r="2113" spans="10:11" x14ac:dyDescent="0.3">
      <c r="J2113" s="1">
        <v>768.69</v>
      </c>
      <c r="K2113" s="1">
        <v>0</v>
      </c>
    </row>
    <row r="2114" spans="10:11" x14ac:dyDescent="0.3">
      <c r="J2114" s="1">
        <v>768.88</v>
      </c>
      <c r="K2114" s="1">
        <v>0</v>
      </c>
    </row>
    <row r="2115" spans="10:11" x14ac:dyDescent="0.3">
      <c r="J2115" s="1">
        <v>769.07</v>
      </c>
      <c r="K2115" s="1">
        <v>0</v>
      </c>
    </row>
    <row r="2116" spans="10:11" x14ac:dyDescent="0.3">
      <c r="J2116" s="1">
        <v>769.25</v>
      </c>
      <c r="K2116" s="1">
        <v>0</v>
      </c>
    </row>
    <row r="2117" spans="10:11" x14ac:dyDescent="0.3">
      <c r="J2117" s="1">
        <v>769.44</v>
      </c>
      <c r="K2117" s="1">
        <v>0</v>
      </c>
    </row>
    <row r="2118" spans="10:11" x14ac:dyDescent="0.3">
      <c r="J2118" s="1">
        <v>769.63</v>
      </c>
      <c r="K2118" s="1">
        <v>0</v>
      </c>
    </row>
    <row r="2119" spans="10:11" x14ac:dyDescent="0.3">
      <c r="J2119" s="1">
        <v>769.81</v>
      </c>
      <c r="K2119" s="1">
        <v>0</v>
      </c>
    </row>
    <row r="2120" spans="10:11" x14ac:dyDescent="0.3">
      <c r="J2120" s="1">
        <v>770</v>
      </c>
      <c r="K2120" s="1">
        <v>0</v>
      </c>
    </row>
    <row r="2121" spans="10:11" x14ac:dyDescent="0.3">
      <c r="J2121" s="1">
        <v>770.19</v>
      </c>
      <c r="K2121" s="1">
        <v>0</v>
      </c>
    </row>
    <row r="2122" spans="10:11" x14ac:dyDescent="0.3">
      <c r="J2122" s="1">
        <v>770.38</v>
      </c>
      <c r="K2122" s="1">
        <v>0</v>
      </c>
    </row>
    <row r="2123" spans="10:11" x14ac:dyDescent="0.3">
      <c r="J2123" s="1">
        <v>770.56</v>
      </c>
      <c r="K2123" s="1">
        <v>0</v>
      </c>
    </row>
    <row r="2124" spans="10:11" x14ac:dyDescent="0.3">
      <c r="J2124" s="1">
        <v>770.75</v>
      </c>
      <c r="K2124" s="1">
        <v>0</v>
      </c>
    </row>
    <row r="2125" spans="10:11" x14ac:dyDescent="0.3">
      <c r="J2125" s="1">
        <v>770.94</v>
      </c>
      <c r="K2125" s="1">
        <v>0</v>
      </c>
    </row>
    <row r="2126" spans="10:11" x14ac:dyDescent="0.3">
      <c r="J2126" s="1">
        <v>771.12</v>
      </c>
      <c r="K2126" s="1">
        <v>0</v>
      </c>
    </row>
    <row r="2127" spans="10:11" x14ac:dyDescent="0.3">
      <c r="J2127" s="1">
        <v>771.31</v>
      </c>
      <c r="K2127" s="1">
        <v>0</v>
      </c>
    </row>
    <row r="2128" spans="10:11" x14ac:dyDescent="0.3">
      <c r="J2128" s="1">
        <v>771.5</v>
      </c>
      <c r="K2128" s="1">
        <v>0</v>
      </c>
    </row>
    <row r="2129" spans="10:11" x14ac:dyDescent="0.3">
      <c r="J2129" s="1">
        <v>771.68</v>
      </c>
      <c r="K2129" s="1">
        <v>0</v>
      </c>
    </row>
    <row r="2130" spans="10:11" x14ac:dyDescent="0.3">
      <c r="J2130" s="1">
        <v>771.87</v>
      </c>
      <c r="K2130" s="1">
        <v>0</v>
      </c>
    </row>
    <row r="2131" spans="10:11" x14ac:dyDescent="0.3">
      <c r="J2131" s="1">
        <v>772.06</v>
      </c>
      <c r="K2131" s="1">
        <v>0</v>
      </c>
    </row>
    <row r="2132" spans="10:11" x14ac:dyDescent="0.3">
      <c r="J2132" s="1">
        <v>772.24</v>
      </c>
      <c r="K2132" s="1">
        <v>0</v>
      </c>
    </row>
    <row r="2133" spans="10:11" x14ac:dyDescent="0.3">
      <c r="J2133" s="1">
        <v>772.43</v>
      </c>
      <c r="K2133" s="1">
        <v>0</v>
      </c>
    </row>
    <row r="2134" spans="10:11" x14ac:dyDescent="0.3">
      <c r="J2134" s="1">
        <v>772.62</v>
      </c>
      <c r="K2134" s="1">
        <v>0</v>
      </c>
    </row>
    <row r="2135" spans="10:11" x14ac:dyDescent="0.3">
      <c r="J2135" s="1">
        <v>772.8</v>
      </c>
      <c r="K2135" s="1">
        <v>0</v>
      </c>
    </row>
    <row r="2136" spans="10:11" x14ac:dyDescent="0.3">
      <c r="J2136" s="1">
        <v>772.99</v>
      </c>
      <c r="K2136" s="1">
        <v>0</v>
      </c>
    </row>
    <row r="2137" spans="10:11" x14ac:dyDescent="0.3">
      <c r="J2137" s="1">
        <v>773.18</v>
      </c>
      <c r="K2137" s="1">
        <v>0</v>
      </c>
    </row>
    <row r="2138" spans="10:11" x14ac:dyDescent="0.3">
      <c r="J2138" s="1">
        <v>773.36</v>
      </c>
      <c r="K2138" s="1">
        <v>0</v>
      </c>
    </row>
    <row r="2139" spans="10:11" x14ac:dyDescent="0.3">
      <c r="J2139" s="1">
        <v>773.55</v>
      </c>
      <c r="K2139" s="1">
        <v>0</v>
      </c>
    </row>
    <row r="2140" spans="10:11" x14ac:dyDescent="0.3">
      <c r="J2140" s="1">
        <v>773.73</v>
      </c>
      <c r="K2140" s="1">
        <v>0</v>
      </c>
    </row>
    <row r="2141" spans="10:11" x14ac:dyDescent="0.3">
      <c r="J2141" s="1">
        <v>773.92</v>
      </c>
      <c r="K2141" s="1">
        <v>0</v>
      </c>
    </row>
    <row r="2142" spans="10:11" x14ac:dyDescent="0.3">
      <c r="J2142" s="1">
        <v>774.11</v>
      </c>
      <c r="K2142" s="1">
        <v>0</v>
      </c>
    </row>
    <row r="2143" spans="10:11" x14ac:dyDescent="0.3">
      <c r="J2143" s="1">
        <v>774.29</v>
      </c>
      <c r="K2143" s="1">
        <v>0</v>
      </c>
    </row>
    <row r="2144" spans="10:11" x14ac:dyDescent="0.3">
      <c r="J2144" s="1">
        <v>774.48</v>
      </c>
      <c r="K2144" s="1">
        <v>0</v>
      </c>
    </row>
    <row r="2145" spans="10:11" x14ac:dyDescent="0.3">
      <c r="J2145" s="1">
        <v>774.67</v>
      </c>
      <c r="K2145" s="1">
        <v>0</v>
      </c>
    </row>
    <row r="2146" spans="10:11" x14ac:dyDescent="0.3">
      <c r="J2146" s="1">
        <v>774.85</v>
      </c>
      <c r="K2146" s="1">
        <v>0</v>
      </c>
    </row>
    <row r="2147" spans="10:11" x14ac:dyDescent="0.3">
      <c r="J2147" s="1">
        <v>775.04</v>
      </c>
      <c r="K2147" s="1">
        <v>0</v>
      </c>
    </row>
    <row r="2148" spans="10:11" x14ac:dyDescent="0.3">
      <c r="J2148" s="1">
        <v>775.23</v>
      </c>
      <c r="K2148" s="1">
        <v>0</v>
      </c>
    </row>
    <row r="2149" spans="10:11" x14ac:dyDescent="0.3">
      <c r="J2149" s="1">
        <v>775.41</v>
      </c>
      <c r="K2149" s="1">
        <v>0</v>
      </c>
    </row>
    <row r="2150" spans="10:11" x14ac:dyDescent="0.3">
      <c r="J2150" s="1">
        <v>775.6</v>
      </c>
      <c r="K2150" s="1">
        <v>0</v>
      </c>
    </row>
    <row r="2151" spans="10:11" x14ac:dyDescent="0.3">
      <c r="J2151" s="1">
        <v>775.79</v>
      </c>
      <c r="K2151" s="1">
        <v>0</v>
      </c>
    </row>
    <row r="2152" spans="10:11" x14ac:dyDescent="0.3">
      <c r="J2152" s="1">
        <v>775.97</v>
      </c>
      <c r="K2152" s="1">
        <v>0</v>
      </c>
    </row>
    <row r="2153" spans="10:11" x14ac:dyDescent="0.3">
      <c r="J2153" s="1">
        <v>776.16</v>
      </c>
      <c r="K2153" s="1">
        <v>0</v>
      </c>
    </row>
    <row r="2154" spans="10:11" x14ac:dyDescent="0.3">
      <c r="J2154" s="1">
        <v>776.34</v>
      </c>
      <c r="K2154" s="1">
        <v>0</v>
      </c>
    </row>
    <row r="2155" spans="10:11" x14ac:dyDescent="0.3">
      <c r="J2155" s="1">
        <v>776.53</v>
      </c>
      <c r="K2155" s="1">
        <v>0</v>
      </c>
    </row>
    <row r="2156" spans="10:11" x14ac:dyDescent="0.3">
      <c r="J2156" s="1">
        <v>776.72</v>
      </c>
      <c r="K2156" s="1">
        <v>0</v>
      </c>
    </row>
    <row r="2157" spans="10:11" x14ac:dyDescent="0.3">
      <c r="J2157" s="1">
        <v>776.9</v>
      </c>
      <c r="K2157" s="1">
        <v>0</v>
      </c>
    </row>
    <row r="2158" spans="10:11" x14ac:dyDescent="0.3">
      <c r="J2158" s="1">
        <v>777.09</v>
      </c>
      <c r="K2158" s="1">
        <v>0</v>
      </c>
    </row>
    <row r="2159" spans="10:11" x14ac:dyDescent="0.3">
      <c r="J2159" s="1">
        <v>777.28</v>
      </c>
      <c r="K2159" s="1">
        <v>0</v>
      </c>
    </row>
    <row r="2160" spans="10:11" x14ac:dyDescent="0.3">
      <c r="J2160" s="1">
        <v>777.46</v>
      </c>
      <c r="K2160" s="1">
        <v>0</v>
      </c>
    </row>
    <row r="2161" spans="10:11" x14ac:dyDescent="0.3">
      <c r="J2161" s="1">
        <v>777.65</v>
      </c>
      <c r="K2161" s="1">
        <v>0</v>
      </c>
    </row>
    <row r="2162" spans="10:11" x14ac:dyDescent="0.3">
      <c r="J2162" s="1">
        <v>777.83</v>
      </c>
      <c r="K2162" s="1">
        <v>0</v>
      </c>
    </row>
    <row r="2163" spans="10:11" x14ac:dyDescent="0.3">
      <c r="J2163" s="1">
        <v>778.02</v>
      </c>
      <c r="K2163" s="1">
        <v>0</v>
      </c>
    </row>
    <row r="2164" spans="10:11" x14ac:dyDescent="0.3">
      <c r="J2164" s="1">
        <v>778.21</v>
      </c>
      <c r="K2164" s="1">
        <v>0</v>
      </c>
    </row>
    <row r="2165" spans="10:11" x14ac:dyDescent="0.3">
      <c r="J2165" s="1">
        <v>778.39</v>
      </c>
      <c r="K2165" s="1">
        <v>0</v>
      </c>
    </row>
    <row r="2166" spans="10:11" x14ac:dyDescent="0.3">
      <c r="J2166" s="1">
        <v>778.58</v>
      </c>
      <c r="K2166" s="1">
        <v>0</v>
      </c>
    </row>
    <row r="2167" spans="10:11" x14ac:dyDescent="0.3">
      <c r="J2167" s="1">
        <v>778.76</v>
      </c>
      <c r="K2167" s="1">
        <v>0</v>
      </c>
    </row>
    <row r="2168" spans="10:11" x14ac:dyDescent="0.3">
      <c r="J2168" s="1">
        <v>778.95</v>
      </c>
      <c r="K2168" s="1">
        <v>0</v>
      </c>
    </row>
    <row r="2169" spans="10:11" x14ac:dyDescent="0.3">
      <c r="J2169" s="1">
        <v>779.14</v>
      </c>
      <c r="K2169" s="1">
        <v>0</v>
      </c>
    </row>
    <row r="2170" spans="10:11" x14ac:dyDescent="0.3">
      <c r="J2170" s="1">
        <v>779.32</v>
      </c>
      <c r="K2170" s="1">
        <v>0</v>
      </c>
    </row>
    <row r="2171" spans="10:11" x14ac:dyDescent="0.3">
      <c r="J2171" s="1">
        <v>779.51</v>
      </c>
      <c r="K2171" s="1">
        <v>0</v>
      </c>
    </row>
    <row r="2172" spans="10:11" x14ac:dyDescent="0.3">
      <c r="J2172" s="1">
        <v>779.69</v>
      </c>
      <c r="K2172" s="1">
        <v>0</v>
      </c>
    </row>
    <row r="2173" spans="10:11" x14ac:dyDescent="0.3">
      <c r="J2173" s="1">
        <v>779.88</v>
      </c>
      <c r="K2173" s="1">
        <v>0</v>
      </c>
    </row>
    <row r="2174" spans="10:11" x14ac:dyDescent="0.3">
      <c r="J2174" s="1">
        <v>780.07</v>
      </c>
      <c r="K2174" s="1">
        <v>0</v>
      </c>
    </row>
    <row r="2175" spans="10:11" x14ac:dyDescent="0.3">
      <c r="J2175" s="1">
        <v>780.25</v>
      </c>
      <c r="K2175" s="1">
        <v>0</v>
      </c>
    </row>
    <row r="2176" spans="10:11" x14ac:dyDescent="0.3">
      <c r="J2176" s="1">
        <v>780.44</v>
      </c>
      <c r="K2176" s="1">
        <v>0</v>
      </c>
    </row>
    <row r="2177" spans="10:11" x14ac:dyDescent="0.3">
      <c r="J2177" s="1">
        <v>780.62</v>
      </c>
      <c r="K2177" s="1">
        <v>0</v>
      </c>
    </row>
    <row r="2178" spans="10:11" x14ac:dyDescent="0.3">
      <c r="J2178" s="1">
        <v>780.81</v>
      </c>
      <c r="K2178" s="1">
        <v>0</v>
      </c>
    </row>
    <row r="2179" spans="10:11" x14ac:dyDescent="0.3">
      <c r="J2179" s="1">
        <v>781</v>
      </c>
      <c r="K2179" s="1">
        <v>0</v>
      </c>
    </row>
    <row r="2180" spans="10:11" x14ac:dyDescent="0.3">
      <c r="J2180" s="1">
        <v>781.18</v>
      </c>
      <c r="K2180" s="1">
        <v>0</v>
      </c>
    </row>
    <row r="2181" spans="10:11" x14ac:dyDescent="0.3">
      <c r="J2181" s="1">
        <v>781.37</v>
      </c>
      <c r="K2181" s="1">
        <v>0</v>
      </c>
    </row>
    <row r="2182" spans="10:11" x14ac:dyDescent="0.3">
      <c r="J2182" s="1">
        <v>781.55</v>
      </c>
      <c r="K2182" s="1">
        <v>0</v>
      </c>
    </row>
    <row r="2183" spans="10:11" x14ac:dyDescent="0.3">
      <c r="J2183" s="1">
        <v>781.74</v>
      </c>
      <c r="K2183" s="1">
        <v>0</v>
      </c>
    </row>
    <row r="2184" spans="10:11" x14ac:dyDescent="0.3">
      <c r="J2184" s="1">
        <v>781.93</v>
      </c>
      <c r="K2184" s="1">
        <v>0</v>
      </c>
    </row>
    <row r="2185" spans="10:11" x14ac:dyDescent="0.3">
      <c r="J2185" s="1">
        <v>782.11</v>
      </c>
      <c r="K2185" s="1">
        <v>0</v>
      </c>
    </row>
    <row r="2186" spans="10:11" x14ac:dyDescent="0.3">
      <c r="J2186" s="1">
        <v>782.3</v>
      </c>
      <c r="K2186" s="1">
        <v>0</v>
      </c>
    </row>
    <row r="2187" spans="10:11" x14ac:dyDescent="0.3">
      <c r="J2187" s="1">
        <v>782.48</v>
      </c>
      <c r="K2187" s="1">
        <v>0</v>
      </c>
    </row>
    <row r="2188" spans="10:11" x14ac:dyDescent="0.3">
      <c r="J2188" s="1">
        <v>782.67</v>
      </c>
      <c r="K2188" s="1">
        <v>0</v>
      </c>
    </row>
    <row r="2189" spans="10:11" x14ac:dyDescent="0.3">
      <c r="J2189" s="1">
        <v>782.85</v>
      </c>
      <c r="K2189" s="1">
        <v>0</v>
      </c>
    </row>
    <row r="2190" spans="10:11" x14ac:dyDescent="0.3">
      <c r="J2190" s="1">
        <v>783.04</v>
      </c>
      <c r="K2190" s="1">
        <v>0</v>
      </c>
    </row>
    <row r="2191" spans="10:11" x14ac:dyDescent="0.3">
      <c r="J2191" s="1">
        <v>783.23</v>
      </c>
      <c r="K2191" s="1">
        <v>0</v>
      </c>
    </row>
    <row r="2192" spans="10:11" x14ac:dyDescent="0.3">
      <c r="J2192" s="1">
        <v>783.41</v>
      </c>
      <c r="K2192" s="1">
        <v>0</v>
      </c>
    </row>
    <row r="2193" spans="10:11" x14ac:dyDescent="0.3">
      <c r="J2193" s="1">
        <v>783.6</v>
      </c>
      <c r="K2193" s="1">
        <v>0</v>
      </c>
    </row>
    <row r="2194" spans="10:11" x14ac:dyDescent="0.3">
      <c r="J2194" s="1">
        <v>783.78</v>
      </c>
      <c r="K2194" s="1">
        <v>0</v>
      </c>
    </row>
    <row r="2195" spans="10:11" x14ac:dyDescent="0.3">
      <c r="J2195" s="1">
        <v>783.97</v>
      </c>
      <c r="K2195" s="1">
        <v>0</v>
      </c>
    </row>
    <row r="2196" spans="10:11" x14ac:dyDescent="0.3">
      <c r="J2196" s="1">
        <v>784.15</v>
      </c>
      <c r="K2196" s="1">
        <v>0</v>
      </c>
    </row>
    <row r="2197" spans="10:11" x14ac:dyDescent="0.3">
      <c r="J2197" s="1">
        <v>784.34</v>
      </c>
      <c r="K2197" s="1">
        <v>0</v>
      </c>
    </row>
    <row r="2198" spans="10:11" x14ac:dyDescent="0.3">
      <c r="J2198" s="1">
        <v>784.53</v>
      </c>
      <c r="K2198" s="1">
        <v>0</v>
      </c>
    </row>
    <row r="2199" spans="10:11" x14ac:dyDescent="0.3">
      <c r="J2199" s="1">
        <v>784.71</v>
      </c>
      <c r="K2199" s="1">
        <v>0</v>
      </c>
    </row>
    <row r="2200" spans="10:11" x14ac:dyDescent="0.3">
      <c r="J2200" s="1">
        <v>784.9</v>
      </c>
      <c r="K2200" s="1">
        <v>0</v>
      </c>
    </row>
    <row r="2201" spans="10:11" x14ac:dyDescent="0.3">
      <c r="J2201" s="1">
        <v>785.08</v>
      </c>
      <c r="K2201" s="1">
        <v>0</v>
      </c>
    </row>
    <row r="2202" spans="10:11" x14ac:dyDescent="0.3">
      <c r="J2202" s="1">
        <v>785.27</v>
      </c>
      <c r="K2202" s="1">
        <v>0</v>
      </c>
    </row>
    <row r="2203" spans="10:11" x14ac:dyDescent="0.3">
      <c r="J2203" s="1">
        <v>785.45</v>
      </c>
      <c r="K2203" s="1">
        <v>0</v>
      </c>
    </row>
    <row r="2204" spans="10:11" x14ac:dyDescent="0.3">
      <c r="J2204" s="1">
        <v>785.64</v>
      </c>
      <c r="K2204" s="1">
        <v>0</v>
      </c>
    </row>
    <row r="2205" spans="10:11" x14ac:dyDescent="0.3">
      <c r="J2205" s="1">
        <v>785.83</v>
      </c>
      <c r="K2205" s="1">
        <v>0</v>
      </c>
    </row>
    <row r="2206" spans="10:11" x14ac:dyDescent="0.3">
      <c r="J2206" s="1">
        <v>786.01</v>
      </c>
      <c r="K2206" s="1">
        <v>0</v>
      </c>
    </row>
    <row r="2207" spans="10:11" x14ac:dyDescent="0.3">
      <c r="J2207" s="1">
        <v>786.2</v>
      </c>
      <c r="K2207" s="1">
        <v>0</v>
      </c>
    </row>
    <row r="2208" spans="10:11" x14ac:dyDescent="0.3">
      <c r="J2208" s="1">
        <v>786.38</v>
      </c>
      <c r="K2208" s="1">
        <v>0</v>
      </c>
    </row>
    <row r="2209" spans="10:11" x14ac:dyDescent="0.3">
      <c r="J2209" s="1">
        <v>786.57</v>
      </c>
      <c r="K2209" s="1">
        <v>0</v>
      </c>
    </row>
    <row r="2210" spans="10:11" x14ac:dyDescent="0.3">
      <c r="J2210" s="1">
        <v>786.75</v>
      </c>
      <c r="K2210" s="1">
        <v>0</v>
      </c>
    </row>
    <row r="2211" spans="10:11" x14ac:dyDescent="0.3">
      <c r="J2211" s="1">
        <v>786.94</v>
      </c>
      <c r="K2211" s="1">
        <v>0</v>
      </c>
    </row>
    <row r="2212" spans="10:11" x14ac:dyDescent="0.3">
      <c r="J2212" s="1">
        <v>787.12</v>
      </c>
      <c r="K2212" s="1">
        <v>0</v>
      </c>
    </row>
    <row r="2213" spans="10:11" x14ac:dyDescent="0.3">
      <c r="J2213" s="1">
        <v>787.31</v>
      </c>
      <c r="K2213" s="1">
        <v>0</v>
      </c>
    </row>
    <row r="2214" spans="10:11" x14ac:dyDescent="0.3">
      <c r="J2214" s="1">
        <v>787.49</v>
      </c>
      <c r="K2214" s="1">
        <v>0</v>
      </c>
    </row>
    <row r="2215" spans="10:11" x14ac:dyDescent="0.3">
      <c r="J2215" s="1">
        <v>787.68</v>
      </c>
      <c r="K2215" s="1">
        <v>0</v>
      </c>
    </row>
    <row r="2216" spans="10:11" x14ac:dyDescent="0.3">
      <c r="J2216" s="1">
        <v>787.86</v>
      </c>
      <c r="K2216" s="1">
        <v>0</v>
      </c>
    </row>
    <row r="2217" spans="10:11" x14ac:dyDescent="0.3">
      <c r="J2217" s="1">
        <v>788.05</v>
      </c>
      <c r="K2217" s="1">
        <v>0</v>
      </c>
    </row>
    <row r="2218" spans="10:11" x14ac:dyDescent="0.3">
      <c r="J2218" s="1">
        <v>788.24</v>
      </c>
      <c r="K2218" s="1">
        <v>0</v>
      </c>
    </row>
    <row r="2219" spans="10:11" x14ac:dyDescent="0.3">
      <c r="J2219" s="1">
        <v>788.42</v>
      </c>
      <c r="K2219" s="1">
        <v>0</v>
      </c>
    </row>
    <row r="2220" spans="10:11" x14ac:dyDescent="0.3">
      <c r="J2220" s="1">
        <v>788.61</v>
      </c>
      <c r="K2220" s="1">
        <v>0</v>
      </c>
    </row>
    <row r="2221" spans="10:11" x14ac:dyDescent="0.3">
      <c r="J2221" s="1">
        <v>788.79</v>
      </c>
      <c r="K2221" s="1">
        <v>0</v>
      </c>
    </row>
    <row r="2222" spans="10:11" x14ac:dyDescent="0.3">
      <c r="J2222" s="1">
        <v>788.98</v>
      </c>
      <c r="K2222" s="1">
        <v>0</v>
      </c>
    </row>
    <row r="2223" spans="10:11" x14ac:dyDescent="0.3">
      <c r="J2223" s="1">
        <v>789.16</v>
      </c>
      <c r="K2223" s="1">
        <v>0</v>
      </c>
    </row>
    <row r="2224" spans="10:11" x14ac:dyDescent="0.3">
      <c r="J2224" s="1">
        <v>789.35</v>
      </c>
      <c r="K2224" s="1">
        <v>0</v>
      </c>
    </row>
    <row r="2225" spans="10:11" x14ac:dyDescent="0.3">
      <c r="J2225" s="1">
        <v>789.53</v>
      </c>
      <c r="K2225" s="1">
        <v>0</v>
      </c>
    </row>
    <row r="2226" spans="10:11" x14ac:dyDescent="0.3">
      <c r="J2226" s="1">
        <v>789.72</v>
      </c>
      <c r="K2226" s="1">
        <v>0</v>
      </c>
    </row>
    <row r="2227" spans="10:11" x14ac:dyDescent="0.3">
      <c r="J2227" s="1">
        <v>789.9</v>
      </c>
      <c r="K2227" s="1">
        <v>0</v>
      </c>
    </row>
    <row r="2228" spans="10:11" x14ac:dyDescent="0.3">
      <c r="J2228" s="1">
        <v>790.09</v>
      </c>
      <c r="K2228" s="1">
        <v>0</v>
      </c>
    </row>
    <row r="2229" spans="10:11" x14ac:dyDescent="0.3">
      <c r="J2229" s="1">
        <v>790.27</v>
      </c>
      <c r="K2229" s="1">
        <v>0</v>
      </c>
    </row>
    <row r="2230" spans="10:11" x14ac:dyDescent="0.3">
      <c r="J2230" s="1">
        <v>790.46</v>
      </c>
      <c r="K2230" s="1">
        <v>0</v>
      </c>
    </row>
    <row r="2231" spans="10:11" x14ac:dyDescent="0.3">
      <c r="J2231" s="1">
        <v>790.64</v>
      </c>
      <c r="K2231" s="1">
        <v>0</v>
      </c>
    </row>
    <row r="2232" spans="10:11" x14ac:dyDescent="0.3">
      <c r="J2232" s="1">
        <v>790.83</v>
      </c>
      <c r="K2232" s="1">
        <v>0</v>
      </c>
    </row>
    <row r="2233" spans="10:11" x14ac:dyDescent="0.3">
      <c r="J2233" s="1">
        <v>791.01</v>
      </c>
      <c r="K2233" s="1">
        <v>0</v>
      </c>
    </row>
    <row r="2234" spans="10:11" x14ac:dyDescent="0.3">
      <c r="J2234" s="1">
        <v>791.2</v>
      </c>
      <c r="K2234" s="1">
        <v>0</v>
      </c>
    </row>
    <row r="2235" spans="10:11" x14ac:dyDescent="0.3">
      <c r="J2235" s="1">
        <v>791.38</v>
      </c>
      <c r="K2235" s="1">
        <v>0</v>
      </c>
    </row>
    <row r="2236" spans="10:11" x14ac:dyDescent="0.3">
      <c r="J2236" s="1">
        <v>791.57</v>
      </c>
      <c r="K2236" s="1">
        <v>0</v>
      </c>
    </row>
    <row r="2237" spans="10:11" x14ac:dyDescent="0.3">
      <c r="J2237" s="1">
        <v>791.75</v>
      </c>
      <c r="K2237" s="1">
        <v>0</v>
      </c>
    </row>
    <row r="2238" spans="10:11" x14ac:dyDescent="0.3">
      <c r="J2238" s="1">
        <v>791.94</v>
      </c>
      <c r="K2238" s="1">
        <v>0</v>
      </c>
    </row>
    <row r="2239" spans="10:11" x14ac:dyDescent="0.3">
      <c r="J2239" s="1">
        <v>792.12</v>
      </c>
      <c r="K2239" s="1">
        <v>0</v>
      </c>
    </row>
    <row r="2240" spans="10:11" x14ac:dyDescent="0.3">
      <c r="J2240" s="1">
        <v>792.31</v>
      </c>
      <c r="K2240" s="1">
        <v>0</v>
      </c>
    </row>
    <row r="2241" spans="10:11" x14ac:dyDescent="0.3">
      <c r="J2241" s="1">
        <v>792.49</v>
      </c>
      <c r="K2241" s="1">
        <v>0</v>
      </c>
    </row>
    <row r="2242" spans="10:11" x14ac:dyDescent="0.3">
      <c r="J2242" s="1">
        <v>792.68</v>
      </c>
      <c r="K2242" s="1">
        <v>0</v>
      </c>
    </row>
    <row r="2243" spans="10:11" x14ac:dyDescent="0.3">
      <c r="J2243" s="1">
        <v>792.86</v>
      </c>
      <c r="K2243" s="1">
        <v>0</v>
      </c>
    </row>
    <row r="2244" spans="10:11" x14ac:dyDescent="0.3">
      <c r="J2244" s="1">
        <v>793.05</v>
      </c>
      <c r="K2244" s="1">
        <v>0</v>
      </c>
    </row>
    <row r="2245" spans="10:11" x14ac:dyDescent="0.3">
      <c r="J2245" s="1">
        <v>793.23</v>
      </c>
      <c r="K2245" s="1">
        <v>0</v>
      </c>
    </row>
    <row r="2246" spans="10:11" x14ac:dyDescent="0.3">
      <c r="J2246" s="1">
        <v>793.42</v>
      </c>
      <c r="K2246" s="1">
        <v>0</v>
      </c>
    </row>
    <row r="2247" spans="10:11" x14ac:dyDescent="0.3">
      <c r="J2247" s="1">
        <v>793.6</v>
      </c>
      <c r="K2247" s="1">
        <v>0</v>
      </c>
    </row>
    <row r="2248" spans="10:11" x14ac:dyDescent="0.3">
      <c r="J2248" s="1">
        <v>793.79</v>
      </c>
      <c r="K2248" s="1">
        <v>0</v>
      </c>
    </row>
    <row r="2249" spans="10:11" x14ac:dyDescent="0.3">
      <c r="J2249" s="1">
        <v>793.97</v>
      </c>
      <c r="K2249" s="1">
        <v>0</v>
      </c>
    </row>
    <row r="2250" spans="10:11" x14ac:dyDescent="0.3">
      <c r="J2250" s="1">
        <v>794.16</v>
      </c>
      <c r="K2250" s="1">
        <v>0</v>
      </c>
    </row>
    <row r="2251" spans="10:11" x14ac:dyDescent="0.3">
      <c r="J2251" s="1">
        <v>794.34</v>
      </c>
      <c r="K2251" s="1">
        <v>0</v>
      </c>
    </row>
    <row r="2252" spans="10:11" x14ac:dyDescent="0.3">
      <c r="J2252" s="1">
        <v>794.53</v>
      </c>
      <c r="K2252" s="1">
        <v>0</v>
      </c>
    </row>
    <row r="2253" spans="10:11" x14ac:dyDescent="0.3">
      <c r="J2253" s="1">
        <v>794.71</v>
      </c>
      <c r="K2253" s="1">
        <v>0</v>
      </c>
    </row>
    <row r="2254" spans="10:11" x14ac:dyDescent="0.3">
      <c r="J2254" s="1">
        <v>794.9</v>
      </c>
      <c r="K2254" s="1">
        <v>0</v>
      </c>
    </row>
    <row r="2255" spans="10:11" x14ac:dyDescent="0.3">
      <c r="J2255" s="1">
        <v>795.08</v>
      </c>
      <c r="K2255" s="1">
        <v>0</v>
      </c>
    </row>
    <row r="2256" spans="10:11" x14ac:dyDescent="0.3">
      <c r="J2256" s="1">
        <v>795.27</v>
      </c>
      <c r="K2256" s="1">
        <v>0</v>
      </c>
    </row>
    <row r="2257" spans="10:11" x14ac:dyDescent="0.3">
      <c r="J2257" s="1">
        <v>795.45</v>
      </c>
      <c r="K2257" s="1">
        <v>0</v>
      </c>
    </row>
    <row r="2258" spans="10:11" x14ac:dyDescent="0.3">
      <c r="J2258" s="1">
        <v>795.64</v>
      </c>
      <c r="K2258" s="1">
        <v>0</v>
      </c>
    </row>
    <row r="2259" spans="10:11" x14ac:dyDescent="0.3">
      <c r="J2259" s="1">
        <v>795.82</v>
      </c>
      <c r="K2259" s="1">
        <v>0</v>
      </c>
    </row>
    <row r="2260" spans="10:11" x14ac:dyDescent="0.3">
      <c r="J2260" s="1">
        <v>796.01</v>
      </c>
      <c r="K2260" s="1">
        <v>0</v>
      </c>
    </row>
    <row r="2261" spans="10:11" x14ac:dyDescent="0.3">
      <c r="J2261" s="1">
        <v>796.19</v>
      </c>
      <c r="K2261" s="1">
        <v>0</v>
      </c>
    </row>
    <row r="2262" spans="10:11" x14ac:dyDescent="0.3">
      <c r="J2262" s="1">
        <v>796.37</v>
      </c>
      <c r="K2262" s="1">
        <v>0</v>
      </c>
    </row>
    <row r="2263" spans="10:11" x14ac:dyDescent="0.3">
      <c r="J2263" s="1">
        <v>796.56</v>
      </c>
      <c r="K2263" s="1">
        <v>0</v>
      </c>
    </row>
    <row r="2264" spans="10:11" x14ac:dyDescent="0.3">
      <c r="J2264" s="1">
        <v>796.74</v>
      </c>
      <c r="K2264" s="1">
        <v>0</v>
      </c>
    </row>
    <row r="2265" spans="10:11" x14ac:dyDescent="0.3">
      <c r="J2265" s="1">
        <v>796.93</v>
      </c>
      <c r="K2265" s="1">
        <v>0</v>
      </c>
    </row>
    <row r="2266" spans="10:11" x14ac:dyDescent="0.3">
      <c r="J2266" s="1">
        <v>797.11</v>
      </c>
      <c r="K2266" s="1">
        <v>0</v>
      </c>
    </row>
    <row r="2267" spans="10:11" x14ac:dyDescent="0.3">
      <c r="J2267" s="1">
        <v>797.3</v>
      </c>
      <c r="K2267" s="1">
        <v>0</v>
      </c>
    </row>
    <row r="2268" spans="10:11" x14ac:dyDescent="0.3">
      <c r="J2268" s="1">
        <v>797.48</v>
      </c>
      <c r="K2268" s="1">
        <v>0</v>
      </c>
    </row>
    <row r="2269" spans="10:11" x14ac:dyDescent="0.3">
      <c r="J2269" s="1">
        <v>797.67</v>
      </c>
      <c r="K2269" s="1">
        <v>0</v>
      </c>
    </row>
    <row r="2270" spans="10:11" x14ac:dyDescent="0.3">
      <c r="J2270" s="1">
        <v>797.85</v>
      </c>
      <c r="K2270" s="1">
        <v>0</v>
      </c>
    </row>
    <row r="2271" spans="10:11" x14ac:dyDescent="0.3">
      <c r="J2271" s="1">
        <v>798.04</v>
      </c>
      <c r="K2271" s="1">
        <v>0</v>
      </c>
    </row>
    <row r="2272" spans="10:11" x14ac:dyDescent="0.3">
      <c r="J2272" s="1">
        <v>798.22</v>
      </c>
      <c r="K2272" s="1">
        <v>0</v>
      </c>
    </row>
    <row r="2273" spans="10:11" x14ac:dyDescent="0.3">
      <c r="J2273" s="1">
        <v>798.41</v>
      </c>
      <c r="K2273" s="1">
        <v>0</v>
      </c>
    </row>
    <row r="2274" spans="10:11" x14ac:dyDescent="0.3">
      <c r="J2274" s="1">
        <v>798.59</v>
      </c>
      <c r="K2274" s="1">
        <v>0</v>
      </c>
    </row>
    <row r="2275" spans="10:11" x14ac:dyDescent="0.3">
      <c r="J2275" s="1">
        <v>798.77</v>
      </c>
      <c r="K2275" s="1">
        <v>0</v>
      </c>
    </row>
    <row r="2276" spans="10:11" x14ac:dyDescent="0.3">
      <c r="J2276" s="1">
        <v>798.96</v>
      </c>
      <c r="K2276" s="1">
        <v>0</v>
      </c>
    </row>
    <row r="2277" spans="10:11" x14ac:dyDescent="0.3">
      <c r="J2277" s="1">
        <v>799.14</v>
      </c>
      <c r="K2277" s="1">
        <v>0</v>
      </c>
    </row>
    <row r="2278" spans="10:11" x14ac:dyDescent="0.3">
      <c r="J2278" s="1">
        <v>799.33</v>
      </c>
      <c r="K2278" s="1">
        <v>0</v>
      </c>
    </row>
    <row r="2279" spans="10:11" x14ac:dyDescent="0.3">
      <c r="J2279" s="1">
        <v>799.51</v>
      </c>
      <c r="K2279" s="1">
        <v>0</v>
      </c>
    </row>
    <row r="2280" spans="10:11" x14ac:dyDescent="0.3">
      <c r="J2280" s="1">
        <v>799.7</v>
      </c>
      <c r="K2280" s="1">
        <v>0</v>
      </c>
    </row>
    <row r="2281" spans="10:11" x14ac:dyDescent="0.3">
      <c r="J2281" s="1">
        <v>799.88</v>
      </c>
      <c r="K2281" s="1">
        <v>0</v>
      </c>
    </row>
    <row r="2282" spans="10:11" x14ac:dyDescent="0.3">
      <c r="J2282" s="1">
        <v>800.06</v>
      </c>
      <c r="K2282" s="1">
        <v>0</v>
      </c>
    </row>
    <row r="2283" spans="10:11" x14ac:dyDescent="0.3">
      <c r="J2283" s="1">
        <v>800.25</v>
      </c>
      <c r="K2283" s="1">
        <v>0</v>
      </c>
    </row>
    <row r="2284" spans="10:11" x14ac:dyDescent="0.3">
      <c r="J2284" s="1">
        <v>800.43</v>
      </c>
      <c r="K2284" s="1">
        <v>0</v>
      </c>
    </row>
    <row r="2285" spans="10:11" x14ac:dyDescent="0.3">
      <c r="J2285" s="1">
        <v>800.62</v>
      </c>
      <c r="K2285" s="1">
        <v>0</v>
      </c>
    </row>
    <row r="2286" spans="10:11" x14ac:dyDescent="0.3">
      <c r="J2286" s="1">
        <v>800.8</v>
      </c>
      <c r="K2286" s="1">
        <v>0</v>
      </c>
    </row>
    <row r="2287" spans="10:11" x14ac:dyDescent="0.3">
      <c r="J2287" s="1">
        <v>800.99</v>
      </c>
      <c r="K2287" s="1">
        <v>0</v>
      </c>
    </row>
    <row r="2288" spans="10:11" x14ac:dyDescent="0.3">
      <c r="J2288" s="1">
        <v>801.17</v>
      </c>
      <c r="K2288" s="1">
        <v>0</v>
      </c>
    </row>
    <row r="2289" spans="10:11" x14ac:dyDescent="0.3">
      <c r="J2289" s="1">
        <v>801.35</v>
      </c>
      <c r="K2289" s="1">
        <v>0</v>
      </c>
    </row>
    <row r="2290" spans="10:11" x14ac:dyDescent="0.3">
      <c r="J2290" s="1">
        <v>801.54</v>
      </c>
      <c r="K2290" s="1">
        <v>0</v>
      </c>
    </row>
    <row r="2291" spans="10:11" x14ac:dyDescent="0.3">
      <c r="J2291" s="1">
        <v>801.72</v>
      </c>
      <c r="K2291" s="1">
        <v>0</v>
      </c>
    </row>
    <row r="2292" spans="10:11" x14ac:dyDescent="0.3">
      <c r="J2292" s="1">
        <v>801.91</v>
      </c>
      <c r="K2292" s="1">
        <v>0</v>
      </c>
    </row>
    <row r="2293" spans="10:11" x14ac:dyDescent="0.3">
      <c r="J2293" s="1">
        <v>802.09</v>
      </c>
      <c r="K2293" s="1">
        <v>0</v>
      </c>
    </row>
    <row r="2294" spans="10:11" x14ac:dyDescent="0.3">
      <c r="J2294" s="1">
        <v>802.28</v>
      </c>
      <c r="K2294" s="1">
        <v>0</v>
      </c>
    </row>
    <row r="2295" spans="10:11" x14ac:dyDescent="0.3">
      <c r="J2295" s="1">
        <v>802.46</v>
      </c>
      <c r="K2295" s="1">
        <v>0</v>
      </c>
    </row>
    <row r="2296" spans="10:11" x14ac:dyDescent="0.3">
      <c r="J2296" s="1">
        <v>802.64</v>
      </c>
      <c r="K2296" s="1">
        <v>0</v>
      </c>
    </row>
    <row r="2297" spans="10:11" x14ac:dyDescent="0.3">
      <c r="J2297" s="1">
        <v>802.83</v>
      </c>
      <c r="K2297" s="1">
        <v>0</v>
      </c>
    </row>
    <row r="2298" spans="10:11" x14ac:dyDescent="0.3">
      <c r="J2298" s="1">
        <v>803.01</v>
      </c>
      <c r="K2298" s="1">
        <v>0</v>
      </c>
    </row>
    <row r="2299" spans="10:11" x14ac:dyDescent="0.3">
      <c r="J2299" s="1">
        <v>803.2</v>
      </c>
      <c r="K2299" s="1">
        <v>0</v>
      </c>
    </row>
    <row r="2300" spans="10:11" x14ac:dyDescent="0.3">
      <c r="J2300" s="1">
        <v>803.38</v>
      </c>
      <c r="K2300" s="1">
        <v>0</v>
      </c>
    </row>
    <row r="2301" spans="10:11" x14ac:dyDescent="0.3">
      <c r="J2301" s="1">
        <v>803.56</v>
      </c>
      <c r="K2301" s="1">
        <v>0</v>
      </c>
    </row>
    <row r="2302" spans="10:11" x14ac:dyDescent="0.3">
      <c r="J2302" s="1">
        <v>803.75</v>
      </c>
      <c r="K2302" s="1">
        <v>0</v>
      </c>
    </row>
    <row r="2303" spans="10:11" x14ac:dyDescent="0.3">
      <c r="J2303" s="1">
        <v>803.93</v>
      </c>
      <c r="K2303" s="1">
        <v>0</v>
      </c>
    </row>
    <row r="2304" spans="10:11" x14ac:dyDescent="0.3">
      <c r="J2304" s="1">
        <v>804.12</v>
      </c>
      <c r="K2304" s="1">
        <v>0</v>
      </c>
    </row>
    <row r="2305" spans="10:11" x14ac:dyDescent="0.3">
      <c r="J2305" s="1">
        <v>804.3</v>
      </c>
      <c r="K2305" s="1">
        <v>0</v>
      </c>
    </row>
    <row r="2306" spans="10:11" x14ac:dyDescent="0.3">
      <c r="J2306" s="1">
        <v>804.48</v>
      </c>
      <c r="K2306" s="1">
        <v>0</v>
      </c>
    </row>
    <row r="2307" spans="10:11" x14ac:dyDescent="0.3">
      <c r="J2307" s="1">
        <v>804.67</v>
      </c>
      <c r="K2307" s="1">
        <v>0</v>
      </c>
    </row>
    <row r="2308" spans="10:11" x14ac:dyDescent="0.3">
      <c r="J2308" s="1">
        <v>804.85</v>
      </c>
      <c r="K2308" s="1">
        <v>0</v>
      </c>
    </row>
    <row r="2309" spans="10:11" x14ac:dyDescent="0.3">
      <c r="J2309" s="1">
        <v>805.04</v>
      </c>
      <c r="K2309" s="1">
        <v>0</v>
      </c>
    </row>
    <row r="2310" spans="10:11" x14ac:dyDescent="0.3">
      <c r="J2310" s="1">
        <v>805.22</v>
      </c>
      <c r="K2310" s="1">
        <v>0</v>
      </c>
    </row>
    <row r="2311" spans="10:11" x14ac:dyDescent="0.3">
      <c r="J2311" s="1">
        <v>805.4</v>
      </c>
      <c r="K2311" s="1">
        <v>0</v>
      </c>
    </row>
    <row r="2312" spans="10:11" x14ac:dyDescent="0.3">
      <c r="J2312" s="1">
        <v>805.59</v>
      </c>
      <c r="K2312" s="1">
        <v>0</v>
      </c>
    </row>
    <row r="2313" spans="10:11" x14ac:dyDescent="0.3">
      <c r="J2313" s="1">
        <v>805.77</v>
      </c>
      <c r="K2313" s="1">
        <v>0</v>
      </c>
    </row>
    <row r="2314" spans="10:11" x14ac:dyDescent="0.3">
      <c r="J2314" s="1">
        <v>805.96</v>
      </c>
      <c r="K2314" s="1">
        <v>0</v>
      </c>
    </row>
    <row r="2315" spans="10:11" x14ac:dyDescent="0.3">
      <c r="J2315" s="1">
        <v>806.14</v>
      </c>
      <c r="K2315" s="1">
        <v>0</v>
      </c>
    </row>
    <row r="2316" spans="10:11" x14ac:dyDescent="0.3">
      <c r="J2316" s="1">
        <v>806.32</v>
      </c>
      <c r="K2316" s="1">
        <v>0</v>
      </c>
    </row>
    <row r="2317" spans="10:11" x14ac:dyDescent="0.3">
      <c r="J2317" s="1">
        <v>806.51</v>
      </c>
      <c r="K2317" s="1">
        <v>0</v>
      </c>
    </row>
    <row r="2318" spans="10:11" x14ac:dyDescent="0.3">
      <c r="J2318" s="1">
        <v>806.69</v>
      </c>
      <c r="K2318" s="1">
        <v>0</v>
      </c>
    </row>
    <row r="2319" spans="10:11" x14ac:dyDescent="0.3">
      <c r="J2319" s="1">
        <v>806.88</v>
      </c>
      <c r="K2319" s="1">
        <v>0</v>
      </c>
    </row>
    <row r="2320" spans="10:11" x14ac:dyDescent="0.3">
      <c r="J2320" s="1">
        <v>807.06</v>
      </c>
      <c r="K2320" s="1">
        <v>0</v>
      </c>
    </row>
    <row r="2321" spans="10:11" x14ac:dyDescent="0.3">
      <c r="J2321" s="1">
        <v>807.24</v>
      </c>
      <c r="K2321" s="1">
        <v>0</v>
      </c>
    </row>
    <row r="2322" spans="10:11" x14ac:dyDescent="0.3">
      <c r="J2322" s="1">
        <v>807.43</v>
      </c>
      <c r="K2322" s="1">
        <v>0</v>
      </c>
    </row>
    <row r="2323" spans="10:11" x14ac:dyDescent="0.3">
      <c r="J2323" s="1">
        <v>807.61</v>
      </c>
      <c r="K2323" s="1">
        <v>0</v>
      </c>
    </row>
    <row r="2324" spans="10:11" x14ac:dyDescent="0.3">
      <c r="J2324" s="1">
        <v>807.79</v>
      </c>
      <c r="K2324" s="1">
        <v>0</v>
      </c>
    </row>
    <row r="2325" spans="10:11" x14ac:dyDescent="0.3">
      <c r="J2325" s="1">
        <v>807.98</v>
      </c>
      <c r="K2325" s="1">
        <v>0</v>
      </c>
    </row>
    <row r="2326" spans="10:11" x14ac:dyDescent="0.3">
      <c r="J2326" s="1">
        <v>808.16</v>
      </c>
      <c r="K2326" s="1">
        <v>0</v>
      </c>
    </row>
    <row r="2327" spans="10:11" x14ac:dyDescent="0.3">
      <c r="J2327" s="1">
        <v>808.34</v>
      </c>
      <c r="K2327" s="1">
        <v>0</v>
      </c>
    </row>
    <row r="2328" spans="10:11" x14ac:dyDescent="0.3">
      <c r="J2328" s="1">
        <v>808.53</v>
      </c>
      <c r="K2328" s="1">
        <v>0</v>
      </c>
    </row>
    <row r="2329" spans="10:11" x14ac:dyDescent="0.3">
      <c r="J2329" s="1">
        <v>808.71</v>
      </c>
      <c r="K2329" s="1">
        <v>0</v>
      </c>
    </row>
    <row r="2330" spans="10:11" x14ac:dyDescent="0.3">
      <c r="J2330" s="1">
        <v>808.9</v>
      </c>
      <c r="K2330" s="1">
        <v>0</v>
      </c>
    </row>
    <row r="2331" spans="10:11" x14ac:dyDescent="0.3">
      <c r="J2331" s="1">
        <v>809.08</v>
      </c>
      <c r="K2331" s="1">
        <v>0</v>
      </c>
    </row>
    <row r="2332" spans="10:11" x14ac:dyDescent="0.3">
      <c r="J2332" s="1">
        <v>809.26</v>
      </c>
      <c r="K2332" s="1">
        <v>0</v>
      </c>
    </row>
    <row r="2333" spans="10:11" x14ac:dyDescent="0.3">
      <c r="J2333" s="1">
        <v>809.45</v>
      </c>
      <c r="K2333" s="1">
        <v>0</v>
      </c>
    </row>
    <row r="2334" spans="10:11" x14ac:dyDescent="0.3">
      <c r="J2334" s="1">
        <v>809.63</v>
      </c>
      <c r="K2334" s="1">
        <v>0</v>
      </c>
    </row>
    <row r="2335" spans="10:11" x14ac:dyDescent="0.3">
      <c r="J2335" s="1">
        <v>809.81</v>
      </c>
      <c r="K2335" s="1">
        <v>0</v>
      </c>
    </row>
    <row r="2336" spans="10:11" x14ac:dyDescent="0.3">
      <c r="J2336" s="1">
        <v>810</v>
      </c>
      <c r="K2336" s="1">
        <v>0</v>
      </c>
    </row>
    <row r="2337" spans="10:11" x14ac:dyDescent="0.3">
      <c r="J2337" s="1">
        <v>810.18</v>
      </c>
      <c r="K2337" s="1">
        <v>0</v>
      </c>
    </row>
    <row r="2338" spans="10:11" x14ac:dyDescent="0.3">
      <c r="J2338" s="1">
        <v>810.36</v>
      </c>
      <c r="K2338" s="1">
        <v>0</v>
      </c>
    </row>
    <row r="2339" spans="10:11" x14ac:dyDescent="0.3">
      <c r="J2339" s="1">
        <v>810.55</v>
      </c>
      <c r="K2339" s="1">
        <v>0</v>
      </c>
    </row>
    <row r="2340" spans="10:11" x14ac:dyDescent="0.3">
      <c r="J2340" s="1">
        <v>810.73</v>
      </c>
      <c r="K2340" s="1">
        <v>0</v>
      </c>
    </row>
    <row r="2341" spans="10:11" x14ac:dyDescent="0.3">
      <c r="J2341" s="1">
        <v>810.91</v>
      </c>
      <c r="K2341" s="1">
        <v>0</v>
      </c>
    </row>
    <row r="2342" spans="10:11" x14ac:dyDescent="0.3">
      <c r="J2342" s="1">
        <v>811.1</v>
      </c>
      <c r="K2342" s="1">
        <v>0</v>
      </c>
    </row>
    <row r="2343" spans="10:11" x14ac:dyDescent="0.3">
      <c r="J2343" s="1">
        <v>811.28</v>
      </c>
      <c r="K2343" s="1">
        <v>0</v>
      </c>
    </row>
    <row r="2344" spans="10:11" x14ac:dyDescent="0.3">
      <c r="J2344" s="1">
        <v>811.46</v>
      </c>
      <c r="K2344" s="1">
        <v>0</v>
      </c>
    </row>
    <row r="2345" spans="10:11" x14ac:dyDescent="0.3">
      <c r="J2345" s="1">
        <v>811.65</v>
      </c>
      <c r="K2345" s="1">
        <v>0</v>
      </c>
    </row>
    <row r="2346" spans="10:11" x14ac:dyDescent="0.3">
      <c r="J2346" s="1">
        <v>811.83</v>
      </c>
      <c r="K2346" s="1">
        <v>0</v>
      </c>
    </row>
    <row r="2347" spans="10:11" x14ac:dyDescent="0.3">
      <c r="J2347" s="1">
        <v>812.01</v>
      </c>
      <c r="K2347" s="1">
        <v>0</v>
      </c>
    </row>
    <row r="2348" spans="10:11" x14ac:dyDescent="0.3">
      <c r="J2348" s="1">
        <v>812.2</v>
      </c>
      <c r="K2348" s="1">
        <v>0</v>
      </c>
    </row>
    <row r="2349" spans="10:11" x14ac:dyDescent="0.3">
      <c r="J2349" s="1">
        <v>812.38</v>
      </c>
      <c r="K2349" s="1">
        <v>0</v>
      </c>
    </row>
    <row r="2350" spans="10:11" x14ac:dyDescent="0.3">
      <c r="J2350" s="1">
        <v>812.56</v>
      </c>
      <c r="K2350" s="1">
        <v>0</v>
      </c>
    </row>
    <row r="2351" spans="10:11" x14ac:dyDescent="0.3">
      <c r="J2351" s="1">
        <v>812.75</v>
      </c>
      <c r="K2351" s="1">
        <v>0</v>
      </c>
    </row>
    <row r="2352" spans="10:11" x14ac:dyDescent="0.3">
      <c r="J2352" s="1">
        <v>812.93</v>
      </c>
      <c r="K2352" s="1">
        <v>0</v>
      </c>
    </row>
    <row r="2353" spans="10:11" x14ac:dyDescent="0.3">
      <c r="J2353" s="1">
        <v>813.11</v>
      </c>
      <c r="K2353" s="1">
        <v>0</v>
      </c>
    </row>
    <row r="2354" spans="10:11" x14ac:dyDescent="0.3">
      <c r="J2354" s="1">
        <v>813.3</v>
      </c>
      <c r="K2354" s="1">
        <v>0</v>
      </c>
    </row>
    <row r="2355" spans="10:11" x14ac:dyDescent="0.3">
      <c r="J2355" s="1">
        <v>813.48</v>
      </c>
      <c r="K2355" s="1">
        <v>0</v>
      </c>
    </row>
    <row r="2356" spans="10:11" x14ac:dyDescent="0.3">
      <c r="J2356" s="1">
        <v>813.66</v>
      </c>
      <c r="K2356" s="1">
        <v>0</v>
      </c>
    </row>
    <row r="2357" spans="10:11" x14ac:dyDescent="0.3">
      <c r="J2357" s="1">
        <v>813.85</v>
      </c>
      <c r="K2357" s="1">
        <v>0</v>
      </c>
    </row>
    <row r="2358" spans="10:11" x14ac:dyDescent="0.3">
      <c r="J2358" s="1">
        <v>814.03</v>
      </c>
      <c r="K2358" s="1">
        <v>0</v>
      </c>
    </row>
    <row r="2359" spans="10:11" x14ac:dyDescent="0.3">
      <c r="J2359" s="1">
        <v>814.21</v>
      </c>
      <c r="K2359" s="1">
        <v>0</v>
      </c>
    </row>
    <row r="2360" spans="10:11" x14ac:dyDescent="0.3">
      <c r="J2360" s="1">
        <v>814.4</v>
      </c>
      <c r="K2360" s="1">
        <v>0</v>
      </c>
    </row>
    <row r="2361" spans="10:11" x14ac:dyDescent="0.3">
      <c r="J2361" s="1">
        <v>814.58</v>
      </c>
      <c r="K2361" s="1">
        <v>0</v>
      </c>
    </row>
    <row r="2362" spans="10:11" x14ac:dyDescent="0.3">
      <c r="J2362" s="1">
        <v>814.76</v>
      </c>
      <c r="K2362" s="1">
        <v>0</v>
      </c>
    </row>
    <row r="2363" spans="10:11" x14ac:dyDescent="0.3">
      <c r="J2363" s="1">
        <v>814.95</v>
      </c>
      <c r="K2363" s="1">
        <v>0</v>
      </c>
    </row>
    <row r="2364" spans="10:11" x14ac:dyDescent="0.3">
      <c r="J2364" s="1">
        <v>815.13</v>
      </c>
      <c r="K2364" s="1">
        <v>0</v>
      </c>
    </row>
    <row r="2365" spans="10:11" x14ac:dyDescent="0.3">
      <c r="J2365" s="1">
        <v>815.31</v>
      </c>
      <c r="K2365" s="1">
        <v>0</v>
      </c>
    </row>
    <row r="2366" spans="10:11" x14ac:dyDescent="0.3">
      <c r="J2366" s="1">
        <v>815.5</v>
      </c>
      <c r="K2366" s="1">
        <v>0</v>
      </c>
    </row>
    <row r="2367" spans="10:11" x14ac:dyDescent="0.3">
      <c r="J2367" s="1">
        <v>815.68</v>
      </c>
      <c r="K2367" s="1">
        <v>0</v>
      </c>
    </row>
    <row r="2368" spans="10:11" x14ac:dyDescent="0.3">
      <c r="J2368" s="1">
        <v>815.86</v>
      </c>
      <c r="K2368" s="1">
        <v>0</v>
      </c>
    </row>
    <row r="2369" spans="10:11" x14ac:dyDescent="0.3">
      <c r="J2369" s="1">
        <v>816.04</v>
      </c>
      <c r="K2369" s="1">
        <v>0</v>
      </c>
    </row>
    <row r="2370" spans="10:11" x14ac:dyDescent="0.3">
      <c r="J2370" s="1">
        <v>816.23</v>
      </c>
      <c r="K2370" s="1">
        <v>0</v>
      </c>
    </row>
    <row r="2371" spans="10:11" x14ac:dyDescent="0.3">
      <c r="J2371" s="1">
        <v>816.41</v>
      </c>
      <c r="K2371" s="1">
        <v>0</v>
      </c>
    </row>
    <row r="2372" spans="10:11" x14ac:dyDescent="0.3">
      <c r="J2372" s="1">
        <v>816.59</v>
      </c>
      <c r="K2372" s="1">
        <v>0</v>
      </c>
    </row>
    <row r="2373" spans="10:11" x14ac:dyDescent="0.3">
      <c r="J2373" s="1">
        <v>816.78</v>
      </c>
      <c r="K2373" s="1">
        <v>0</v>
      </c>
    </row>
    <row r="2374" spans="10:11" x14ac:dyDescent="0.3">
      <c r="J2374" s="1">
        <v>816.96</v>
      </c>
      <c r="K2374" s="1">
        <v>0</v>
      </c>
    </row>
    <row r="2375" spans="10:11" x14ac:dyDescent="0.3">
      <c r="J2375" s="1">
        <v>817.14</v>
      </c>
      <c r="K2375" s="1">
        <v>0</v>
      </c>
    </row>
    <row r="2376" spans="10:11" x14ac:dyDescent="0.3">
      <c r="J2376" s="1">
        <v>817.32</v>
      </c>
      <c r="K2376" s="1">
        <v>0</v>
      </c>
    </row>
    <row r="2377" spans="10:11" x14ac:dyDescent="0.3">
      <c r="J2377" s="1">
        <v>817.51</v>
      </c>
      <c r="K2377" s="1">
        <v>0</v>
      </c>
    </row>
    <row r="2378" spans="10:11" x14ac:dyDescent="0.3">
      <c r="J2378" s="1">
        <v>817.69</v>
      </c>
      <c r="K2378" s="1">
        <v>0</v>
      </c>
    </row>
    <row r="2379" spans="10:11" x14ac:dyDescent="0.3">
      <c r="J2379" s="1">
        <v>817.87</v>
      </c>
      <c r="K2379" s="1">
        <v>0</v>
      </c>
    </row>
    <row r="2380" spans="10:11" x14ac:dyDescent="0.3">
      <c r="J2380" s="1">
        <v>818.06</v>
      </c>
      <c r="K2380" s="1">
        <v>0</v>
      </c>
    </row>
    <row r="2381" spans="10:11" x14ac:dyDescent="0.3">
      <c r="J2381" s="1">
        <v>818.24</v>
      </c>
      <c r="K2381" s="1">
        <v>0</v>
      </c>
    </row>
    <row r="2382" spans="10:11" x14ac:dyDescent="0.3">
      <c r="J2382" s="1">
        <v>818.42</v>
      </c>
      <c r="K2382" s="1">
        <v>0</v>
      </c>
    </row>
    <row r="2383" spans="10:11" x14ac:dyDescent="0.3">
      <c r="J2383" s="1">
        <v>818.6</v>
      </c>
      <c r="K2383" s="1">
        <v>0</v>
      </c>
    </row>
    <row r="2384" spans="10:11" x14ac:dyDescent="0.3">
      <c r="J2384" s="1">
        <v>818.79</v>
      </c>
      <c r="K2384" s="1">
        <v>0</v>
      </c>
    </row>
    <row r="2385" spans="10:11" x14ac:dyDescent="0.3">
      <c r="J2385" s="1">
        <v>818.97</v>
      </c>
      <c r="K2385" s="1">
        <v>0</v>
      </c>
    </row>
    <row r="2386" spans="10:11" x14ac:dyDescent="0.3">
      <c r="J2386" s="1">
        <v>819.15</v>
      </c>
      <c r="K2386" s="1">
        <v>0</v>
      </c>
    </row>
    <row r="2387" spans="10:11" x14ac:dyDescent="0.3">
      <c r="J2387" s="1">
        <v>819.34</v>
      </c>
      <c r="K2387" s="1">
        <v>0</v>
      </c>
    </row>
    <row r="2388" spans="10:11" x14ac:dyDescent="0.3">
      <c r="J2388" s="1">
        <v>819.52</v>
      </c>
      <c r="K2388" s="1">
        <v>0</v>
      </c>
    </row>
    <row r="2389" spans="10:11" x14ac:dyDescent="0.3">
      <c r="J2389" s="1">
        <v>819.7</v>
      </c>
      <c r="K2389" s="1">
        <v>0</v>
      </c>
    </row>
    <row r="2390" spans="10:11" x14ac:dyDescent="0.3">
      <c r="J2390" s="1">
        <v>819.88</v>
      </c>
      <c r="K2390" s="1">
        <v>0</v>
      </c>
    </row>
    <row r="2391" spans="10:11" x14ac:dyDescent="0.3">
      <c r="J2391" s="1">
        <v>820.07</v>
      </c>
      <c r="K2391" s="1">
        <v>0</v>
      </c>
    </row>
    <row r="2392" spans="10:11" x14ac:dyDescent="0.3">
      <c r="J2392" s="1">
        <v>820.25</v>
      </c>
      <c r="K2392" s="1">
        <v>0</v>
      </c>
    </row>
    <row r="2393" spans="10:11" x14ac:dyDescent="0.3">
      <c r="J2393" s="1">
        <v>820.43</v>
      </c>
      <c r="K2393" s="1">
        <v>0</v>
      </c>
    </row>
    <row r="2394" spans="10:11" x14ac:dyDescent="0.3">
      <c r="J2394" s="1">
        <v>820.61</v>
      </c>
      <c r="K2394" s="1">
        <v>0</v>
      </c>
    </row>
    <row r="2395" spans="10:11" x14ac:dyDescent="0.3">
      <c r="J2395" s="1">
        <v>820.8</v>
      </c>
      <c r="K2395" s="1">
        <v>0</v>
      </c>
    </row>
    <row r="2396" spans="10:11" x14ac:dyDescent="0.3">
      <c r="J2396" s="1">
        <v>820.98</v>
      </c>
      <c r="K2396" s="1">
        <v>0</v>
      </c>
    </row>
    <row r="2397" spans="10:11" x14ac:dyDescent="0.3">
      <c r="J2397" s="1">
        <v>821.16</v>
      </c>
      <c r="K2397" s="1">
        <v>0</v>
      </c>
    </row>
    <row r="2398" spans="10:11" x14ac:dyDescent="0.3">
      <c r="J2398" s="1">
        <v>821.34</v>
      </c>
      <c r="K2398" s="1">
        <v>0</v>
      </c>
    </row>
    <row r="2399" spans="10:11" x14ac:dyDescent="0.3">
      <c r="J2399" s="1">
        <v>821.53</v>
      </c>
      <c r="K2399" s="1">
        <v>0</v>
      </c>
    </row>
    <row r="2400" spans="10:11" x14ac:dyDescent="0.3">
      <c r="J2400" s="1">
        <v>821.71</v>
      </c>
      <c r="K2400" s="1">
        <v>0</v>
      </c>
    </row>
    <row r="2401" spans="10:11" x14ac:dyDescent="0.3">
      <c r="J2401" s="1">
        <v>821.89</v>
      </c>
      <c r="K2401" s="1">
        <v>0</v>
      </c>
    </row>
    <row r="2402" spans="10:11" x14ac:dyDescent="0.3">
      <c r="J2402" s="1">
        <v>822.07</v>
      </c>
      <c r="K2402" s="1">
        <v>0</v>
      </c>
    </row>
    <row r="2403" spans="10:11" x14ac:dyDescent="0.3">
      <c r="J2403" s="1">
        <v>822.26</v>
      </c>
      <c r="K2403" s="1">
        <v>0</v>
      </c>
    </row>
    <row r="2404" spans="10:11" x14ac:dyDescent="0.3">
      <c r="J2404" s="1">
        <v>822.44</v>
      </c>
      <c r="K2404" s="1">
        <v>0</v>
      </c>
    </row>
    <row r="2405" spans="10:11" x14ac:dyDescent="0.3">
      <c r="J2405" s="1">
        <v>822.62</v>
      </c>
      <c r="K2405" s="1">
        <v>0</v>
      </c>
    </row>
    <row r="2406" spans="10:11" x14ac:dyDescent="0.3">
      <c r="J2406" s="1">
        <v>822.8</v>
      </c>
      <c r="K2406" s="1">
        <v>0</v>
      </c>
    </row>
    <row r="2407" spans="10:11" x14ac:dyDescent="0.3">
      <c r="J2407" s="1">
        <v>822.99</v>
      </c>
      <c r="K2407" s="1">
        <v>0</v>
      </c>
    </row>
    <row r="2408" spans="10:11" x14ac:dyDescent="0.3">
      <c r="J2408" s="1">
        <v>823.17</v>
      </c>
      <c r="K2408" s="1">
        <v>0</v>
      </c>
    </row>
    <row r="2409" spans="10:11" x14ac:dyDescent="0.3">
      <c r="J2409" s="1">
        <v>823.35</v>
      </c>
      <c r="K2409" s="1">
        <v>0</v>
      </c>
    </row>
    <row r="2410" spans="10:11" x14ac:dyDescent="0.3">
      <c r="J2410" s="1">
        <v>823.53</v>
      </c>
      <c r="K2410" s="1">
        <v>0</v>
      </c>
    </row>
    <row r="2411" spans="10:11" x14ac:dyDescent="0.3">
      <c r="J2411" s="1">
        <v>823.72</v>
      </c>
      <c r="K2411" s="1">
        <v>0</v>
      </c>
    </row>
    <row r="2412" spans="10:11" x14ac:dyDescent="0.3">
      <c r="J2412" s="1">
        <v>823.9</v>
      </c>
      <c r="K2412" s="1">
        <v>0</v>
      </c>
    </row>
    <row r="2413" spans="10:11" x14ac:dyDescent="0.3">
      <c r="J2413" s="1">
        <v>824.08</v>
      </c>
      <c r="K2413" s="1">
        <v>0</v>
      </c>
    </row>
    <row r="2414" spans="10:11" x14ac:dyDescent="0.3">
      <c r="J2414" s="1">
        <v>824.26</v>
      </c>
      <c r="K2414" s="1">
        <v>0</v>
      </c>
    </row>
    <row r="2415" spans="10:11" x14ac:dyDescent="0.3">
      <c r="J2415" s="1">
        <v>824.45</v>
      </c>
      <c r="K2415" s="1">
        <v>0</v>
      </c>
    </row>
    <row r="2416" spans="10:11" x14ac:dyDescent="0.3">
      <c r="J2416" s="1">
        <v>824.63</v>
      </c>
      <c r="K2416" s="1">
        <v>0</v>
      </c>
    </row>
    <row r="2417" spans="10:11" x14ac:dyDescent="0.3">
      <c r="J2417" s="1">
        <v>824.81</v>
      </c>
      <c r="K2417" s="1">
        <v>0</v>
      </c>
    </row>
    <row r="2418" spans="10:11" x14ac:dyDescent="0.3">
      <c r="J2418" s="1">
        <v>824.99</v>
      </c>
      <c r="K2418" s="1">
        <v>0</v>
      </c>
    </row>
    <row r="2419" spans="10:11" x14ac:dyDescent="0.3">
      <c r="J2419" s="1">
        <v>825.17</v>
      </c>
      <c r="K2419" s="1">
        <v>0</v>
      </c>
    </row>
    <row r="2420" spans="10:11" x14ac:dyDescent="0.3">
      <c r="J2420" s="1">
        <v>825.36</v>
      </c>
      <c r="K2420" s="1">
        <v>0</v>
      </c>
    </row>
    <row r="2421" spans="10:11" x14ac:dyDescent="0.3">
      <c r="J2421" s="1">
        <v>825.54</v>
      </c>
      <c r="K2421" s="1">
        <v>0</v>
      </c>
    </row>
    <row r="2422" spans="10:11" x14ac:dyDescent="0.3">
      <c r="J2422" s="1">
        <v>825.72</v>
      </c>
      <c r="K2422" s="1">
        <v>0</v>
      </c>
    </row>
    <row r="2423" spans="10:11" x14ac:dyDescent="0.3">
      <c r="J2423" s="1">
        <v>825.9</v>
      </c>
      <c r="K2423" s="1">
        <v>0</v>
      </c>
    </row>
    <row r="2424" spans="10:11" x14ac:dyDescent="0.3">
      <c r="J2424" s="1">
        <v>826.09</v>
      </c>
      <c r="K2424" s="1">
        <v>0</v>
      </c>
    </row>
    <row r="2425" spans="10:11" x14ac:dyDescent="0.3">
      <c r="J2425" s="1">
        <v>826.27</v>
      </c>
      <c r="K2425" s="1">
        <v>0</v>
      </c>
    </row>
    <row r="2426" spans="10:11" x14ac:dyDescent="0.3">
      <c r="J2426" s="1">
        <v>826.45</v>
      </c>
      <c r="K2426" s="1">
        <v>0</v>
      </c>
    </row>
    <row r="2427" spans="10:11" x14ac:dyDescent="0.3">
      <c r="J2427" s="1">
        <v>826.63</v>
      </c>
      <c r="K2427" s="1">
        <v>0</v>
      </c>
    </row>
    <row r="2428" spans="10:11" x14ac:dyDescent="0.3">
      <c r="J2428" s="1">
        <v>826.81</v>
      </c>
      <c r="K2428" s="1">
        <v>0</v>
      </c>
    </row>
    <row r="2429" spans="10:11" x14ac:dyDescent="0.3">
      <c r="J2429" s="1">
        <v>827</v>
      </c>
      <c r="K2429" s="1">
        <v>0</v>
      </c>
    </row>
    <row r="2430" spans="10:11" x14ac:dyDescent="0.3">
      <c r="J2430" s="1">
        <v>827.18</v>
      </c>
      <c r="K2430" s="1">
        <v>0</v>
      </c>
    </row>
    <row r="2431" spans="10:11" x14ac:dyDescent="0.3">
      <c r="J2431" s="1">
        <v>827.36</v>
      </c>
      <c r="K2431" s="1">
        <v>0</v>
      </c>
    </row>
    <row r="2432" spans="10:11" x14ac:dyDescent="0.3">
      <c r="J2432" s="1">
        <v>827.54</v>
      </c>
      <c r="K2432" s="1">
        <v>0</v>
      </c>
    </row>
    <row r="2433" spans="10:11" x14ac:dyDescent="0.3">
      <c r="J2433" s="1">
        <v>827.72</v>
      </c>
      <c r="K2433" s="1">
        <v>0</v>
      </c>
    </row>
    <row r="2434" spans="10:11" x14ac:dyDescent="0.3">
      <c r="J2434" s="1">
        <v>827.91</v>
      </c>
      <c r="K2434" s="1">
        <v>0</v>
      </c>
    </row>
    <row r="2435" spans="10:11" x14ac:dyDescent="0.3">
      <c r="J2435" s="1">
        <v>828.09</v>
      </c>
      <c r="K2435" s="1">
        <v>0</v>
      </c>
    </row>
    <row r="2436" spans="10:11" x14ac:dyDescent="0.3">
      <c r="J2436" s="1">
        <v>828.27</v>
      </c>
      <c r="K2436" s="1">
        <v>0</v>
      </c>
    </row>
    <row r="2437" spans="10:11" x14ac:dyDescent="0.3">
      <c r="J2437" s="1">
        <v>828.45</v>
      </c>
      <c r="K2437" s="1">
        <v>0</v>
      </c>
    </row>
    <row r="2438" spans="10:11" x14ac:dyDescent="0.3">
      <c r="J2438" s="1">
        <v>828.63</v>
      </c>
      <c r="K2438" s="1">
        <v>0</v>
      </c>
    </row>
    <row r="2439" spans="10:11" x14ac:dyDescent="0.3">
      <c r="J2439" s="1">
        <v>828.82</v>
      </c>
      <c r="K2439" s="1">
        <v>0</v>
      </c>
    </row>
    <row r="2440" spans="10:11" x14ac:dyDescent="0.3">
      <c r="J2440" s="1">
        <v>829</v>
      </c>
      <c r="K2440" s="1">
        <v>0</v>
      </c>
    </row>
    <row r="2441" spans="10:11" x14ac:dyDescent="0.3">
      <c r="J2441" s="1">
        <v>829.18</v>
      </c>
      <c r="K2441" s="1">
        <v>0</v>
      </c>
    </row>
    <row r="2442" spans="10:11" x14ac:dyDescent="0.3">
      <c r="J2442" s="1">
        <v>829.36</v>
      </c>
      <c r="K2442" s="1">
        <v>0</v>
      </c>
    </row>
    <row r="2443" spans="10:11" x14ac:dyDescent="0.3">
      <c r="J2443" s="1">
        <v>829.54</v>
      </c>
      <c r="K2443" s="1">
        <v>0</v>
      </c>
    </row>
    <row r="2444" spans="10:11" x14ac:dyDescent="0.3">
      <c r="J2444" s="1">
        <v>829.73</v>
      </c>
      <c r="K2444" s="1">
        <v>0</v>
      </c>
    </row>
    <row r="2445" spans="10:11" x14ac:dyDescent="0.3">
      <c r="J2445" s="1">
        <v>829.91</v>
      </c>
      <c r="K2445" s="1">
        <v>0</v>
      </c>
    </row>
    <row r="2446" spans="10:11" x14ac:dyDescent="0.3">
      <c r="J2446" s="1">
        <v>830.09</v>
      </c>
      <c r="K2446" s="1">
        <v>0</v>
      </c>
    </row>
    <row r="2447" spans="10:11" x14ac:dyDescent="0.3">
      <c r="J2447" s="1">
        <v>830.27</v>
      </c>
      <c r="K2447" s="1">
        <v>0</v>
      </c>
    </row>
    <row r="2448" spans="10:11" x14ac:dyDescent="0.3">
      <c r="J2448" s="1">
        <v>830.45</v>
      </c>
      <c r="K2448" s="1">
        <v>0</v>
      </c>
    </row>
    <row r="2449" spans="10:11" x14ac:dyDescent="0.3">
      <c r="J2449" s="1">
        <v>830.63</v>
      </c>
      <c r="K2449" s="1">
        <v>0</v>
      </c>
    </row>
    <row r="2450" spans="10:11" x14ac:dyDescent="0.3">
      <c r="J2450" s="1">
        <v>830.82</v>
      </c>
      <c r="K2450" s="1">
        <v>0</v>
      </c>
    </row>
    <row r="2451" spans="10:11" x14ac:dyDescent="0.3">
      <c r="J2451" s="1">
        <v>831</v>
      </c>
      <c r="K2451" s="1">
        <v>0</v>
      </c>
    </row>
    <row r="2452" spans="10:11" x14ac:dyDescent="0.3">
      <c r="J2452" s="1">
        <v>831.18</v>
      </c>
      <c r="K2452" s="1">
        <v>0</v>
      </c>
    </row>
    <row r="2453" spans="10:11" x14ac:dyDescent="0.3">
      <c r="J2453" s="1">
        <v>831.36</v>
      </c>
      <c r="K2453" s="1">
        <v>0</v>
      </c>
    </row>
    <row r="2454" spans="10:11" x14ac:dyDescent="0.3">
      <c r="J2454" s="1">
        <v>831.54</v>
      </c>
      <c r="K2454" s="1">
        <v>0</v>
      </c>
    </row>
    <row r="2455" spans="10:11" x14ac:dyDescent="0.3">
      <c r="J2455" s="1">
        <v>831.72</v>
      </c>
      <c r="K2455" s="1">
        <v>0</v>
      </c>
    </row>
    <row r="2456" spans="10:11" x14ac:dyDescent="0.3">
      <c r="J2456" s="1">
        <v>831.91</v>
      </c>
      <c r="K2456" s="1">
        <v>0</v>
      </c>
    </row>
    <row r="2457" spans="10:11" x14ac:dyDescent="0.3">
      <c r="J2457" s="1">
        <v>832.09</v>
      </c>
      <c r="K2457" s="1">
        <v>0</v>
      </c>
    </row>
    <row r="2458" spans="10:11" x14ac:dyDescent="0.3">
      <c r="J2458" s="1">
        <v>832.27</v>
      </c>
      <c r="K2458" s="1">
        <v>0</v>
      </c>
    </row>
    <row r="2459" spans="10:11" x14ac:dyDescent="0.3">
      <c r="J2459" s="1">
        <v>832.45</v>
      </c>
      <c r="K2459" s="1">
        <v>0</v>
      </c>
    </row>
    <row r="2460" spans="10:11" x14ac:dyDescent="0.3">
      <c r="J2460" s="1">
        <v>832.63</v>
      </c>
      <c r="K2460" s="1">
        <v>0</v>
      </c>
    </row>
    <row r="2461" spans="10:11" x14ac:dyDescent="0.3">
      <c r="J2461" s="1">
        <v>832.81</v>
      </c>
      <c r="K2461" s="1">
        <v>0</v>
      </c>
    </row>
    <row r="2462" spans="10:11" x14ac:dyDescent="0.3">
      <c r="J2462" s="1">
        <v>833</v>
      </c>
      <c r="K2462" s="1">
        <v>0</v>
      </c>
    </row>
    <row r="2463" spans="10:11" x14ac:dyDescent="0.3">
      <c r="J2463" s="1">
        <v>833.18</v>
      </c>
      <c r="K2463" s="1">
        <v>0</v>
      </c>
    </row>
    <row r="2464" spans="10:11" x14ac:dyDescent="0.3">
      <c r="J2464" s="1">
        <v>833.36</v>
      </c>
      <c r="K2464" s="1">
        <v>0</v>
      </c>
    </row>
    <row r="2465" spans="10:11" x14ac:dyDescent="0.3">
      <c r="J2465" s="1">
        <v>833.54</v>
      </c>
      <c r="K2465" s="1">
        <v>0</v>
      </c>
    </row>
    <row r="2466" spans="10:11" x14ac:dyDescent="0.3">
      <c r="J2466" s="1">
        <v>833.72</v>
      </c>
      <c r="K2466" s="1">
        <v>0</v>
      </c>
    </row>
    <row r="2467" spans="10:11" x14ac:dyDescent="0.3">
      <c r="J2467" s="1">
        <v>833.9</v>
      </c>
      <c r="K2467" s="1">
        <v>0</v>
      </c>
    </row>
    <row r="2468" spans="10:11" x14ac:dyDescent="0.3">
      <c r="J2468" s="1">
        <v>834.08</v>
      </c>
      <c r="K2468" s="1">
        <v>0</v>
      </c>
    </row>
    <row r="2469" spans="10:11" x14ac:dyDescent="0.3">
      <c r="J2469" s="1">
        <v>834.27</v>
      </c>
      <c r="K2469" s="1">
        <v>0</v>
      </c>
    </row>
    <row r="2470" spans="10:11" x14ac:dyDescent="0.3">
      <c r="J2470" s="1">
        <v>834.45</v>
      </c>
      <c r="K2470" s="1">
        <v>0</v>
      </c>
    </row>
    <row r="2471" spans="10:11" x14ac:dyDescent="0.3">
      <c r="J2471" s="1">
        <v>834.63</v>
      </c>
      <c r="K2471" s="1">
        <v>0</v>
      </c>
    </row>
    <row r="2472" spans="10:11" x14ac:dyDescent="0.3">
      <c r="J2472" s="1">
        <v>834.81</v>
      </c>
      <c r="K2472" s="1">
        <v>0</v>
      </c>
    </row>
    <row r="2473" spans="10:11" x14ac:dyDescent="0.3">
      <c r="J2473" s="1">
        <v>834.99</v>
      </c>
      <c r="K2473" s="1">
        <v>0</v>
      </c>
    </row>
    <row r="2474" spans="10:11" x14ac:dyDescent="0.3">
      <c r="J2474" s="1">
        <v>835.17</v>
      </c>
      <c r="K2474" s="1">
        <v>0</v>
      </c>
    </row>
    <row r="2475" spans="10:11" x14ac:dyDescent="0.3">
      <c r="J2475" s="1">
        <v>835.35</v>
      </c>
      <c r="K2475" s="1">
        <v>0</v>
      </c>
    </row>
    <row r="2476" spans="10:11" x14ac:dyDescent="0.3">
      <c r="J2476" s="1">
        <v>835.54</v>
      </c>
      <c r="K2476" s="1">
        <v>0</v>
      </c>
    </row>
    <row r="2477" spans="10:11" x14ac:dyDescent="0.3">
      <c r="J2477" s="1">
        <v>835.72</v>
      </c>
      <c r="K2477" s="1">
        <v>0</v>
      </c>
    </row>
    <row r="2478" spans="10:11" x14ac:dyDescent="0.3">
      <c r="J2478" s="1">
        <v>835.9</v>
      </c>
      <c r="K2478" s="1">
        <v>0</v>
      </c>
    </row>
    <row r="2479" spans="10:11" x14ac:dyDescent="0.3">
      <c r="J2479" s="1">
        <v>836.08</v>
      </c>
      <c r="K2479" s="1">
        <v>0</v>
      </c>
    </row>
    <row r="2480" spans="10:11" x14ac:dyDescent="0.3">
      <c r="J2480" s="1">
        <v>836.26</v>
      </c>
      <c r="K2480" s="1">
        <v>0</v>
      </c>
    </row>
    <row r="2481" spans="10:11" x14ac:dyDescent="0.3">
      <c r="J2481" s="1">
        <v>836.44</v>
      </c>
      <c r="K2481" s="1">
        <v>0</v>
      </c>
    </row>
    <row r="2482" spans="10:11" x14ac:dyDescent="0.3">
      <c r="J2482" s="1">
        <v>836.62</v>
      </c>
      <c r="K2482" s="1">
        <v>0</v>
      </c>
    </row>
    <row r="2483" spans="10:11" x14ac:dyDescent="0.3">
      <c r="J2483" s="1">
        <v>836.8</v>
      </c>
      <c r="K2483" s="1">
        <v>0</v>
      </c>
    </row>
    <row r="2484" spans="10:11" x14ac:dyDescent="0.3">
      <c r="J2484" s="1">
        <v>836.99</v>
      </c>
      <c r="K2484" s="1">
        <v>0</v>
      </c>
    </row>
    <row r="2485" spans="10:11" x14ac:dyDescent="0.3">
      <c r="J2485" s="1">
        <v>837.17</v>
      </c>
      <c r="K2485" s="1">
        <v>0</v>
      </c>
    </row>
    <row r="2486" spans="10:11" x14ac:dyDescent="0.3">
      <c r="J2486" s="1">
        <v>837.35</v>
      </c>
      <c r="K2486" s="1">
        <v>0</v>
      </c>
    </row>
    <row r="2487" spans="10:11" x14ac:dyDescent="0.3">
      <c r="J2487" s="1">
        <v>837.53</v>
      </c>
      <c r="K2487" s="1">
        <v>0</v>
      </c>
    </row>
    <row r="2488" spans="10:11" x14ac:dyDescent="0.3">
      <c r="J2488" s="1">
        <v>837.71</v>
      </c>
      <c r="K2488" s="1">
        <v>0</v>
      </c>
    </row>
    <row r="2489" spans="10:11" x14ac:dyDescent="0.3">
      <c r="J2489" s="1">
        <v>837.89</v>
      </c>
      <c r="K2489" s="1">
        <v>0</v>
      </c>
    </row>
    <row r="2490" spans="10:11" x14ac:dyDescent="0.3">
      <c r="J2490" s="1">
        <v>838.07</v>
      </c>
      <c r="K2490" s="1">
        <v>0</v>
      </c>
    </row>
    <row r="2491" spans="10:11" x14ac:dyDescent="0.3">
      <c r="J2491" s="1">
        <v>838.25</v>
      </c>
      <c r="K2491" s="1">
        <v>0</v>
      </c>
    </row>
    <row r="2492" spans="10:11" x14ac:dyDescent="0.3">
      <c r="J2492" s="1">
        <v>838.43</v>
      </c>
      <c r="K2492" s="1">
        <v>0</v>
      </c>
    </row>
    <row r="2493" spans="10:11" x14ac:dyDescent="0.3">
      <c r="J2493" s="1">
        <v>838.62</v>
      </c>
      <c r="K2493" s="1">
        <v>0</v>
      </c>
    </row>
    <row r="2494" spans="10:11" x14ac:dyDescent="0.3">
      <c r="J2494" s="1">
        <v>838.8</v>
      </c>
      <c r="K2494" s="1">
        <v>0</v>
      </c>
    </row>
    <row r="2495" spans="10:11" x14ac:dyDescent="0.3">
      <c r="J2495" s="1">
        <v>838.98</v>
      </c>
      <c r="K2495" s="1">
        <v>0</v>
      </c>
    </row>
    <row r="2496" spans="10:11" x14ac:dyDescent="0.3">
      <c r="J2496" s="1">
        <v>839.16</v>
      </c>
      <c r="K2496" s="1">
        <v>0</v>
      </c>
    </row>
    <row r="2497" spans="10:11" x14ac:dyDescent="0.3">
      <c r="J2497" s="1">
        <v>839.34</v>
      </c>
      <c r="K2497" s="1">
        <v>0</v>
      </c>
    </row>
    <row r="2498" spans="10:11" x14ac:dyDescent="0.3">
      <c r="J2498" s="1">
        <v>839.52</v>
      </c>
      <c r="K2498" s="1">
        <v>0</v>
      </c>
    </row>
    <row r="2499" spans="10:11" x14ac:dyDescent="0.3">
      <c r="J2499" s="1">
        <v>839.7</v>
      </c>
      <c r="K2499" s="1">
        <v>0</v>
      </c>
    </row>
    <row r="2500" spans="10:11" x14ac:dyDescent="0.3">
      <c r="J2500" s="1">
        <v>839.88</v>
      </c>
      <c r="K2500" s="1">
        <v>0</v>
      </c>
    </row>
    <row r="2501" spans="10:11" x14ac:dyDescent="0.3">
      <c r="J2501" s="1">
        <v>840.06</v>
      </c>
      <c r="K2501" s="1">
        <v>0</v>
      </c>
    </row>
    <row r="2502" spans="10:11" x14ac:dyDescent="0.3">
      <c r="J2502" s="1">
        <v>840.24</v>
      </c>
      <c r="K2502" s="1">
        <v>0</v>
      </c>
    </row>
    <row r="2503" spans="10:11" x14ac:dyDescent="0.3">
      <c r="J2503" s="1">
        <v>840.43</v>
      </c>
      <c r="K2503" s="1">
        <v>0</v>
      </c>
    </row>
    <row r="2504" spans="10:11" x14ac:dyDescent="0.3">
      <c r="J2504" s="1">
        <v>840.61</v>
      </c>
      <c r="K2504" s="1">
        <v>0</v>
      </c>
    </row>
    <row r="2505" spans="10:11" x14ac:dyDescent="0.3">
      <c r="J2505" s="1">
        <v>840.79</v>
      </c>
      <c r="K2505" s="1">
        <v>0</v>
      </c>
    </row>
    <row r="2506" spans="10:11" x14ac:dyDescent="0.3">
      <c r="J2506" s="1">
        <v>840.97</v>
      </c>
      <c r="K2506" s="1">
        <v>0</v>
      </c>
    </row>
    <row r="2507" spans="10:11" x14ac:dyDescent="0.3">
      <c r="J2507" s="1">
        <v>841.15</v>
      </c>
      <c r="K2507" s="1">
        <v>0</v>
      </c>
    </row>
    <row r="2508" spans="10:11" x14ac:dyDescent="0.3">
      <c r="J2508" s="1">
        <v>841.33</v>
      </c>
      <c r="K2508" s="1">
        <v>0</v>
      </c>
    </row>
    <row r="2509" spans="10:11" x14ac:dyDescent="0.3">
      <c r="J2509" s="1">
        <v>841.51</v>
      </c>
      <c r="K2509" s="1">
        <v>0</v>
      </c>
    </row>
    <row r="2510" spans="10:11" x14ac:dyDescent="0.3">
      <c r="J2510" s="1">
        <v>841.69</v>
      </c>
      <c r="K2510" s="1">
        <v>0</v>
      </c>
    </row>
    <row r="2511" spans="10:11" x14ac:dyDescent="0.3">
      <c r="J2511" s="1">
        <v>841.87</v>
      </c>
      <c r="K2511" s="1">
        <v>0</v>
      </c>
    </row>
    <row r="2512" spans="10:11" x14ac:dyDescent="0.3">
      <c r="J2512" s="1">
        <v>842.05</v>
      </c>
      <c r="K2512" s="1">
        <v>0</v>
      </c>
    </row>
    <row r="2513" spans="10:11" x14ac:dyDescent="0.3">
      <c r="J2513" s="1">
        <v>842.23</v>
      </c>
      <c r="K2513" s="1">
        <v>0</v>
      </c>
    </row>
    <row r="2514" spans="10:11" x14ac:dyDescent="0.3">
      <c r="J2514" s="1">
        <v>842.41</v>
      </c>
      <c r="K2514" s="1">
        <v>0</v>
      </c>
    </row>
    <row r="2515" spans="10:11" x14ac:dyDescent="0.3">
      <c r="J2515" s="1">
        <v>842.6</v>
      </c>
      <c r="K2515" s="1">
        <v>0</v>
      </c>
    </row>
    <row r="2516" spans="10:11" x14ac:dyDescent="0.3">
      <c r="J2516" s="1">
        <v>842.78</v>
      </c>
      <c r="K2516" s="1">
        <v>0</v>
      </c>
    </row>
    <row r="2517" spans="10:11" x14ac:dyDescent="0.3">
      <c r="J2517" s="1">
        <v>842.96</v>
      </c>
      <c r="K2517" s="1">
        <v>0</v>
      </c>
    </row>
    <row r="2518" spans="10:11" x14ac:dyDescent="0.3">
      <c r="J2518" s="1">
        <v>843.14</v>
      </c>
      <c r="K2518" s="1">
        <v>0</v>
      </c>
    </row>
    <row r="2519" spans="10:11" x14ac:dyDescent="0.3">
      <c r="J2519" s="1">
        <v>843.32</v>
      </c>
      <c r="K2519" s="1">
        <v>0</v>
      </c>
    </row>
    <row r="2520" spans="10:11" x14ac:dyDescent="0.3">
      <c r="J2520" s="1">
        <v>843.5</v>
      </c>
      <c r="K2520" s="1">
        <v>0</v>
      </c>
    </row>
    <row r="2521" spans="10:11" x14ac:dyDescent="0.3">
      <c r="J2521" s="1">
        <v>843.68</v>
      </c>
      <c r="K2521" s="1">
        <v>0</v>
      </c>
    </row>
    <row r="2522" spans="10:11" x14ac:dyDescent="0.3">
      <c r="J2522" s="1">
        <v>843.86</v>
      </c>
      <c r="K2522" s="1">
        <v>0</v>
      </c>
    </row>
    <row r="2523" spans="10:11" x14ac:dyDescent="0.3">
      <c r="J2523" s="1">
        <v>844.04</v>
      </c>
      <c r="K2523" s="1">
        <v>0</v>
      </c>
    </row>
    <row r="2524" spans="10:11" x14ac:dyDescent="0.3">
      <c r="J2524" s="1">
        <v>844.22</v>
      </c>
      <c r="K2524" s="1">
        <v>0</v>
      </c>
    </row>
    <row r="2525" spans="10:11" x14ac:dyDescent="0.3">
      <c r="J2525" s="1">
        <v>844.4</v>
      </c>
      <c r="K2525" s="1">
        <v>0</v>
      </c>
    </row>
    <row r="2526" spans="10:11" x14ac:dyDescent="0.3">
      <c r="J2526" s="1">
        <v>844.58</v>
      </c>
      <c r="K2526" s="1">
        <v>0</v>
      </c>
    </row>
    <row r="2527" spans="10:11" x14ac:dyDescent="0.3">
      <c r="J2527" s="1">
        <v>844.76</v>
      </c>
      <c r="K2527" s="1">
        <v>0</v>
      </c>
    </row>
    <row r="2528" spans="10:11" x14ac:dyDescent="0.3">
      <c r="J2528" s="1">
        <v>844.94</v>
      </c>
      <c r="K2528" s="1">
        <v>0</v>
      </c>
    </row>
    <row r="2529" spans="10:11" x14ac:dyDescent="0.3">
      <c r="J2529" s="1">
        <v>845.12</v>
      </c>
      <c r="K2529" s="1">
        <v>0</v>
      </c>
    </row>
    <row r="2530" spans="10:11" x14ac:dyDescent="0.3">
      <c r="J2530" s="1">
        <v>845.3</v>
      </c>
      <c r="K2530" s="1">
        <v>0</v>
      </c>
    </row>
    <row r="2531" spans="10:11" x14ac:dyDescent="0.3">
      <c r="J2531" s="1">
        <v>845.48</v>
      </c>
      <c r="K2531" s="1">
        <v>0</v>
      </c>
    </row>
    <row r="2532" spans="10:11" x14ac:dyDescent="0.3">
      <c r="J2532" s="1">
        <v>845.66</v>
      </c>
      <c r="K2532" s="1">
        <v>0</v>
      </c>
    </row>
    <row r="2533" spans="10:11" x14ac:dyDescent="0.3">
      <c r="J2533" s="1">
        <v>845.85</v>
      </c>
      <c r="K2533" s="1">
        <v>0</v>
      </c>
    </row>
    <row r="2534" spans="10:11" x14ac:dyDescent="0.3">
      <c r="J2534" s="1">
        <v>846.03</v>
      </c>
      <c r="K2534" s="1">
        <v>0</v>
      </c>
    </row>
    <row r="2535" spans="10:11" x14ac:dyDescent="0.3">
      <c r="J2535" s="1">
        <v>846.21</v>
      </c>
      <c r="K2535" s="1">
        <v>0</v>
      </c>
    </row>
    <row r="2536" spans="10:11" x14ac:dyDescent="0.3">
      <c r="J2536" s="1">
        <v>846.39</v>
      </c>
      <c r="K2536" s="1">
        <v>0</v>
      </c>
    </row>
    <row r="2537" spans="10:11" x14ac:dyDescent="0.3">
      <c r="J2537" s="1">
        <v>846.57</v>
      </c>
      <c r="K2537" s="1">
        <v>0</v>
      </c>
    </row>
    <row r="2538" spans="10:11" x14ac:dyDescent="0.3">
      <c r="J2538" s="1">
        <v>846.75</v>
      </c>
      <c r="K2538" s="1">
        <v>0</v>
      </c>
    </row>
    <row r="2539" spans="10:11" x14ac:dyDescent="0.3">
      <c r="J2539" s="1">
        <v>846.93</v>
      </c>
      <c r="K2539" s="1">
        <v>0</v>
      </c>
    </row>
    <row r="2540" spans="10:11" x14ac:dyDescent="0.3">
      <c r="J2540" s="1">
        <v>847.11</v>
      </c>
      <c r="K2540" s="1">
        <v>0</v>
      </c>
    </row>
    <row r="2541" spans="10:11" x14ac:dyDescent="0.3">
      <c r="J2541" s="1">
        <v>847.29</v>
      </c>
      <c r="K2541" s="1">
        <v>0</v>
      </c>
    </row>
    <row r="2542" spans="10:11" x14ac:dyDescent="0.3">
      <c r="J2542" s="1">
        <v>847.47</v>
      </c>
      <c r="K2542" s="1">
        <v>0</v>
      </c>
    </row>
    <row r="2543" spans="10:11" x14ac:dyDescent="0.3">
      <c r="J2543" s="1">
        <v>847.65</v>
      </c>
      <c r="K2543" s="1">
        <v>0</v>
      </c>
    </row>
    <row r="2544" spans="10:11" x14ac:dyDescent="0.3">
      <c r="J2544" s="1">
        <v>847.83</v>
      </c>
      <c r="K2544" s="1">
        <v>0</v>
      </c>
    </row>
    <row r="2545" spans="10:11" x14ac:dyDescent="0.3">
      <c r="J2545" s="1">
        <v>848.01</v>
      </c>
      <c r="K2545" s="1">
        <v>0</v>
      </c>
    </row>
    <row r="2546" spans="10:11" x14ac:dyDescent="0.3">
      <c r="J2546" s="1">
        <v>848.19</v>
      </c>
      <c r="K2546" s="1">
        <v>0</v>
      </c>
    </row>
    <row r="2547" spans="10:11" x14ac:dyDescent="0.3">
      <c r="J2547" s="1">
        <v>848.37</v>
      </c>
      <c r="K2547" s="1">
        <v>0</v>
      </c>
    </row>
    <row r="2548" spans="10:11" x14ac:dyDescent="0.3">
      <c r="J2548" s="1">
        <v>848.55</v>
      </c>
      <c r="K2548" s="1">
        <v>0</v>
      </c>
    </row>
    <row r="2549" spans="10:11" x14ac:dyDescent="0.3">
      <c r="J2549" s="1">
        <v>848.73</v>
      </c>
      <c r="K2549" s="1">
        <v>0</v>
      </c>
    </row>
    <row r="2550" spans="10:11" x14ac:dyDescent="0.3">
      <c r="J2550" s="1">
        <v>848.91</v>
      </c>
      <c r="K2550" s="1">
        <v>0</v>
      </c>
    </row>
    <row r="2551" spans="10:11" x14ac:dyDescent="0.3">
      <c r="J2551" s="1">
        <v>849.09</v>
      </c>
      <c r="K2551" s="1">
        <v>0</v>
      </c>
    </row>
    <row r="2552" spans="10:11" x14ac:dyDescent="0.3">
      <c r="J2552" s="1">
        <v>849.27</v>
      </c>
      <c r="K2552" s="1">
        <v>0</v>
      </c>
    </row>
    <row r="2553" spans="10:11" x14ac:dyDescent="0.3">
      <c r="J2553" s="1">
        <v>849.45</v>
      </c>
      <c r="K2553" s="1">
        <v>0</v>
      </c>
    </row>
    <row r="2554" spans="10:11" x14ac:dyDescent="0.3">
      <c r="J2554" s="1">
        <v>849.63</v>
      </c>
      <c r="K2554" s="1">
        <v>0</v>
      </c>
    </row>
    <row r="2555" spans="10:11" x14ac:dyDescent="0.3">
      <c r="J2555" s="1">
        <v>849.81</v>
      </c>
      <c r="K2555" s="1">
        <v>0</v>
      </c>
    </row>
    <row r="2556" spans="10:11" x14ac:dyDescent="0.3">
      <c r="J2556" s="1">
        <v>849.99</v>
      </c>
      <c r="K2556" s="1">
        <v>0</v>
      </c>
    </row>
    <row r="2557" spans="10:11" x14ac:dyDescent="0.3">
      <c r="J2557" s="1">
        <v>850.17</v>
      </c>
      <c r="K2557" s="1">
        <v>0</v>
      </c>
    </row>
    <row r="2558" spans="10:11" x14ac:dyDescent="0.3">
      <c r="J2558" s="1">
        <v>850.35</v>
      </c>
      <c r="K2558" s="1">
        <v>0</v>
      </c>
    </row>
    <row r="2559" spans="10:11" x14ac:dyDescent="0.3">
      <c r="J2559" s="1">
        <v>850.53</v>
      </c>
      <c r="K2559" s="1">
        <v>0</v>
      </c>
    </row>
    <row r="2560" spans="10:11" x14ac:dyDescent="0.3">
      <c r="J2560" s="1">
        <v>850.71</v>
      </c>
      <c r="K2560" s="1">
        <v>0</v>
      </c>
    </row>
    <row r="2561" spans="10:11" x14ac:dyDescent="0.3">
      <c r="J2561" s="1">
        <v>850.89</v>
      </c>
      <c r="K2561" s="1">
        <v>0</v>
      </c>
    </row>
    <row r="2562" spans="10:11" x14ac:dyDescent="0.3">
      <c r="J2562" s="1">
        <v>851.07</v>
      </c>
      <c r="K2562" s="1">
        <v>0</v>
      </c>
    </row>
    <row r="2563" spans="10:11" x14ac:dyDescent="0.3">
      <c r="J2563" s="1">
        <v>851.25</v>
      </c>
      <c r="K2563" s="1">
        <v>0</v>
      </c>
    </row>
    <row r="2564" spans="10:11" x14ac:dyDescent="0.3">
      <c r="J2564" s="1">
        <v>851.43</v>
      </c>
      <c r="K2564" s="1">
        <v>0</v>
      </c>
    </row>
    <row r="2565" spans="10:11" x14ac:dyDescent="0.3">
      <c r="J2565" s="1">
        <v>851.61</v>
      </c>
      <c r="K2565" s="1">
        <v>0</v>
      </c>
    </row>
    <row r="2566" spans="10:11" x14ac:dyDescent="0.3">
      <c r="J2566" s="1">
        <v>851.79</v>
      </c>
      <c r="K2566" s="1">
        <v>0</v>
      </c>
    </row>
    <row r="2567" spans="10:11" x14ac:dyDescent="0.3">
      <c r="J2567" s="1">
        <v>851.97</v>
      </c>
      <c r="K2567" s="1">
        <v>0</v>
      </c>
    </row>
    <row r="2568" spans="10:11" x14ac:dyDescent="0.3">
      <c r="J2568" s="1">
        <v>852.15</v>
      </c>
      <c r="K2568" s="1">
        <v>0</v>
      </c>
    </row>
    <row r="2569" spans="10:11" x14ac:dyDescent="0.3">
      <c r="J2569" s="1">
        <v>852.33</v>
      </c>
      <c r="K2569" s="1">
        <v>0</v>
      </c>
    </row>
    <row r="2570" spans="10:11" x14ac:dyDescent="0.3">
      <c r="J2570" s="1">
        <v>852.51</v>
      </c>
      <c r="K2570" s="1">
        <v>0</v>
      </c>
    </row>
    <row r="2571" spans="10:11" x14ac:dyDescent="0.3">
      <c r="J2571" s="1">
        <v>852.69</v>
      </c>
      <c r="K2571" s="1">
        <v>0</v>
      </c>
    </row>
    <row r="2572" spans="10:11" x14ac:dyDescent="0.3">
      <c r="J2572" s="1">
        <v>852.87</v>
      </c>
      <c r="K2572" s="1">
        <v>0</v>
      </c>
    </row>
    <row r="2573" spans="10:11" x14ac:dyDescent="0.3">
      <c r="J2573" s="1">
        <v>853.05</v>
      </c>
      <c r="K2573" s="1">
        <v>0</v>
      </c>
    </row>
    <row r="2574" spans="10:11" x14ac:dyDescent="0.3">
      <c r="J2574" s="1">
        <v>853.23</v>
      </c>
      <c r="K2574" s="1">
        <v>0</v>
      </c>
    </row>
    <row r="2575" spans="10:11" x14ac:dyDescent="0.3">
      <c r="J2575" s="1">
        <v>853.41</v>
      </c>
      <c r="K2575" s="1">
        <v>0</v>
      </c>
    </row>
    <row r="2576" spans="10:11" x14ac:dyDescent="0.3">
      <c r="J2576" s="1">
        <v>853.59</v>
      </c>
      <c r="K2576" s="1">
        <v>0</v>
      </c>
    </row>
    <row r="2577" spans="10:11" x14ac:dyDescent="0.3">
      <c r="J2577" s="1">
        <v>853.77</v>
      </c>
      <c r="K2577" s="1">
        <v>0</v>
      </c>
    </row>
    <row r="2578" spans="10:11" x14ac:dyDescent="0.3">
      <c r="J2578" s="1">
        <v>853.95</v>
      </c>
      <c r="K2578" s="1">
        <v>0</v>
      </c>
    </row>
    <row r="2579" spans="10:11" x14ac:dyDescent="0.3">
      <c r="J2579" s="1">
        <v>854.13</v>
      </c>
      <c r="K2579" s="1">
        <v>0</v>
      </c>
    </row>
    <row r="2580" spans="10:11" x14ac:dyDescent="0.3">
      <c r="J2580" s="1">
        <v>854.31</v>
      </c>
      <c r="K2580" s="1">
        <v>0</v>
      </c>
    </row>
    <row r="2581" spans="10:11" x14ac:dyDescent="0.3">
      <c r="J2581" s="1">
        <v>854.49</v>
      </c>
      <c r="K2581" s="1">
        <v>0</v>
      </c>
    </row>
    <row r="2582" spans="10:11" x14ac:dyDescent="0.3">
      <c r="J2582" s="1">
        <v>854.67</v>
      </c>
      <c r="K2582" s="1">
        <v>0</v>
      </c>
    </row>
    <row r="2583" spans="10:11" x14ac:dyDescent="0.3">
      <c r="J2583" s="1">
        <v>854.85</v>
      </c>
      <c r="K2583" s="1">
        <v>0</v>
      </c>
    </row>
    <row r="2584" spans="10:11" x14ac:dyDescent="0.3">
      <c r="J2584" s="1">
        <v>855.03</v>
      </c>
      <c r="K2584" s="1">
        <v>0</v>
      </c>
    </row>
    <row r="2585" spans="10:11" x14ac:dyDescent="0.3">
      <c r="J2585" s="1">
        <v>855.21</v>
      </c>
      <c r="K2585" s="1">
        <v>0</v>
      </c>
    </row>
    <row r="2586" spans="10:11" x14ac:dyDescent="0.3">
      <c r="J2586" s="1">
        <v>855.38</v>
      </c>
      <c r="K2586" s="1">
        <v>0</v>
      </c>
    </row>
    <row r="2587" spans="10:11" x14ac:dyDescent="0.3">
      <c r="J2587" s="1">
        <v>855.56</v>
      </c>
      <c r="K2587" s="1">
        <v>0</v>
      </c>
    </row>
    <row r="2588" spans="10:11" x14ac:dyDescent="0.3">
      <c r="J2588" s="1">
        <v>855.74</v>
      </c>
      <c r="K2588" s="1">
        <v>0</v>
      </c>
    </row>
    <row r="2589" spans="10:11" x14ac:dyDescent="0.3">
      <c r="J2589" s="1">
        <v>855.92</v>
      </c>
      <c r="K2589" s="1">
        <v>0</v>
      </c>
    </row>
    <row r="2590" spans="10:11" x14ac:dyDescent="0.3">
      <c r="J2590" s="1">
        <v>856.1</v>
      </c>
      <c r="K2590" s="1">
        <v>0</v>
      </c>
    </row>
    <row r="2591" spans="10:11" x14ac:dyDescent="0.3">
      <c r="J2591" s="1">
        <v>856.28</v>
      </c>
      <c r="K2591" s="1">
        <v>0</v>
      </c>
    </row>
    <row r="2592" spans="10:11" x14ac:dyDescent="0.3">
      <c r="J2592" s="1">
        <v>856.46</v>
      </c>
      <c r="K2592" s="1">
        <v>0</v>
      </c>
    </row>
    <row r="2593" spans="10:11" x14ac:dyDescent="0.3">
      <c r="J2593" s="1">
        <v>856.64</v>
      </c>
      <c r="K2593" s="1">
        <v>0</v>
      </c>
    </row>
    <row r="2594" spans="10:11" x14ac:dyDescent="0.3">
      <c r="J2594" s="1">
        <v>856.82</v>
      </c>
      <c r="K2594" s="1">
        <v>0</v>
      </c>
    </row>
    <row r="2595" spans="10:11" x14ac:dyDescent="0.3">
      <c r="J2595" s="1">
        <v>857</v>
      </c>
      <c r="K2595" s="1">
        <v>0</v>
      </c>
    </row>
    <row r="2596" spans="10:11" x14ac:dyDescent="0.3">
      <c r="J2596" s="1">
        <v>857.18</v>
      </c>
      <c r="K2596" s="1">
        <v>0</v>
      </c>
    </row>
    <row r="2597" spans="10:11" x14ac:dyDescent="0.3">
      <c r="J2597" s="1">
        <v>857.36</v>
      </c>
      <c r="K2597" s="1">
        <v>0</v>
      </c>
    </row>
    <row r="2598" spans="10:11" x14ac:dyDescent="0.3">
      <c r="J2598" s="1">
        <v>857.54</v>
      </c>
      <c r="K2598" s="1">
        <v>0</v>
      </c>
    </row>
    <row r="2599" spans="10:11" x14ac:dyDescent="0.3">
      <c r="J2599" s="1">
        <v>857.72</v>
      </c>
      <c r="K2599" s="1">
        <v>0</v>
      </c>
    </row>
    <row r="2600" spans="10:11" x14ac:dyDescent="0.3">
      <c r="J2600" s="1">
        <v>857.9</v>
      </c>
      <c r="K2600" s="1">
        <v>0</v>
      </c>
    </row>
    <row r="2601" spans="10:11" x14ac:dyDescent="0.3">
      <c r="J2601" s="1">
        <v>858.08</v>
      </c>
      <c r="K2601" s="1">
        <v>0</v>
      </c>
    </row>
    <row r="2602" spans="10:11" x14ac:dyDescent="0.3">
      <c r="J2602" s="1">
        <v>858.26</v>
      </c>
      <c r="K2602" s="1">
        <v>0</v>
      </c>
    </row>
    <row r="2603" spans="10:11" x14ac:dyDescent="0.3">
      <c r="J2603" s="1">
        <v>858.44</v>
      </c>
      <c r="K2603" s="1">
        <v>0</v>
      </c>
    </row>
    <row r="2604" spans="10:11" x14ac:dyDescent="0.3">
      <c r="J2604" s="1">
        <v>858.61</v>
      </c>
      <c r="K2604" s="1">
        <v>0</v>
      </c>
    </row>
    <row r="2605" spans="10:11" x14ac:dyDescent="0.3">
      <c r="J2605" s="1">
        <v>858.79</v>
      </c>
      <c r="K2605" s="1">
        <v>0</v>
      </c>
    </row>
    <row r="2606" spans="10:11" x14ac:dyDescent="0.3">
      <c r="J2606" s="1">
        <v>858.97</v>
      </c>
      <c r="K2606" s="1">
        <v>0</v>
      </c>
    </row>
    <row r="2607" spans="10:11" x14ac:dyDescent="0.3">
      <c r="J2607" s="1">
        <v>859.15</v>
      </c>
      <c r="K2607" s="1">
        <v>0</v>
      </c>
    </row>
    <row r="2608" spans="10:11" x14ac:dyDescent="0.3">
      <c r="J2608" s="1">
        <v>859.33</v>
      </c>
      <c r="K2608" s="1">
        <v>0</v>
      </c>
    </row>
    <row r="2609" spans="10:11" x14ac:dyDescent="0.3">
      <c r="J2609" s="1">
        <v>859.51</v>
      </c>
      <c r="K2609" s="1">
        <v>0</v>
      </c>
    </row>
    <row r="2610" spans="10:11" x14ac:dyDescent="0.3">
      <c r="J2610" s="1">
        <v>859.69</v>
      </c>
      <c r="K2610" s="1">
        <v>0</v>
      </c>
    </row>
    <row r="2611" spans="10:11" x14ac:dyDescent="0.3">
      <c r="J2611" s="1">
        <v>859.87</v>
      </c>
      <c r="K2611" s="1">
        <v>0</v>
      </c>
    </row>
    <row r="2612" spans="10:11" x14ac:dyDescent="0.3">
      <c r="J2612" s="1">
        <v>860.05</v>
      </c>
      <c r="K2612" s="1">
        <v>0</v>
      </c>
    </row>
    <row r="2613" spans="10:11" x14ac:dyDescent="0.3">
      <c r="J2613" s="1">
        <v>860.23</v>
      </c>
      <c r="K2613" s="1">
        <v>0</v>
      </c>
    </row>
    <row r="2614" spans="10:11" x14ac:dyDescent="0.3">
      <c r="J2614" s="1">
        <v>860.41</v>
      </c>
      <c r="K2614" s="1">
        <v>0</v>
      </c>
    </row>
    <row r="2615" spans="10:11" x14ac:dyDescent="0.3">
      <c r="J2615" s="1">
        <v>860.59</v>
      </c>
      <c r="K2615" s="1">
        <v>0</v>
      </c>
    </row>
    <row r="2616" spans="10:11" x14ac:dyDescent="0.3">
      <c r="J2616" s="1">
        <v>860.76</v>
      </c>
      <c r="K2616" s="1">
        <v>0</v>
      </c>
    </row>
    <row r="2617" spans="10:11" x14ac:dyDescent="0.3">
      <c r="J2617" s="1">
        <v>860.94</v>
      </c>
      <c r="K2617" s="1">
        <v>0</v>
      </c>
    </row>
    <row r="2618" spans="10:11" x14ac:dyDescent="0.3">
      <c r="J2618" s="1">
        <v>861.12</v>
      </c>
      <c r="K2618" s="1">
        <v>0</v>
      </c>
    </row>
    <row r="2619" spans="10:11" x14ac:dyDescent="0.3">
      <c r="J2619" s="1">
        <v>861.3</v>
      </c>
      <c r="K2619" s="1">
        <v>0</v>
      </c>
    </row>
    <row r="2620" spans="10:11" x14ac:dyDescent="0.3">
      <c r="J2620" s="1">
        <v>861.48</v>
      </c>
      <c r="K2620" s="1">
        <v>0</v>
      </c>
    </row>
    <row r="2621" spans="10:11" x14ac:dyDescent="0.3">
      <c r="J2621" s="1">
        <v>861.66</v>
      </c>
      <c r="K2621" s="1">
        <v>0</v>
      </c>
    </row>
    <row r="2622" spans="10:11" x14ac:dyDescent="0.3">
      <c r="J2622" s="1">
        <v>861.84</v>
      </c>
      <c r="K2622" s="1">
        <v>0</v>
      </c>
    </row>
    <row r="2623" spans="10:11" x14ac:dyDescent="0.3">
      <c r="J2623" s="1">
        <v>862.02</v>
      </c>
      <c r="K2623" s="1">
        <v>0</v>
      </c>
    </row>
    <row r="2624" spans="10:11" x14ac:dyDescent="0.3">
      <c r="J2624" s="1">
        <v>862.2</v>
      </c>
      <c r="K2624" s="1">
        <v>0</v>
      </c>
    </row>
    <row r="2625" spans="10:11" x14ac:dyDescent="0.3">
      <c r="J2625" s="1">
        <v>862.38</v>
      </c>
      <c r="K2625" s="1">
        <v>0</v>
      </c>
    </row>
    <row r="2626" spans="10:11" x14ac:dyDescent="0.3">
      <c r="J2626" s="1">
        <v>862.55</v>
      </c>
      <c r="K2626" s="1">
        <v>0</v>
      </c>
    </row>
    <row r="2627" spans="10:11" x14ac:dyDescent="0.3">
      <c r="J2627" s="1">
        <v>862.73</v>
      </c>
      <c r="K2627" s="1">
        <v>0</v>
      </c>
    </row>
    <row r="2628" spans="10:11" x14ac:dyDescent="0.3">
      <c r="J2628" s="1">
        <v>862.91</v>
      </c>
      <c r="K2628" s="1">
        <v>0</v>
      </c>
    </row>
    <row r="2629" spans="10:11" x14ac:dyDescent="0.3">
      <c r="J2629" s="1">
        <v>863.09</v>
      </c>
      <c r="K2629" s="1">
        <v>0</v>
      </c>
    </row>
    <row r="2630" spans="10:11" x14ac:dyDescent="0.3">
      <c r="J2630" s="1">
        <v>863.27</v>
      </c>
      <c r="K2630" s="1">
        <v>0</v>
      </c>
    </row>
    <row r="2631" spans="10:11" x14ac:dyDescent="0.3">
      <c r="J2631" s="1">
        <v>863.45</v>
      </c>
      <c r="K2631" s="1">
        <v>0</v>
      </c>
    </row>
    <row r="2632" spans="10:11" x14ac:dyDescent="0.3">
      <c r="J2632" s="1">
        <v>863.63</v>
      </c>
      <c r="K2632" s="1">
        <v>0</v>
      </c>
    </row>
    <row r="2633" spans="10:11" x14ac:dyDescent="0.3">
      <c r="J2633" s="1">
        <v>863.81</v>
      </c>
      <c r="K2633" s="1">
        <v>0</v>
      </c>
    </row>
    <row r="2634" spans="10:11" x14ac:dyDescent="0.3">
      <c r="J2634" s="1">
        <v>863.99</v>
      </c>
      <c r="K2634" s="1">
        <v>0</v>
      </c>
    </row>
    <row r="2635" spans="10:11" x14ac:dyDescent="0.3">
      <c r="J2635" s="1">
        <v>864.16</v>
      </c>
      <c r="K2635" s="1">
        <v>0</v>
      </c>
    </row>
    <row r="2636" spans="10:11" x14ac:dyDescent="0.3">
      <c r="J2636" s="1">
        <v>864.34</v>
      </c>
      <c r="K2636" s="1">
        <v>0</v>
      </c>
    </row>
    <row r="2637" spans="10:11" x14ac:dyDescent="0.3">
      <c r="J2637" s="1">
        <v>864.52</v>
      </c>
      <c r="K2637" s="1">
        <v>0</v>
      </c>
    </row>
    <row r="2638" spans="10:11" x14ac:dyDescent="0.3">
      <c r="J2638" s="1">
        <v>864.7</v>
      </c>
      <c r="K2638" s="1">
        <v>0</v>
      </c>
    </row>
    <row r="2639" spans="10:11" x14ac:dyDescent="0.3">
      <c r="J2639" s="1">
        <v>864.88</v>
      </c>
      <c r="K2639" s="1">
        <v>0</v>
      </c>
    </row>
    <row r="2640" spans="10:11" x14ac:dyDescent="0.3">
      <c r="J2640" s="1">
        <v>865.06</v>
      </c>
      <c r="K2640" s="1">
        <v>0</v>
      </c>
    </row>
    <row r="2641" spans="10:11" x14ac:dyDescent="0.3">
      <c r="J2641" s="1">
        <v>865.24</v>
      </c>
      <c r="K2641" s="1">
        <v>0</v>
      </c>
    </row>
    <row r="2642" spans="10:11" x14ac:dyDescent="0.3">
      <c r="J2642" s="1">
        <v>865.42</v>
      </c>
      <c r="K2642" s="1">
        <v>0</v>
      </c>
    </row>
    <row r="2643" spans="10:11" x14ac:dyDescent="0.3">
      <c r="J2643" s="1">
        <v>865.59</v>
      </c>
      <c r="K2643" s="1">
        <v>0</v>
      </c>
    </row>
    <row r="2644" spans="10:11" x14ac:dyDescent="0.3">
      <c r="J2644" s="1">
        <v>865.77</v>
      </c>
      <c r="K2644" s="1">
        <v>0</v>
      </c>
    </row>
    <row r="2645" spans="10:11" x14ac:dyDescent="0.3">
      <c r="J2645" s="1">
        <v>865.95</v>
      </c>
      <c r="K2645" s="1">
        <v>0</v>
      </c>
    </row>
    <row r="2646" spans="10:11" x14ac:dyDescent="0.3">
      <c r="J2646" s="1">
        <v>866.13</v>
      </c>
      <c r="K2646" s="1">
        <v>0</v>
      </c>
    </row>
    <row r="2647" spans="10:11" x14ac:dyDescent="0.3">
      <c r="J2647" s="1">
        <v>866.31</v>
      </c>
      <c r="K2647" s="1">
        <v>0</v>
      </c>
    </row>
    <row r="2648" spans="10:11" x14ac:dyDescent="0.3">
      <c r="J2648" s="1">
        <v>866.49</v>
      </c>
      <c r="K2648" s="1">
        <v>0</v>
      </c>
    </row>
    <row r="2649" spans="10:11" x14ac:dyDescent="0.3">
      <c r="J2649" s="1">
        <v>866.67</v>
      </c>
      <c r="K2649" s="1">
        <v>0</v>
      </c>
    </row>
    <row r="2650" spans="10:11" x14ac:dyDescent="0.3">
      <c r="J2650" s="1">
        <v>866.84</v>
      </c>
      <c r="K2650" s="1">
        <v>0</v>
      </c>
    </row>
    <row r="2651" spans="10:11" x14ac:dyDescent="0.3">
      <c r="J2651" s="1">
        <v>867.02</v>
      </c>
      <c r="K2651" s="1">
        <v>0</v>
      </c>
    </row>
    <row r="2652" spans="10:11" x14ac:dyDescent="0.3">
      <c r="J2652" s="1">
        <v>867.2</v>
      </c>
      <c r="K2652" s="1">
        <v>0</v>
      </c>
    </row>
    <row r="2653" spans="10:11" x14ac:dyDescent="0.3">
      <c r="J2653" s="1">
        <v>867.38</v>
      </c>
      <c r="K2653" s="1">
        <v>0</v>
      </c>
    </row>
    <row r="2654" spans="10:11" x14ac:dyDescent="0.3">
      <c r="J2654" s="1">
        <v>867.56</v>
      </c>
      <c r="K2654" s="1">
        <v>0</v>
      </c>
    </row>
    <row r="2655" spans="10:11" x14ac:dyDescent="0.3">
      <c r="J2655" s="1">
        <v>867.74</v>
      </c>
      <c r="K2655" s="1">
        <v>0</v>
      </c>
    </row>
    <row r="2656" spans="10:11" x14ac:dyDescent="0.3">
      <c r="J2656" s="1">
        <v>867.92</v>
      </c>
      <c r="K2656" s="1">
        <v>0</v>
      </c>
    </row>
    <row r="2657" spans="10:11" x14ac:dyDescent="0.3">
      <c r="J2657" s="1">
        <v>868.09</v>
      </c>
      <c r="K2657" s="1">
        <v>0</v>
      </c>
    </row>
    <row r="2658" spans="10:11" x14ac:dyDescent="0.3">
      <c r="J2658" s="1">
        <v>868.27</v>
      </c>
      <c r="K2658" s="1">
        <v>0</v>
      </c>
    </row>
    <row r="2659" spans="10:11" x14ac:dyDescent="0.3">
      <c r="J2659" s="1">
        <v>868.45</v>
      </c>
      <c r="K2659" s="1">
        <v>0</v>
      </c>
    </row>
    <row r="2660" spans="10:11" x14ac:dyDescent="0.3">
      <c r="J2660" s="1">
        <v>868.63</v>
      </c>
      <c r="K2660" s="1">
        <v>0</v>
      </c>
    </row>
    <row r="2661" spans="10:11" x14ac:dyDescent="0.3">
      <c r="J2661" s="1">
        <v>868.81</v>
      </c>
      <c r="K2661" s="1">
        <v>0</v>
      </c>
    </row>
    <row r="2662" spans="10:11" x14ac:dyDescent="0.3">
      <c r="J2662" s="1">
        <v>868.99</v>
      </c>
      <c r="K2662" s="1">
        <v>0</v>
      </c>
    </row>
    <row r="2663" spans="10:11" x14ac:dyDescent="0.3">
      <c r="J2663" s="1">
        <v>869.16</v>
      </c>
      <c r="K2663" s="1">
        <v>0</v>
      </c>
    </row>
    <row r="2664" spans="10:11" x14ac:dyDescent="0.3">
      <c r="J2664" s="1">
        <v>869.34</v>
      </c>
      <c r="K2664" s="1">
        <v>0</v>
      </c>
    </row>
    <row r="2665" spans="10:11" x14ac:dyDescent="0.3">
      <c r="J2665" s="1">
        <v>869.52</v>
      </c>
      <c r="K2665" s="1">
        <v>0</v>
      </c>
    </row>
    <row r="2666" spans="10:11" x14ac:dyDescent="0.3">
      <c r="J2666" s="1">
        <v>869.7</v>
      </c>
      <c r="K2666" s="1">
        <v>0</v>
      </c>
    </row>
    <row r="2667" spans="10:11" x14ac:dyDescent="0.3">
      <c r="J2667" s="1">
        <v>869.88</v>
      </c>
      <c r="K2667" s="1">
        <v>0</v>
      </c>
    </row>
    <row r="2668" spans="10:11" x14ac:dyDescent="0.3">
      <c r="J2668" s="1">
        <v>870.06</v>
      </c>
      <c r="K2668" s="1">
        <v>0</v>
      </c>
    </row>
    <row r="2669" spans="10:11" x14ac:dyDescent="0.3">
      <c r="J2669" s="1">
        <v>870.23</v>
      </c>
      <c r="K2669" s="1">
        <v>0</v>
      </c>
    </row>
    <row r="2670" spans="10:11" x14ac:dyDescent="0.3">
      <c r="J2670" s="1">
        <v>870.41</v>
      </c>
      <c r="K2670" s="1">
        <v>0</v>
      </c>
    </row>
    <row r="2671" spans="10:11" x14ac:dyDescent="0.3">
      <c r="J2671" s="1">
        <v>870.59</v>
      </c>
      <c r="K2671" s="1">
        <v>0</v>
      </c>
    </row>
    <row r="2672" spans="10:11" x14ac:dyDescent="0.3">
      <c r="J2672" s="1">
        <v>870.77</v>
      </c>
      <c r="K2672" s="1">
        <v>0</v>
      </c>
    </row>
    <row r="2673" spans="10:11" x14ac:dyDescent="0.3">
      <c r="J2673" s="1">
        <v>870.95</v>
      </c>
      <c r="K2673" s="1">
        <v>0</v>
      </c>
    </row>
    <row r="2674" spans="10:11" x14ac:dyDescent="0.3">
      <c r="J2674" s="1">
        <v>871.12</v>
      </c>
      <c r="K2674" s="1">
        <v>0</v>
      </c>
    </row>
    <row r="2675" spans="10:11" x14ac:dyDescent="0.3">
      <c r="J2675" s="1">
        <v>871.3</v>
      </c>
      <c r="K2675" s="1">
        <v>0</v>
      </c>
    </row>
    <row r="2676" spans="10:11" x14ac:dyDescent="0.3">
      <c r="J2676" s="1">
        <v>871.48</v>
      </c>
      <c r="K2676" s="1">
        <v>0</v>
      </c>
    </row>
    <row r="2677" spans="10:11" x14ac:dyDescent="0.3">
      <c r="J2677" s="1">
        <v>871.66</v>
      </c>
      <c r="K2677" s="1">
        <v>0</v>
      </c>
    </row>
    <row r="2678" spans="10:11" x14ac:dyDescent="0.3">
      <c r="J2678" s="1">
        <v>871.84</v>
      </c>
      <c r="K2678" s="1">
        <v>0</v>
      </c>
    </row>
    <row r="2679" spans="10:11" x14ac:dyDescent="0.3">
      <c r="J2679" s="1">
        <v>872.02</v>
      </c>
      <c r="K2679" s="1">
        <v>0</v>
      </c>
    </row>
    <row r="2680" spans="10:11" x14ac:dyDescent="0.3">
      <c r="J2680" s="1">
        <v>872.19</v>
      </c>
      <c r="K2680" s="1">
        <v>0</v>
      </c>
    </row>
    <row r="2681" spans="10:11" x14ac:dyDescent="0.3">
      <c r="J2681" s="1">
        <v>872.37</v>
      </c>
      <c r="K2681" s="1">
        <v>0</v>
      </c>
    </row>
    <row r="2682" spans="10:11" x14ac:dyDescent="0.3">
      <c r="J2682" s="1">
        <v>872.55</v>
      </c>
      <c r="K2682" s="1">
        <v>0</v>
      </c>
    </row>
    <row r="2683" spans="10:11" x14ac:dyDescent="0.3">
      <c r="J2683" s="1">
        <v>872.73</v>
      </c>
      <c r="K2683" s="1">
        <v>0</v>
      </c>
    </row>
    <row r="2684" spans="10:11" x14ac:dyDescent="0.3">
      <c r="J2684" s="1">
        <v>872.91</v>
      </c>
      <c r="K2684" s="1">
        <v>0</v>
      </c>
    </row>
    <row r="2685" spans="10:11" x14ac:dyDescent="0.3">
      <c r="J2685" s="1">
        <v>873.08</v>
      </c>
      <c r="K2685" s="1">
        <v>0</v>
      </c>
    </row>
    <row r="2686" spans="10:11" x14ac:dyDescent="0.3">
      <c r="J2686" s="1">
        <v>873.26</v>
      </c>
      <c r="K2686" s="1">
        <v>0</v>
      </c>
    </row>
    <row r="2687" spans="10:11" x14ac:dyDescent="0.3">
      <c r="J2687" s="1">
        <v>873.44</v>
      </c>
      <c r="K2687" s="1">
        <v>0</v>
      </c>
    </row>
    <row r="2688" spans="10:11" x14ac:dyDescent="0.3">
      <c r="J2688" s="1">
        <v>873.62</v>
      </c>
      <c r="K2688" s="1">
        <v>0</v>
      </c>
    </row>
    <row r="2689" spans="10:11" x14ac:dyDescent="0.3">
      <c r="J2689" s="1">
        <v>873.8</v>
      </c>
      <c r="K2689" s="1">
        <v>0</v>
      </c>
    </row>
    <row r="2690" spans="10:11" x14ac:dyDescent="0.3">
      <c r="J2690" s="1">
        <v>873.97</v>
      </c>
      <c r="K2690" s="1">
        <v>0</v>
      </c>
    </row>
    <row r="2691" spans="10:11" x14ac:dyDescent="0.3">
      <c r="J2691" s="1">
        <v>874.15</v>
      </c>
      <c r="K2691" s="1">
        <v>0</v>
      </c>
    </row>
    <row r="2692" spans="10:11" x14ac:dyDescent="0.3">
      <c r="J2692" s="1">
        <v>874.33</v>
      </c>
      <c r="K2692" s="1">
        <v>0</v>
      </c>
    </row>
    <row r="2693" spans="10:11" x14ac:dyDescent="0.3">
      <c r="J2693" s="1">
        <v>874.51</v>
      </c>
      <c r="K2693" s="1">
        <v>0</v>
      </c>
    </row>
    <row r="2694" spans="10:11" x14ac:dyDescent="0.3">
      <c r="J2694" s="1">
        <v>874.68</v>
      </c>
      <c r="K2694" s="1">
        <v>0</v>
      </c>
    </row>
    <row r="2695" spans="10:11" x14ac:dyDescent="0.3">
      <c r="J2695" s="1">
        <v>874.86</v>
      </c>
      <c r="K2695" s="1">
        <v>0</v>
      </c>
    </row>
    <row r="2696" spans="10:11" x14ac:dyDescent="0.3">
      <c r="J2696" s="1">
        <v>875.04</v>
      </c>
      <c r="K2696" s="1">
        <v>0</v>
      </c>
    </row>
    <row r="2697" spans="10:11" x14ac:dyDescent="0.3">
      <c r="J2697" s="1">
        <v>875.22</v>
      </c>
      <c r="K2697" s="1">
        <v>0</v>
      </c>
    </row>
    <row r="2698" spans="10:11" x14ac:dyDescent="0.3">
      <c r="J2698" s="1">
        <v>875.4</v>
      </c>
      <c r="K2698" s="1">
        <v>0</v>
      </c>
    </row>
    <row r="2699" spans="10:11" x14ac:dyDescent="0.3">
      <c r="J2699" s="1">
        <v>875.57</v>
      </c>
      <c r="K2699" s="1">
        <v>0</v>
      </c>
    </row>
    <row r="2700" spans="10:11" x14ac:dyDescent="0.3">
      <c r="J2700" s="1">
        <v>875.75</v>
      </c>
      <c r="K2700" s="1">
        <v>0</v>
      </c>
    </row>
    <row r="2701" spans="10:11" x14ac:dyDescent="0.3">
      <c r="J2701" s="1">
        <v>875.93</v>
      </c>
      <c r="K2701" s="1">
        <v>0</v>
      </c>
    </row>
    <row r="2702" spans="10:11" x14ac:dyDescent="0.3">
      <c r="J2702" s="1">
        <v>876.11</v>
      </c>
      <c r="K2702" s="1">
        <v>0</v>
      </c>
    </row>
    <row r="2703" spans="10:11" x14ac:dyDescent="0.3">
      <c r="J2703" s="1">
        <v>876.28</v>
      </c>
      <c r="K2703" s="1">
        <v>0</v>
      </c>
    </row>
    <row r="2704" spans="10:11" x14ac:dyDescent="0.3">
      <c r="J2704" s="1">
        <v>876.46</v>
      </c>
      <c r="K2704" s="1">
        <v>0</v>
      </c>
    </row>
    <row r="2705" spans="10:11" x14ac:dyDescent="0.3">
      <c r="J2705" s="1">
        <v>876.64</v>
      </c>
      <c r="K2705" s="1">
        <v>0</v>
      </c>
    </row>
    <row r="2706" spans="10:11" x14ac:dyDescent="0.3">
      <c r="J2706" s="1">
        <v>876.82</v>
      </c>
      <c r="K2706" s="1">
        <v>0</v>
      </c>
    </row>
    <row r="2707" spans="10:11" x14ac:dyDescent="0.3">
      <c r="J2707" s="1">
        <v>876.99</v>
      </c>
      <c r="K2707" s="1">
        <v>0</v>
      </c>
    </row>
    <row r="2708" spans="10:11" x14ac:dyDescent="0.3">
      <c r="J2708" s="1">
        <v>877.17</v>
      </c>
      <c r="K2708" s="1">
        <v>0</v>
      </c>
    </row>
    <row r="2709" spans="10:11" x14ac:dyDescent="0.3">
      <c r="J2709" s="1">
        <v>877.35</v>
      </c>
      <c r="K2709" s="1">
        <v>0</v>
      </c>
    </row>
    <row r="2710" spans="10:11" x14ac:dyDescent="0.3">
      <c r="J2710" s="1">
        <v>877.53</v>
      </c>
      <c r="K2710" s="1">
        <v>0</v>
      </c>
    </row>
    <row r="2711" spans="10:11" x14ac:dyDescent="0.3">
      <c r="J2711" s="1">
        <v>877.71</v>
      </c>
      <c r="K2711" s="1">
        <v>0</v>
      </c>
    </row>
    <row r="2712" spans="10:11" x14ac:dyDescent="0.3">
      <c r="J2712" s="1">
        <v>877.88</v>
      </c>
      <c r="K2712" s="1">
        <v>0</v>
      </c>
    </row>
    <row r="2713" spans="10:11" x14ac:dyDescent="0.3">
      <c r="J2713" s="1">
        <v>878.06</v>
      </c>
      <c r="K2713" s="1">
        <v>0</v>
      </c>
    </row>
    <row r="2714" spans="10:11" x14ac:dyDescent="0.3">
      <c r="J2714" s="1">
        <v>878.24</v>
      </c>
      <c r="K2714" s="1">
        <v>0</v>
      </c>
    </row>
    <row r="2715" spans="10:11" x14ac:dyDescent="0.3">
      <c r="J2715" s="1">
        <v>878.42</v>
      </c>
      <c r="K2715" s="1">
        <v>0</v>
      </c>
    </row>
    <row r="2716" spans="10:11" x14ac:dyDescent="0.3">
      <c r="J2716" s="1">
        <v>878.59</v>
      </c>
      <c r="K2716" s="1">
        <v>0</v>
      </c>
    </row>
    <row r="2717" spans="10:11" x14ac:dyDescent="0.3">
      <c r="J2717" s="1">
        <v>878.77</v>
      </c>
      <c r="K2717" s="1">
        <v>0</v>
      </c>
    </row>
    <row r="2718" spans="10:11" x14ac:dyDescent="0.3">
      <c r="J2718" s="1">
        <v>878.95</v>
      </c>
      <c r="K2718" s="1">
        <v>0</v>
      </c>
    </row>
    <row r="2719" spans="10:11" x14ac:dyDescent="0.3">
      <c r="J2719" s="1">
        <v>879.12</v>
      </c>
      <c r="K2719" s="1">
        <v>0</v>
      </c>
    </row>
    <row r="2720" spans="10:11" x14ac:dyDescent="0.3">
      <c r="J2720" s="1">
        <v>879.3</v>
      </c>
      <c r="K2720" s="1">
        <v>0</v>
      </c>
    </row>
    <row r="2721" spans="10:11" x14ac:dyDescent="0.3">
      <c r="J2721" s="1">
        <v>879.48</v>
      </c>
      <c r="K2721" s="1">
        <v>0</v>
      </c>
    </row>
    <row r="2722" spans="10:11" x14ac:dyDescent="0.3">
      <c r="J2722" s="1">
        <v>879.66</v>
      </c>
      <c r="K2722" s="1">
        <v>0</v>
      </c>
    </row>
    <row r="2723" spans="10:11" x14ac:dyDescent="0.3">
      <c r="J2723" s="1">
        <v>879.83</v>
      </c>
      <c r="K2723" s="1">
        <v>0</v>
      </c>
    </row>
    <row r="2724" spans="10:11" x14ac:dyDescent="0.3">
      <c r="J2724" s="1">
        <v>880.01</v>
      </c>
      <c r="K2724" s="1">
        <v>0</v>
      </c>
    </row>
    <row r="2725" spans="10:11" x14ac:dyDescent="0.3">
      <c r="J2725" s="1">
        <v>880.19</v>
      </c>
      <c r="K2725" s="1">
        <v>0</v>
      </c>
    </row>
    <row r="2726" spans="10:11" x14ac:dyDescent="0.3">
      <c r="J2726" s="1">
        <v>880.37</v>
      </c>
      <c r="K2726" s="1">
        <v>0</v>
      </c>
    </row>
    <row r="2727" spans="10:11" x14ac:dyDescent="0.3">
      <c r="J2727" s="1">
        <v>880.54</v>
      </c>
      <c r="K2727" s="1">
        <v>0</v>
      </c>
    </row>
    <row r="2728" spans="10:11" x14ac:dyDescent="0.3">
      <c r="J2728" s="1">
        <v>880.72</v>
      </c>
      <c r="K2728" s="1">
        <v>0</v>
      </c>
    </row>
    <row r="2729" spans="10:11" x14ac:dyDescent="0.3">
      <c r="J2729" s="1">
        <v>880.9</v>
      </c>
      <c r="K2729" s="1">
        <v>0</v>
      </c>
    </row>
    <row r="2730" spans="10:11" x14ac:dyDescent="0.3">
      <c r="J2730" s="1">
        <v>881.08</v>
      </c>
      <c r="K2730" s="1">
        <v>0</v>
      </c>
    </row>
    <row r="2731" spans="10:11" x14ac:dyDescent="0.3">
      <c r="J2731" s="1">
        <v>881.25</v>
      </c>
      <c r="K2731" s="1">
        <v>0</v>
      </c>
    </row>
    <row r="2732" spans="10:11" x14ac:dyDescent="0.3">
      <c r="J2732" s="1">
        <v>881.43</v>
      </c>
      <c r="K2732" s="1">
        <v>0</v>
      </c>
    </row>
    <row r="2733" spans="10:11" x14ac:dyDescent="0.3">
      <c r="J2733" s="1">
        <v>881.61</v>
      </c>
      <c r="K2733" s="1">
        <v>0</v>
      </c>
    </row>
    <row r="2734" spans="10:11" x14ac:dyDescent="0.3">
      <c r="J2734" s="1">
        <v>881.78</v>
      </c>
      <c r="K2734" s="1">
        <v>0</v>
      </c>
    </row>
    <row r="2735" spans="10:11" x14ac:dyDescent="0.3">
      <c r="J2735" s="1">
        <v>881.96</v>
      </c>
      <c r="K2735" s="1">
        <v>0</v>
      </c>
    </row>
    <row r="2736" spans="10:11" x14ac:dyDescent="0.3">
      <c r="J2736" s="1">
        <v>882.14</v>
      </c>
      <c r="K2736" s="1">
        <v>0</v>
      </c>
    </row>
    <row r="2737" spans="10:11" x14ac:dyDescent="0.3">
      <c r="J2737" s="1">
        <v>882.32</v>
      </c>
      <c r="K2737" s="1">
        <v>0</v>
      </c>
    </row>
    <row r="2738" spans="10:11" x14ac:dyDescent="0.3">
      <c r="J2738" s="1">
        <v>882.49</v>
      </c>
      <c r="K2738" s="1">
        <v>0</v>
      </c>
    </row>
    <row r="2739" spans="10:11" x14ac:dyDescent="0.3">
      <c r="J2739" s="1">
        <v>882.67</v>
      </c>
      <c r="K2739" s="1">
        <v>0</v>
      </c>
    </row>
    <row r="2740" spans="10:11" x14ac:dyDescent="0.3">
      <c r="J2740" s="1">
        <v>882.85</v>
      </c>
      <c r="K2740" s="1">
        <v>0</v>
      </c>
    </row>
    <row r="2741" spans="10:11" x14ac:dyDescent="0.3">
      <c r="J2741" s="1">
        <v>883.02</v>
      </c>
      <c r="K2741" s="1">
        <v>0</v>
      </c>
    </row>
    <row r="2742" spans="10:11" x14ac:dyDescent="0.3">
      <c r="J2742" s="1">
        <v>883.2</v>
      </c>
      <c r="K2742" s="1">
        <v>0</v>
      </c>
    </row>
    <row r="2743" spans="10:11" x14ac:dyDescent="0.3">
      <c r="J2743" s="1">
        <v>883.38</v>
      </c>
      <c r="K2743" s="1">
        <v>0</v>
      </c>
    </row>
    <row r="2744" spans="10:11" x14ac:dyDescent="0.3">
      <c r="J2744" s="1">
        <v>883.56</v>
      </c>
      <c r="K2744" s="1">
        <v>0</v>
      </c>
    </row>
    <row r="2745" spans="10:11" x14ac:dyDescent="0.3">
      <c r="J2745" s="1">
        <v>883.73</v>
      </c>
      <c r="K2745" s="1">
        <v>0</v>
      </c>
    </row>
    <row r="2746" spans="10:11" x14ac:dyDescent="0.3">
      <c r="J2746" s="1">
        <v>883.91</v>
      </c>
      <c r="K2746" s="1">
        <v>0</v>
      </c>
    </row>
    <row r="2747" spans="10:11" x14ac:dyDescent="0.3">
      <c r="J2747" s="1">
        <v>884.09</v>
      </c>
      <c r="K2747" s="1">
        <v>0</v>
      </c>
    </row>
    <row r="2748" spans="10:11" x14ac:dyDescent="0.3">
      <c r="J2748" s="1">
        <v>884.26</v>
      </c>
      <c r="K2748" s="1">
        <v>0</v>
      </c>
    </row>
    <row r="2749" spans="10:11" x14ac:dyDescent="0.3">
      <c r="J2749" s="1">
        <v>884.44</v>
      </c>
      <c r="K2749" s="1">
        <v>0</v>
      </c>
    </row>
    <row r="2750" spans="10:11" x14ac:dyDescent="0.3">
      <c r="J2750" s="1">
        <v>884.62</v>
      </c>
      <c r="K2750" s="1">
        <v>0</v>
      </c>
    </row>
    <row r="2751" spans="10:11" x14ac:dyDescent="0.3">
      <c r="J2751" s="1">
        <v>884.79</v>
      </c>
      <c r="K2751" s="1">
        <v>0</v>
      </c>
    </row>
    <row r="2752" spans="10:11" x14ac:dyDescent="0.3">
      <c r="J2752" s="1">
        <v>884.97</v>
      </c>
      <c r="K2752" s="1">
        <v>0</v>
      </c>
    </row>
    <row r="2753" spans="10:11" x14ac:dyDescent="0.3">
      <c r="J2753" s="1">
        <v>885.15</v>
      </c>
      <c r="K2753" s="1">
        <v>0</v>
      </c>
    </row>
    <row r="2754" spans="10:11" x14ac:dyDescent="0.3">
      <c r="J2754" s="1">
        <v>885.32</v>
      </c>
      <c r="K2754" s="1">
        <v>0</v>
      </c>
    </row>
    <row r="2755" spans="10:11" x14ac:dyDescent="0.3">
      <c r="J2755" s="1">
        <v>885.5</v>
      </c>
      <c r="K2755" s="1">
        <v>0</v>
      </c>
    </row>
    <row r="2756" spans="10:11" x14ac:dyDescent="0.3">
      <c r="J2756" s="1">
        <v>885.68</v>
      </c>
      <c r="K2756" s="1">
        <v>0</v>
      </c>
    </row>
    <row r="2757" spans="10:11" x14ac:dyDescent="0.3">
      <c r="J2757" s="1">
        <v>885.85</v>
      </c>
      <c r="K2757" s="1">
        <v>0</v>
      </c>
    </row>
    <row r="2758" spans="10:11" x14ac:dyDescent="0.3">
      <c r="J2758" s="1">
        <v>886.03</v>
      </c>
      <c r="K2758" s="1">
        <v>0</v>
      </c>
    </row>
    <row r="2759" spans="10:11" x14ac:dyDescent="0.3">
      <c r="J2759" s="1">
        <v>886.21</v>
      </c>
      <c r="K2759" s="1">
        <v>0</v>
      </c>
    </row>
    <row r="2760" spans="10:11" x14ac:dyDescent="0.3">
      <c r="J2760" s="1">
        <v>886.39</v>
      </c>
      <c r="K2760" s="1">
        <v>0</v>
      </c>
    </row>
    <row r="2761" spans="10:11" x14ac:dyDescent="0.3">
      <c r="J2761" s="1">
        <v>886.56</v>
      </c>
      <c r="K2761" s="1">
        <v>0</v>
      </c>
    </row>
    <row r="2762" spans="10:11" x14ac:dyDescent="0.3">
      <c r="J2762" s="1">
        <v>886.74</v>
      </c>
      <c r="K2762" s="1">
        <v>0</v>
      </c>
    </row>
    <row r="2763" spans="10:11" x14ac:dyDescent="0.3">
      <c r="J2763" s="1">
        <v>886.92</v>
      </c>
      <c r="K2763" s="1">
        <v>0</v>
      </c>
    </row>
    <row r="2764" spans="10:11" x14ac:dyDescent="0.3">
      <c r="J2764" s="1">
        <v>887.09</v>
      </c>
      <c r="K2764" s="1">
        <v>0</v>
      </c>
    </row>
    <row r="2765" spans="10:11" x14ac:dyDescent="0.3">
      <c r="J2765" s="1">
        <v>887.27</v>
      </c>
      <c r="K2765" s="1">
        <v>0</v>
      </c>
    </row>
    <row r="2766" spans="10:11" x14ac:dyDescent="0.3">
      <c r="J2766" s="1">
        <v>887.45</v>
      </c>
      <c r="K2766" s="1">
        <v>0</v>
      </c>
    </row>
    <row r="2767" spans="10:11" x14ac:dyDescent="0.3">
      <c r="J2767" s="1">
        <v>887.62</v>
      </c>
      <c r="K2767" s="1">
        <v>0</v>
      </c>
    </row>
    <row r="2768" spans="10:11" x14ac:dyDescent="0.3">
      <c r="J2768" s="1">
        <v>887.8</v>
      </c>
      <c r="K2768" s="1">
        <v>0</v>
      </c>
    </row>
    <row r="2769" spans="10:11" x14ac:dyDescent="0.3">
      <c r="J2769" s="1">
        <v>887.98</v>
      </c>
      <c r="K2769" s="1">
        <v>0</v>
      </c>
    </row>
    <row r="2770" spans="10:11" x14ac:dyDescent="0.3">
      <c r="J2770" s="1">
        <v>888.15</v>
      </c>
      <c r="K2770" s="1">
        <v>0</v>
      </c>
    </row>
    <row r="2771" spans="10:11" x14ac:dyDescent="0.3">
      <c r="J2771" s="1">
        <v>888.33</v>
      </c>
      <c r="K2771" s="1">
        <v>0</v>
      </c>
    </row>
    <row r="2772" spans="10:11" x14ac:dyDescent="0.3">
      <c r="J2772" s="1">
        <v>888.5</v>
      </c>
      <c r="K2772" s="1">
        <v>0</v>
      </c>
    </row>
    <row r="2773" spans="10:11" x14ac:dyDescent="0.3">
      <c r="J2773" s="1">
        <v>888.68</v>
      </c>
      <c r="K2773" s="1">
        <v>0</v>
      </c>
    </row>
    <row r="2774" spans="10:11" x14ac:dyDescent="0.3">
      <c r="J2774" s="1">
        <v>888.86</v>
      </c>
      <c r="K2774" s="1">
        <v>0</v>
      </c>
    </row>
    <row r="2775" spans="10:11" x14ac:dyDescent="0.3">
      <c r="J2775" s="1">
        <v>889.03</v>
      </c>
      <c r="K2775" s="1">
        <v>0</v>
      </c>
    </row>
    <row r="2776" spans="10:11" x14ac:dyDescent="0.3">
      <c r="J2776" s="1">
        <v>889.21</v>
      </c>
      <c r="K2776" s="1">
        <v>0</v>
      </c>
    </row>
    <row r="2777" spans="10:11" x14ac:dyDescent="0.3">
      <c r="J2777" s="1">
        <v>889.39</v>
      </c>
      <c r="K2777" s="1">
        <v>0</v>
      </c>
    </row>
    <row r="2778" spans="10:11" x14ac:dyDescent="0.3">
      <c r="J2778" s="1">
        <v>889.56</v>
      </c>
      <c r="K2778" s="1">
        <v>0</v>
      </c>
    </row>
    <row r="2779" spans="10:11" x14ac:dyDescent="0.3">
      <c r="J2779" s="1">
        <v>889.74</v>
      </c>
      <c r="K2779" s="1">
        <v>0</v>
      </c>
    </row>
    <row r="2780" spans="10:11" x14ac:dyDescent="0.3">
      <c r="J2780" s="1">
        <v>889.92</v>
      </c>
      <c r="K2780" s="1">
        <v>0</v>
      </c>
    </row>
    <row r="2781" spans="10:11" x14ac:dyDescent="0.3">
      <c r="J2781" s="1">
        <v>890.09</v>
      </c>
      <c r="K2781" s="1">
        <v>0</v>
      </c>
    </row>
    <row r="2782" spans="10:11" x14ac:dyDescent="0.3">
      <c r="J2782" s="1">
        <v>890.27</v>
      </c>
      <c r="K2782" s="1">
        <v>0</v>
      </c>
    </row>
    <row r="2783" spans="10:11" x14ac:dyDescent="0.3">
      <c r="J2783" s="1">
        <v>890.45</v>
      </c>
      <c r="K2783" s="1">
        <v>0</v>
      </c>
    </row>
    <row r="2784" spans="10:11" x14ac:dyDescent="0.3">
      <c r="J2784" s="1">
        <v>890.62</v>
      </c>
      <c r="K2784" s="1">
        <v>0</v>
      </c>
    </row>
    <row r="2785" spans="10:11" x14ac:dyDescent="0.3">
      <c r="J2785" s="1">
        <v>890.8</v>
      </c>
      <c r="K2785" s="1">
        <v>0</v>
      </c>
    </row>
    <row r="2786" spans="10:11" x14ac:dyDescent="0.3">
      <c r="J2786" s="1">
        <v>890.97</v>
      </c>
      <c r="K2786" s="1">
        <v>0</v>
      </c>
    </row>
    <row r="2787" spans="10:11" x14ac:dyDescent="0.3">
      <c r="J2787" s="1">
        <v>891.15</v>
      </c>
      <c r="K2787" s="1">
        <v>0</v>
      </c>
    </row>
    <row r="2788" spans="10:11" x14ac:dyDescent="0.3">
      <c r="J2788" s="1">
        <v>891.33</v>
      </c>
      <c r="K2788" s="1">
        <v>0</v>
      </c>
    </row>
    <row r="2789" spans="10:11" x14ac:dyDescent="0.3">
      <c r="J2789" s="1">
        <v>891.5</v>
      </c>
      <c r="K2789" s="1">
        <v>0</v>
      </c>
    </row>
    <row r="2790" spans="10:11" x14ac:dyDescent="0.3">
      <c r="J2790" s="1">
        <v>891.68</v>
      </c>
      <c r="K2790" s="1">
        <v>0</v>
      </c>
    </row>
    <row r="2791" spans="10:11" x14ac:dyDescent="0.3">
      <c r="J2791" s="1">
        <v>891.86</v>
      </c>
      <c r="K2791" s="1">
        <v>0</v>
      </c>
    </row>
    <row r="2792" spans="10:11" x14ac:dyDescent="0.3">
      <c r="J2792" s="1">
        <v>892.03</v>
      </c>
      <c r="K2792" s="1">
        <v>0</v>
      </c>
    </row>
    <row r="2793" spans="10:11" x14ac:dyDescent="0.3">
      <c r="J2793" s="1">
        <v>892.21</v>
      </c>
      <c r="K2793" s="1">
        <v>0</v>
      </c>
    </row>
    <row r="2794" spans="10:11" x14ac:dyDescent="0.3">
      <c r="J2794" s="1">
        <v>892.38</v>
      </c>
      <c r="K2794" s="1">
        <v>0</v>
      </c>
    </row>
    <row r="2795" spans="10:11" x14ac:dyDescent="0.3">
      <c r="J2795" s="1">
        <v>892.56</v>
      </c>
      <c r="K2795" s="1">
        <v>0</v>
      </c>
    </row>
    <row r="2796" spans="10:11" x14ac:dyDescent="0.3">
      <c r="J2796" s="1">
        <v>892.74</v>
      </c>
      <c r="K2796" s="1">
        <v>0</v>
      </c>
    </row>
    <row r="2797" spans="10:11" x14ac:dyDescent="0.3">
      <c r="J2797" s="1">
        <v>892.91</v>
      </c>
      <c r="K2797" s="1">
        <v>0</v>
      </c>
    </row>
    <row r="2798" spans="10:11" x14ac:dyDescent="0.3">
      <c r="J2798" s="1">
        <v>893.09</v>
      </c>
      <c r="K2798" s="1">
        <v>0</v>
      </c>
    </row>
    <row r="2799" spans="10:11" x14ac:dyDescent="0.3">
      <c r="J2799" s="1">
        <v>893.27</v>
      </c>
      <c r="K2799" s="1">
        <v>0</v>
      </c>
    </row>
    <row r="2800" spans="10:11" x14ac:dyDescent="0.3">
      <c r="J2800" s="1">
        <v>893.44</v>
      </c>
      <c r="K2800" s="1">
        <v>0</v>
      </c>
    </row>
    <row r="2801" spans="10:11" x14ac:dyDescent="0.3">
      <c r="J2801" s="1">
        <v>893.62</v>
      </c>
      <c r="K2801" s="1">
        <v>0</v>
      </c>
    </row>
    <row r="2802" spans="10:11" x14ac:dyDescent="0.3">
      <c r="J2802" s="1">
        <v>893.79</v>
      </c>
      <c r="K2802" s="1">
        <v>0</v>
      </c>
    </row>
    <row r="2803" spans="10:11" x14ac:dyDescent="0.3">
      <c r="J2803" s="1">
        <v>893.97</v>
      </c>
      <c r="K2803" s="1">
        <v>0</v>
      </c>
    </row>
    <row r="2804" spans="10:11" x14ac:dyDescent="0.3">
      <c r="J2804" s="1">
        <v>894.15</v>
      </c>
      <c r="K2804" s="1">
        <v>0</v>
      </c>
    </row>
    <row r="2805" spans="10:11" x14ac:dyDescent="0.3">
      <c r="J2805" s="1">
        <v>894.32</v>
      </c>
      <c r="K2805" s="1">
        <v>0</v>
      </c>
    </row>
    <row r="2806" spans="10:11" x14ac:dyDescent="0.3">
      <c r="J2806" s="1">
        <v>894.5</v>
      </c>
      <c r="K2806" s="1">
        <v>0</v>
      </c>
    </row>
    <row r="2807" spans="10:11" x14ac:dyDescent="0.3">
      <c r="J2807" s="1">
        <v>894.67</v>
      </c>
      <c r="K2807" s="1">
        <v>0</v>
      </c>
    </row>
    <row r="2808" spans="10:11" x14ac:dyDescent="0.3">
      <c r="J2808" s="1">
        <v>894.85</v>
      </c>
      <c r="K2808" s="1">
        <v>0</v>
      </c>
    </row>
    <row r="2809" spans="10:11" x14ac:dyDescent="0.3">
      <c r="J2809" s="1">
        <v>895.03</v>
      </c>
      <c r="K2809" s="1">
        <v>0</v>
      </c>
    </row>
    <row r="2810" spans="10:11" x14ac:dyDescent="0.3">
      <c r="J2810" s="1">
        <v>895.2</v>
      </c>
      <c r="K2810" s="1">
        <v>0</v>
      </c>
    </row>
    <row r="2811" spans="10:11" x14ac:dyDescent="0.3">
      <c r="J2811" s="1">
        <v>895.38</v>
      </c>
      <c r="K2811" s="1">
        <v>0</v>
      </c>
    </row>
    <row r="2812" spans="10:11" x14ac:dyDescent="0.3">
      <c r="J2812" s="1">
        <v>895.55</v>
      </c>
      <c r="K2812" s="1">
        <v>0</v>
      </c>
    </row>
    <row r="2813" spans="10:11" x14ac:dyDescent="0.3">
      <c r="J2813" s="1">
        <v>895.73</v>
      </c>
      <c r="K2813" s="1">
        <v>0</v>
      </c>
    </row>
    <row r="2814" spans="10:11" x14ac:dyDescent="0.3">
      <c r="J2814" s="1">
        <v>895.91</v>
      </c>
      <c r="K2814" s="1">
        <v>0</v>
      </c>
    </row>
    <row r="2815" spans="10:11" x14ac:dyDescent="0.3">
      <c r="J2815" s="1">
        <v>896.08</v>
      </c>
      <c r="K2815" s="1">
        <v>0</v>
      </c>
    </row>
    <row r="2816" spans="10:11" x14ac:dyDescent="0.3">
      <c r="J2816" s="1">
        <v>896.26</v>
      </c>
      <c r="K2816" s="1">
        <v>0</v>
      </c>
    </row>
    <row r="2817" spans="10:11" x14ac:dyDescent="0.3">
      <c r="J2817" s="1">
        <v>896.43</v>
      </c>
      <c r="K2817" s="1">
        <v>0</v>
      </c>
    </row>
    <row r="2818" spans="10:11" x14ac:dyDescent="0.3">
      <c r="J2818" s="1">
        <v>896.61</v>
      </c>
      <c r="K2818" s="1">
        <v>0</v>
      </c>
    </row>
    <row r="2819" spans="10:11" x14ac:dyDescent="0.3">
      <c r="J2819" s="1">
        <v>896.78</v>
      </c>
      <c r="K2819" s="1">
        <v>0</v>
      </c>
    </row>
    <row r="2820" spans="10:11" x14ac:dyDescent="0.3">
      <c r="J2820" s="1">
        <v>896.96</v>
      </c>
      <c r="K2820" s="1">
        <v>0</v>
      </c>
    </row>
    <row r="2821" spans="10:11" x14ac:dyDescent="0.3">
      <c r="J2821" s="1">
        <v>897.14</v>
      </c>
      <c r="K2821" s="1">
        <v>0</v>
      </c>
    </row>
    <row r="2822" spans="10:11" x14ac:dyDescent="0.3">
      <c r="J2822" s="1">
        <v>897.31</v>
      </c>
      <c r="K2822" s="1">
        <v>0</v>
      </c>
    </row>
    <row r="2823" spans="10:11" x14ac:dyDescent="0.3">
      <c r="J2823" s="1">
        <v>897.49</v>
      </c>
      <c r="K2823" s="1">
        <v>0</v>
      </c>
    </row>
    <row r="2824" spans="10:11" x14ac:dyDescent="0.3">
      <c r="J2824" s="1">
        <v>897.66</v>
      </c>
      <c r="K2824" s="1">
        <v>0</v>
      </c>
    </row>
    <row r="2825" spans="10:11" x14ac:dyDescent="0.3">
      <c r="J2825" s="1">
        <v>897.84</v>
      </c>
      <c r="K2825" s="1">
        <v>0</v>
      </c>
    </row>
    <row r="2826" spans="10:11" x14ac:dyDescent="0.3">
      <c r="J2826" s="1">
        <v>898.01</v>
      </c>
      <c r="K2826" s="1">
        <v>0</v>
      </c>
    </row>
    <row r="2827" spans="10:11" x14ac:dyDescent="0.3">
      <c r="J2827" s="1">
        <v>898.19</v>
      </c>
      <c r="K2827" s="1">
        <v>0</v>
      </c>
    </row>
    <row r="2828" spans="10:11" x14ac:dyDescent="0.3">
      <c r="J2828" s="1">
        <v>898.37</v>
      </c>
      <c r="K2828" s="1">
        <v>0</v>
      </c>
    </row>
    <row r="2829" spans="10:11" x14ac:dyDescent="0.3">
      <c r="J2829" s="1">
        <v>898.54</v>
      </c>
      <c r="K2829" s="1">
        <v>0</v>
      </c>
    </row>
    <row r="2830" spans="10:11" x14ac:dyDescent="0.3">
      <c r="J2830" s="1">
        <v>898.72</v>
      </c>
      <c r="K2830" s="1">
        <v>0</v>
      </c>
    </row>
    <row r="2831" spans="10:11" x14ac:dyDescent="0.3">
      <c r="J2831" s="1">
        <v>898.89</v>
      </c>
      <c r="K2831" s="1">
        <v>0</v>
      </c>
    </row>
    <row r="2832" spans="10:11" x14ac:dyDescent="0.3">
      <c r="J2832" s="1">
        <v>899.07</v>
      </c>
      <c r="K2832" s="1">
        <v>0</v>
      </c>
    </row>
    <row r="2833" spans="10:11" x14ac:dyDescent="0.3">
      <c r="J2833" s="1">
        <v>899.24</v>
      </c>
      <c r="K2833" s="1">
        <v>0</v>
      </c>
    </row>
    <row r="2834" spans="10:11" x14ac:dyDescent="0.3">
      <c r="J2834" s="1">
        <v>899.42</v>
      </c>
      <c r="K2834" s="1">
        <v>0</v>
      </c>
    </row>
    <row r="2835" spans="10:11" x14ac:dyDescent="0.3">
      <c r="J2835" s="1">
        <v>899.59</v>
      </c>
      <c r="K2835" s="1">
        <v>0</v>
      </c>
    </row>
    <row r="2836" spans="10:11" x14ac:dyDescent="0.3">
      <c r="J2836" s="1">
        <v>899.77</v>
      </c>
      <c r="K2836" s="1">
        <v>0</v>
      </c>
    </row>
    <row r="2837" spans="10:11" x14ac:dyDescent="0.3">
      <c r="J2837" s="1">
        <v>899.95</v>
      </c>
      <c r="K2837" s="1">
        <v>0</v>
      </c>
    </row>
    <row r="2838" spans="10:11" x14ac:dyDescent="0.3">
      <c r="J2838" s="1">
        <v>900.12</v>
      </c>
      <c r="K2838" s="1">
        <v>0</v>
      </c>
    </row>
    <row r="2839" spans="10:11" x14ac:dyDescent="0.3">
      <c r="J2839" s="1">
        <v>900.3</v>
      </c>
      <c r="K2839" s="1">
        <v>0</v>
      </c>
    </row>
    <row r="2840" spans="10:11" x14ac:dyDescent="0.3">
      <c r="J2840" s="1">
        <v>900.47</v>
      </c>
      <c r="K2840" s="1">
        <v>0</v>
      </c>
    </row>
    <row r="2841" spans="10:11" x14ac:dyDescent="0.3">
      <c r="J2841" s="1">
        <v>900.65</v>
      </c>
      <c r="K2841" s="1">
        <v>0</v>
      </c>
    </row>
    <row r="2842" spans="10:11" x14ac:dyDescent="0.3">
      <c r="J2842" s="1">
        <v>900.82</v>
      </c>
      <c r="K2842" s="1">
        <v>0</v>
      </c>
    </row>
    <row r="2843" spans="10:11" x14ac:dyDescent="0.3">
      <c r="J2843" s="1">
        <v>901</v>
      </c>
      <c r="K2843" s="1">
        <v>0</v>
      </c>
    </row>
    <row r="2844" spans="10:11" x14ac:dyDescent="0.3">
      <c r="J2844" s="1">
        <v>901.17</v>
      </c>
      <c r="K2844" s="1">
        <v>0</v>
      </c>
    </row>
    <row r="2845" spans="10:11" x14ac:dyDescent="0.3">
      <c r="J2845" s="1">
        <v>901.35</v>
      </c>
      <c r="K2845" s="1">
        <v>0</v>
      </c>
    </row>
    <row r="2846" spans="10:11" x14ac:dyDescent="0.3">
      <c r="J2846" s="1">
        <v>901.52</v>
      </c>
      <c r="K2846" s="1">
        <v>0</v>
      </c>
    </row>
    <row r="2847" spans="10:11" x14ac:dyDescent="0.3">
      <c r="J2847" s="1">
        <v>901.7</v>
      </c>
      <c r="K2847" s="1">
        <v>0</v>
      </c>
    </row>
    <row r="2848" spans="10:11" x14ac:dyDescent="0.3">
      <c r="J2848" s="1">
        <v>901.87</v>
      </c>
      <c r="K2848" s="1">
        <v>0</v>
      </c>
    </row>
    <row r="2849" spans="10:11" x14ac:dyDescent="0.3">
      <c r="J2849" s="1">
        <v>902.05</v>
      </c>
      <c r="K2849" s="1">
        <v>0</v>
      </c>
    </row>
    <row r="2850" spans="10:11" x14ac:dyDescent="0.3">
      <c r="J2850" s="1">
        <v>902.22</v>
      </c>
      <c r="K2850" s="1">
        <v>0</v>
      </c>
    </row>
    <row r="2851" spans="10:11" x14ac:dyDescent="0.3">
      <c r="J2851" s="1">
        <v>902.4</v>
      </c>
      <c r="K2851" s="1">
        <v>0</v>
      </c>
    </row>
    <row r="2852" spans="10:11" x14ac:dyDescent="0.3">
      <c r="J2852" s="1">
        <v>902.58</v>
      </c>
      <c r="K2852" s="1">
        <v>0</v>
      </c>
    </row>
    <row r="2853" spans="10:11" x14ac:dyDescent="0.3">
      <c r="J2853" s="1">
        <v>902.75</v>
      </c>
      <c r="K2853" s="1">
        <v>0</v>
      </c>
    </row>
    <row r="2854" spans="10:11" x14ac:dyDescent="0.3">
      <c r="J2854" s="1">
        <v>902.93</v>
      </c>
      <c r="K2854" s="1">
        <v>0</v>
      </c>
    </row>
    <row r="2855" spans="10:11" x14ac:dyDescent="0.3">
      <c r="J2855" s="1">
        <v>903.1</v>
      </c>
      <c r="K2855" s="1">
        <v>0</v>
      </c>
    </row>
    <row r="2856" spans="10:11" x14ac:dyDescent="0.3">
      <c r="J2856" s="1">
        <v>903.28</v>
      </c>
      <c r="K2856" s="1">
        <v>0</v>
      </c>
    </row>
    <row r="2857" spans="10:11" x14ac:dyDescent="0.3">
      <c r="J2857" s="1">
        <v>903.45</v>
      </c>
      <c r="K2857" s="1">
        <v>0</v>
      </c>
    </row>
    <row r="2858" spans="10:11" x14ac:dyDescent="0.3">
      <c r="J2858" s="1">
        <v>903.63</v>
      </c>
      <c r="K2858" s="1">
        <v>0</v>
      </c>
    </row>
    <row r="2859" spans="10:11" x14ac:dyDescent="0.3">
      <c r="J2859" s="1">
        <v>903.8</v>
      </c>
      <c r="K2859" s="1">
        <v>0</v>
      </c>
    </row>
    <row r="2860" spans="10:11" x14ac:dyDescent="0.3">
      <c r="J2860" s="1">
        <v>903.98</v>
      </c>
      <c r="K2860" s="1">
        <v>0</v>
      </c>
    </row>
    <row r="2861" spans="10:11" x14ac:dyDescent="0.3">
      <c r="J2861" s="1">
        <v>904.15</v>
      </c>
      <c r="K2861" s="1">
        <v>0</v>
      </c>
    </row>
    <row r="2862" spans="10:11" x14ac:dyDescent="0.3">
      <c r="J2862" s="1">
        <v>904.33</v>
      </c>
      <c r="K2862" s="1">
        <v>0</v>
      </c>
    </row>
    <row r="2863" spans="10:11" x14ac:dyDescent="0.3">
      <c r="J2863" s="1">
        <v>904.5</v>
      </c>
      <c r="K2863" s="1">
        <v>0</v>
      </c>
    </row>
    <row r="2864" spans="10:11" x14ac:dyDescent="0.3">
      <c r="J2864" s="1">
        <v>904.68</v>
      </c>
      <c r="K2864" s="1">
        <v>0</v>
      </c>
    </row>
    <row r="2865" spans="10:11" x14ac:dyDescent="0.3">
      <c r="J2865" s="1">
        <v>904.85</v>
      </c>
      <c r="K2865" s="1">
        <v>0</v>
      </c>
    </row>
    <row r="2866" spans="10:11" x14ac:dyDescent="0.3">
      <c r="J2866" s="1">
        <v>905.03</v>
      </c>
      <c r="K2866" s="1">
        <v>0</v>
      </c>
    </row>
    <row r="2867" spans="10:11" x14ac:dyDescent="0.3">
      <c r="J2867" s="1">
        <v>905.2</v>
      </c>
      <c r="K2867" s="1">
        <v>0</v>
      </c>
    </row>
    <row r="2868" spans="10:11" x14ac:dyDescent="0.3">
      <c r="J2868" s="1">
        <v>905.38</v>
      </c>
      <c r="K2868" s="1">
        <v>0</v>
      </c>
    </row>
    <row r="2869" spans="10:11" x14ac:dyDescent="0.3">
      <c r="J2869" s="1">
        <v>905.55</v>
      </c>
      <c r="K2869" s="1">
        <v>0</v>
      </c>
    </row>
    <row r="2870" spans="10:11" x14ac:dyDescent="0.3">
      <c r="J2870" s="1">
        <v>905.73</v>
      </c>
      <c r="K2870" s="1">
        <v>0</v>
      </c>
    </row>
    <row r="2871" spans="10:11" x14ac:dyDescent="0.3">
      <c r="J2871" s="1">
        <v>905.9</v>
      </c>
      <c r="K2871" s="1">
        <v>0</v>
      </c>
    </row>
    <row r="2872" spans="10:11" x14ac:dyDescent="0.3">
      <c r="J2872" s="1">
        <v>906.08</v>
      </c>
      <c r="K2872" s="1">
        <v>0</v>
      </c>
    </row>
    <row r="2873" spans="10:11" x14ac:dyDescent="0.3">
      <c r="J2873" s="1">
        <v>906.25</v>
      </c>
      <c r="K2873" s="1">
        <v>0</v>
      </c>
    </row>
    <row r="2874" spans="10:11" x14ac:dyDescent="0.3">
      <c r="J2874" s="1">
        <v>906.43</v>
      </c>
      <c r="K2874" s="1">
        <v>0</v>
      </c>
    </row>
    <row r="2875" spans="10:11" x14ac:dyDescent="0.3">
      <c r="J2875" s="1">
        <v>906.6</v>
      </c>
      <c r="K2875" s="1">
        <v>0</v>
      </c>
    </row>
    <row r="2876" spans="10:11" x14ac:dyDescent="0.3">
      <c r="J2876" s="1">
        <v>906.78</v>
      </c>
      <c r="K2876" s="1">
        <v>0</v>
      </c>
    </row>
    <row r="2877" spans="10:11" x14ac:dyDescent="0.3">
      <c r="J2877" s="1">
        <v>906.95</v>
      </c>
      <c r="K2877" s="1">
        <v>0</v>
      </c>
    </row>
    <row r="2878" spans="10:11" x14ac:dyDescent="0.3">
      <c r="J2878" s="1">
        <v>907.13</v>
      </c>
      <c r="K2878" s="1">
        <v>0</v>
      </c>
    </row>
    <row r="2879" spans="10:11" x14ac:dyDescent="0.3">
      <c r="J2879" s="1">
        <v>907.3</v>
      </c>
      <c r="K2879" s="1">
        <v>0</v>
      </c>
    </row>
    <row r="2880" spans="10:11" x14ac:dyDescent="0.3">
      <c r="J2880" s="1">
        <v>907.47</v>
      </c>
      <c r="K2880" s="1">
        <v>0</v>
      </c>
    </row>
    <row r="2881" spans="10:11" x14ac:dyDescent="0.3">
      <c r="J2881" s="1">
        <v>907.65</v>
      </c>
      <c r="K2881" s="1">
        <v>0</v>
      </c>
    </row>
    <row r="2882" spans="10:11" x14ac:dyDescent="0.3">
      <c r="J2882" s="1">
        <v>907.82</v>
      </c>
      <c r="K2882" s="1">
        <v>0</v>
      </c>
    </row>
    <row r="2883" spans="10:11" x14ac:dyDescent="0.3">
      <c r="J2883" s="1">
        <v>908</v>
      </c>
      <c r="K2883" s="1">
        <v>0</v>
      </c>
    </row>
    <row r="2884" spans="10:11" x14ac:dyDescent="0.3">
      <c r="J2884" s="1">
        <v>908.17</v>
      </c>
      <c r="K2884" s="1">
        <v>0</v>
      </c>
    </row>
    <row r="2885" spans="10:11" x14ac:dyDescent="0.3">
      <c r="J2885" s="1">
        <v>908.35</v>
      </c>
      <c r="K2885" s="1">
        <v>0</v>
      </c>
    </row>
    <row r="2886" spans="10:11" x14ac:dyDescent="0.3">
      <c r="J2886" s="1">
        <v>908.52</v>
      </c>
      <c r="K2886" s="1">
        <v>0</v>
      </c>
    </row>
    <row r="2887" spans="10:11" x14ac:dyDescent="0.3">
      <c r="J2887" s="1">
        <v>908.7</v>
      </c>
      <c r="K2887" s="1">
        <v>0</v>
      </c>
    </row>
    <row r="2888" spans="10:11" x14ac:dyDescent="0.3">
      <c r="J2888" s="1">
        <v>908.87</v>
      </c>
      <c r="K2888" s="1">
        <v>0</v>
      </c>
    </row>
    <row r="2889" spans="10:11" x14ac:dyDescent="0.3">
      <c r="J2889" s="1">
        <v>909.05</v>
      </c>
      <c r="K2889" s="1">
        <v>0</v>
      </c>
    </row>
    <row r="2890" spans="10:11" x14ac:dyDescent="0.3">
      <c r="J2890" s="1">
        <v>909.22</v>
      </c>
      <c r="K2890" s="1">
        <v>0</v>
      </c>
    </row>
    <row r="2891" spans="10:11" x14ac:dyDescent="0.3">
      <c r="J2891" s="1">
        <v>909.4</v>
      </c>
      <c r="K2891" s="1">
        <v>0</v>
      </c>
    </row>
    <row r="2892" spans="10:11" x14ac:dyDescent="0.3">
      <c r="J2892" s="1">
        <v>909.57</v>
      </c>
      <c r="K2892" s="1">
        <v>0</v>
      </c>
    </row>
    <row r="2893" spans="10:11" x14ac:dyDescent="0.3">
      <c r="J2893" s="1">
        <v>909.75</v>
      </c>
      <c r="K2893" s="1">
        <v>0</v>
      </c>
    </row>
    <row r="2894" spans="10:11" x14ac:dyDescent="0.3">
      <c r="J2894" s="1">
        <v>909.92</v>
      </c>
      <c r="K2894" s="1">
        <v>0</v>
      </c>
    </row>
    <row r="2895" spans="10:11" x14ac:dyDescent="0.3">
      <c r="J2895" s="1">
        <v>910.09</v>
      </c>
      <c r="K2895" s="1">
        <v>0</v>
      </c>
    </row>
    <row r="2896" spans="10:11" x14ac:dyDescent="0.3">
      <c r="J2896" s="1">
        <v>910.27</v>
      </c>
      <c r="K2896" s="1">
        <v>0</v>
      </c>
    </row>
    <row r="2897" spans="10:11" x14ac:dyDescent="0.3">
      <c r="J2897" s="1">
        <v>910.44</v>
      </c>
      <c r="K2897" s="1">
        <v>0</v>
      </c>
    </row>
    <row r="2898" spans="10:11" x14ac:dyDescent="0.3">
      <c r="J2898" s="1">
        <v>910.62</v>
      </c>
      <c r="K2898" s="1">
        <v>0</v>
      </c>
    </row>
    <row r="2899" spans="10:11" x14ac:dyDescent="0.3">
      <c r="J2899" s="1">
        <v>910.79</v>
      </c>
      <c r="K2899" s="1">
        <v>0</v>
      </c>
    </row>
    <row r="2900" spans="10:11" x14ac:dyDescent="0.3">
      <c r="J2900" s="1">
        <v>910.97</v>
      </c>
      <c r="K2900" s="1">
        <v>0</v>
      </c>
    </row>
    <row r="2901" spans="10:11" x14ac:dyDescent="0.3">
      <c r="J2901" s="1">
        <v>911.14</v>
      </c>
      <c r="K2901" s="1">
        <v>0</v>
      </c>
    </row>
    <row r="2902" spans="10:11" x14ac:dyDescent="0.3">
      <c r="J2902" s="1">
        <v>911.32</v>
      </c>
      <c r="K2902" s="1">
        <v>0</v>
      </c>
    </row>
    <row r="2903" spans="10:11" x14ac:dyDescent="0.3">
      <c r="J2903" s="1">
        <v>911.49</v>
      </c>
      <c r="K2903" s="1">
        <v>0</v>
      </c>
    </row>
    <row r="2904" spans="10:11" x14ac:dyDescent="0.3">
      <c r="J2904" s="1">
        <v>911.66</v>
      </c>
      <c r="K2904" s="1">
        <v>0</v>
      </c>
    </row>
    <row r="2905" spans="10:11" x14ac:dyDescent="0.3">
      <c r="J2905" s="1">
        <v>911.84</v>
      </c>
      <c r="K2905" s="1">
        <v>0</v>
      </c>
    </row>
    <row r="2906" spans="10:11" x14ac:dyDescent="0.3">
      <c r="J2906" s="1">
        <v>912.01</v>
      </c>
      <c r="K2906" s="1">
        <v>0</v>
      </c>
    </row>
    <row r="2907" spans="10:11" x14ac:dyDescent="0.3">
      <c r="J2907" s="1">
        <v>912.19</v>
      </c>
      <c r="K2907" s="1">
        <v>0</v>
      </c>
    </row>
    <row r="2908" spans="10:11" x14ac:dyDescent="0.3">
      <c r="J2908" s="1">
        <v>912.36</v>
      </c>
      <c r="K2908" s="1">
        <v>0</v>
      </c>
    </row>
    <row r="2909" spans="10:11" x14ac:dyDescent="0.3">
      <c r="J2909" s="1">
        <v>912.54</v>
      </c>
      <c r="K2909" s="1">
        <v>0</v>
      </c>
    </row>
    <row r="2910" spans="10:11" x14ac:dyDescent="0.3">
      <c r="J2910" s="1">
        <v>912.71</v>
      </c>
      <c r="K2910" s="1">
        <v>0</v>
      </c>
    </row>
    <row r="2911" spans="10:11" x14ac:dyDescent="0.3">
      <c r="J2911" s="1">
        <v>912.88</v>
      </c>
      <c r="K2911" s="1">
        <v>0</v>
      </c>
    </row>
    <row r="2912" spans="10:11" x14ac:dyDescent="0.3">
      <c r="J2912" s="1">
        <v>913.06</v>
      </c>
      <c r="K2912" s="1">
        <v>0</v>
      </c>
    </row>
    <row r="2913" spans="10:11" x14ac:dyDescent="0.3">
      <c r="J2913" s="1">
        <v>913.23</v>
      </c>
      <c r="K2913" s="1">
        <v>0</v>
      </c>
    </row>
    <row r="2914" spans="10:11" x14ac:dyDescent="0.3">
      <c r="J2914" s="1">
        <v>913.41</v>
      </c>
      <c r="K2914" s="1">
        <v>0</v>
      </c>
    </row>
    <row r="2915" spans="10:11" x14ac:dyDescent="0.3">
      <c r="J2915" s="1">
        <v>913.58</v>
      </c>
      <c r="K2915" s="1">
        <v>0</v>
      </c>
    </row>
    <row r="2916" spans="10:11" x14ac:dyDescent="0.3">
      <c r="J2916" s="1">
        <v>913.76</v>
      </c>
      <c r="K2916" s="1">
        <v>0</v>
      </c>
    </row>
    <row r="2917" spans="10:11" x14ac:dyDescent="0.3">
      <c r="J2917" s="1">
        <v>913.93</v>
      </c>
      <c r="K2917" s="1">
        <v>0</v>
      </c>
    </row>
    <row r="2918" spans="10:11" x14ac:dyDescent="0.3">
      <c r="J2918" s="1">
        <v>914.1</v>
      </c>
      <c r="K2918" s="1">
        <v>0</v>
      </c>
    </row>
    <row r="2919" spans="10:11" x14ac:dyDescent="0.3">
      <c r="J2919" s="1">
        <v>914.28</v>
      </c>
      <c r="K2919" s="1">
        <v>0</v>
      </c>
    </row>
    <row r="2920" spans="10:11" x14ac:dyDescent="0.3">
      <c r="J2920" s="1">
        <v>914.45</v>
      </c>
      <c r="K2920" s="1">
        <v>0</v>
      </c>
    </row>
    <row r="2921" spans="10:11" x14ac:dyDescent="0.3">
      <c r="J2921" s="1">
        <v>914.63</v>
      </c>
      <c r="K2921" s="1">
        <v>0</v>
      </c>
    </row>
    <row r="2922" spans="10:11" x14ac:dyDescent="0.3">
      <c r="J2922" s="1">
        <v>914.8</v>
      </c>
      <c r="K2922" s="1">
        <v>0</v>
      </c>
    </row>
    <row r="2923" spans="10:11" x14ac:dyDescent="0.3">
      <c r="J2923" s="1">
        <v>914.97</v>
      </c>
      <c r="K2923" s="1">
        <v>0</v>
      </c>
    </row>
    <row r="2924" spans="10:11" x14ac:dyDescent="0.3">
      <c r="J2924" s="1">
        <v>915.15</v>
      </c>
      <c r="K2924" s="1">
        <v>0</v>
      </c>
    </row>
    <row r="2925" spans="10:11" x14ac:dyDescent="0.3">
      <c r="J2925" s="1">
        <v>915.32</v>
      </c>
      <c r="K2925" s="1">
        <v>0</v>
      </c>
    </row>
    <row r="2926" spans="10:11" x14ac:dyDescent="0.3">
      <c r="J2926" s="1">
        <v>915.5</v>
      </c>
      <c r="K2926" s="1">
        <v>0</v>
      </c>
    </row>
    <row r="2927" spans="10:11" x14ac:dyDescent="0.3">
      <c r="J2927" s="1">
        <v>915.67</v>
      </c>
      <c r="K2927" s="1">
        <v>0</v>
      </c>
    </row>
    <row r="2928" spans="10:11" x14ac:dyDescent="0.3">
      <c r="J2928" s="1">
        <v>915.84</v>
      </c>
      <c r="K2928" s="1">
        <v>0</v>
      </c>
    </row>
    <row r="2929" spans="10:11" x14ac:dyDescent="0.3">
      <c r="J2929" s="1">
        <v>916.02</v>
      </c>
      <c r="K2929" s="1">
        <v>0</v>
      </c>
    </row>
    <row r="2930" spans="10:11" x14ac:dyDescent="0.3">
      <c r="J2930" s="1">
        <v>916.19</v>
      </c>
      <c r="K2930" s="1">
        <v>0</v>
      </c>
    </row>
    <row r="2931" spans="10:11" x14ac:dyDescent="0.3">
      <c r="J2931" s="1">
        <v>916.37</v>
      </c>
      <c r="K2931" s="1">
        <v>0</v>
      </c>
    </row>
    <row r="2932" spans="10:11" x14ac:dyDescent="0.3">
      <c r="J2932" s="1">
        <v>916.54</v>
      </c>
      <c r="K2932" s="1">
        <v>0</v>
      </c>
    </row>
    <row r="2933" spans="10:11" x14ac:dyDescent="0.3">
      <c r="J2933" s="1">
        <v>916.71</v>
      </c>
      <c r="K2933" s="1">
        <v>0</v>
      </c>
    </row>
    <row r="2934" spans="10:11" x14ac:dyDescent="0.3">
      <c r="J2934" s="1">
        <v>916.89</v>
      </c>
      <c r="K2934" s="1">
        <v>0</v>
      </c>
    </row>
    <row r="2935" spans="10:11" x14ac:dyDescent="0.3">
      <c r="J2935" s="1">
        <v>917.06</v>
      </c>
      <c r="K2935" s="1">
        <v>0</v>
      </c>
    </row>
    <row r="2936" spans="10:11" x14ac:dyDescent="0.3">
      <c r="J2936" s="1">
        <v>917.23</v>
      </c>
      <c r="K2936" s="1">
        <v>0</v>
      </c>
    </row>
    <row r="2937" spans="10:11" x14ac:dyDescent="0.3">
      <c r="J2937" s="1">
        <v>917.41</v>
      </c>
      <c r="K2937" s="1">
        <v>0</v>
      </c>
    </row>
    <row r="2938" spans="10:11" x14ac:dyDescent="0.3">
      <c r="J2938" s="1">
        <v>917.58</v>
      </c>
      <c r="K2938" s="1">
        <v>0</v>
      </c>
    </row>
    <row r="2939" spans="10:11" x14ac:dyDescent="0.3">
      <c r="J2939" s="1">
        <v>917.76</v>
      </c>
      <c r="K2939" s="1">
        <v>0</v>
      </c>
    </row>
    <row r="2940" spans="10:11" x14ac:dyDescent="0.3">
      <c r="J2940" s="1">
        <v>917.93</v>
      </c>
      <c r="K2940" s="1">
        <v>0</v>
      </c>
    </row>
    <row r="2941" spans="10:11" x14ac:dyDescent="0.3">
      <c r="J2941" s="1">
        <v>918.1</v>
      </c>
      <c r="K2941" s="1">
        <v>0</v>
      </c>
    </row>
    <row r="2942" spans="10:11" x14ac:dyDescent="0.3">
      <c r="J2942" s="1">
        <v>918.28</v>
      </c>
      <c r="K2942" s="1">
        <v>0</v>
      </c>
    </row>
    <row r="2943" spans="10:11" x14ac:dyDescent="0.3">
      <c r="J2943" s="1">
        <v>918.45</v>
      </c>
      <c r="K2943" s="1">
        <v>0</v>
      </c>
    </row>
    <row r="2944" spans="10:11" x14ac:dyDescent="0.3">
      <c r="J2944" s="1">
        <v>918.62</v>
      </c>
      <c r="K2944" s="1">
        <v>0</v>
      </c>
    </row>
    <row r="2945" spans="10:11" x14ac:dyDescent="0.3">
      <c r="J2945" s="1">
        <v>918.8</v>
      </c>
      <c r="K2945" s="1">
        <v>0</v>
      </c>
    </row>
    <row r="2946" spans="10:11" x14ac:dyDescent="0.3">
      <c r="J2946" s="1">
        <v>918.97</v>
      </c>
      <c r="K2946" s="1">
        <v>0</v>
      </c>
    </row>
    <row r="2947" spans="10:11" x14ac:dyDescent="0.3">
      <c r="J2947" s="1">
        <v>919.15</v>
      </c>
      <c r="K2947" s="1">
        <v>0</v>
      </c>
    </row>
    <row r="2948" spans="10:11" x14ac:dyDescent="0.3">
      <c r="J2948" s="1">
        <v>919.32</v>
      </c>
      <c r="K2948" s="1">
        <v>0</v>
      </c>
    </row>
    <row r="2949" spans="10:11" x14ac:dyDescent="0.3">
      <c r="J2949" s="1">
        <v>919.49</v>
      </c>
      <c r="K2949" s="1">
        <v>0</v>
      </c>
    </row>
    <row r="2950" spans="10:11" x14ac:dyDescent="0.3">
      <c r="J2950" s="1">
        <v>919.67</v>
      </c>
      <c r="K2950" s="1">
        <v>0</v>
      </c>
    </row>
    <row r="2951" spans="10:11" x14ac:dyDescent="0.3">
      <c r="J2951" s="1">
        <v>919.84</v>
      </c>
      <c r="K2951" s="1">
        <v>0</v>
      </c>
    </row>
    <row r="2952" spans="10:11" x14ac:dyDescent="0.3">
      <c r="J2952" s="1">
        <v>920.01</v>
      </c>
      <c r="K2952" s="1">
        <v>0</v>
      </c>
    </row>
    <row r="2953" spans="10:11" x14ac:dyDescent="0.3">
      <c r="J2953" s="1">
        <v>920.19</v>
      </c>
      <c r="K2953" s="1">
        <v>0</v>
      </c>
    </row>
    <row r="2954" spans="10:11" x14ac:dyDescent="0.3">
      <c r="J2954" s="1">
        <v>920.36</v>
      </c>
      <c r="K2954" s="1">
        <v>0</v>
      </c>
    </row>
    <row r="2955" spans="10:11" x14ac:dyDescent="0.3">
      <c r="J2955" s="1">
        <v>920.53</v>
      </c>
      <c r="K2955" s="1">
        <v>0</v>
      </c>
    </row>
    <row r="2956" spans="10:11" x14ac:dyDescent="0.3">
      <c r="J2956" s="1">
        <v>920.71</v>
      </c>
      <c r="K2956" s="1">
        <v>0</v>
      </c>
    </row>
    <row r="2957" spans="10:11" x14ac:dyDescent="0.3">
      <c r="J2957" s="1">
        <v>920.88</v>
      </c>
      <c r="K2957" s="1">
        <v>0</v>
      </c>
    </row>
    <row r="2958" spans="10:11" x14ac:dyDescent="0.3">
      <c r="J2958" s="1">
        <v>921.05</v>
      </c>
      <c r="K2958" s="1">
        <v>0</v>
      </c>
    </row>
    <row r="2959" spans="10:11" x14ac:dyDescent="0.3">
      <c r="J2959" s="1">
        <v>921.23</v>
      </c>
      <c r="K2959" s="1">
        <v>0</v>
      </c>
    </row>
    <row r="2960" spans="10:11" x14ac:dyDescent="0.3">
      <c r="J2960" s="1">
        <v>921.4</v>
      </c>
      <c r="K2960" s="1">
        <v>0</v>
      </c>
    </row>
    <row r="2961" spans="10:11" x14ac:dyDescent="0.3">
      <c r="J2961" s="1">
        <v>921.57</v>
      </c>
      <c r="K2961" s="1">
        <v>0</v>
      </c>
    </row>
    <row r="2962" spans="10:11" x14ac:dyDescent="0.3">
      <c r="J2962" s="1">
        <v>921.75</v>
      </c>
      <c r="K2962" s="1">
        <v>0</v>
      </c>
    </row>
    <row r="2963" spans="10:11" x14ac:dyDescent="0.3">
      <c r="J2963" s="1">
        <v>921.92</v>
      </c>
      <c r="K2963" s="1">
        <v>0</v>
      </c>
    </row>
    <row r="2964" spans="10:11" x14ac:dyDescent="0.3">
      <c r="J2964" s="1">
        <v>922.09</v>
      </c>
      <c r="K2964" s="1">
        <v>0</v>
      </c>
    </row>
    <row r="2965" spans="10:11" x14ac:dyDescent="0.3">
      <c r="J2965" s="1">
        <v>922.27</v>
      </c>
      <c r="K2965" s="1">
        <v>0</v>
      </c>
    </row>
    <row r="2966" spans="10:11" x14ac:dyDescent="0.3">
      <c r="J2966" s="1">
        <v>922.44</v>
      </c>
      <c r="K2966" s="1">
        <v>0</v>
      </c>
    </row>
    <row r="2967" spans="10:11" x14ac:dyDescent="0.3">
      <c r="J2967" s="1">
        <v>922.61</v>
      </c>
      <c r="K2967" s="1">
        <v>0</v>
      </c>
    </row>
    <row r="2968" spans="10:11" x14ac:dyDescent="0.3">
      <c r="J2968" s="1">
        <v>922.79</v>
      </c>
      <c r="K2968" s="1">
        <v>0</v>
      </c>
    </row>
    <row r="2969" spans="10:11" x14ac:dyDescent="0.3">
      <c r="J2969" s="1">
        <v>922.96</v>
      </c>
      <c r="K2969" s="1">
        <v>0</v>
      </c>
    </row>
    <row r="2970" spans="10:11" x14ac:dyDescent="0.3">
      <c r="J2970" s="1">
        <v>923.13</v>
      </c>
      <c r="K2970" s="1">
        <v>0</v>
      </c>
    </row>
    <row r="2971" spans="10:11" x14ac:dyDescent="0.3">
      <c r="J2971" s="1">
        <v>923.31</v>
      </c>
      <c r="K2971" s="1">
        <v>0</v>
      </c>
    </row>
    <row r="2972" spans="10:11" x14ac:dyDescent="0.3">
      <c r="J2972" s="1">
        <v>923.48</v>
      </c>
      <c r="K2972" s="1">
        <v>0</v>
      </c>
    </row>
    <row r="2973" spans="10:11" x14ac:dyDescent="0.3">
      <c r="J2973" s="1">
        <v>923.65</v>
      </c>
      <c r="K2973" s="1">
        <v>0</v>
      </c>
    </row>
    <row r="2974" spans="10:11" x14ac:dyDescent="0.3">
      <c r="J2974" s="1">
        <v>923.83</v>
      </c>
      <c r="K2974" s="1">
        <v>0</v>
      </c>
    </row>
    <row r="2975" spans="10:11" x14ac:dyDescent="0.3">
      <c r="J2975" s="1">
        <v>924</v>
      </c>
      <c r="K2975" s="1">
        <v>0</v>
      </c>
    </row>
    <row r="2976" spans="10:11" x14ac:dyDescent="0.3">
      <c r="J2976" s="1">
        <v>924.17</v>
      </c>
      <c r="K2976" s="1">
        <v>0</v>
      </c>
    </row>
    <row r="2977" spans="10:11" x14ac:dyDescent="0.3">
      <c r="J2977" s="1">
        <v>924.35</v>
      </c>
      <c r="K2977" s="1">
        <v>0</v>
      </c>
    </row>
    <row r="2978" spans="10:11" x14ac:dyDescent="0.3">
      <c r="J2978" s="1">
        <v>924.52</v>
      </c>
      <c r="K2978" s="1">
        <v>0</v>
      </c>
    </row>
    <row r="2979" spans="10:11" x14ac:dyDescent="0.3">
      <c r="J2979" s="1">
        <v>924.69</v>
      </c>
      <c r="K2979" s="1">
        <v>0</v>
      </c>
    </row>
    <row r="2980" spans="10:11" x14ac:dyDescent="0.3">
      <c r="J2980" s="1">
        <v>924.87</v>
      </c>
      <c r="K2980" s="1">
        <v>0</v>
      </c>
    </row>
    <row r="2981" spans="10:11" x14ac:dyDescent="0.3">
      <c r="J2981" s="1">
        <v>925.04</v>
      </c>
      <c r="K2981" s="1">
        <v>0</v>
      </c>
    </row>
    <row r="2982" spans="10:11" x14ac:dyDescent="0.3">
      <c r="J2982" s="1">
        <v>925.21</v>
      </c>
      <c r="K2982" s="1">
        <v>0</v>
      </c>
    </row>
    <row r="2983" spans="10:11" x14ac:dyDescent="0.3">
      <c r="J2983" s="1">
        <v>925.39</v>
      </c>
      <c r="K2983" s="1">
        <v>0</v>
      </c>
    </row>
    <row r="2984" spans="10:11" x14ac:dyDescent="0.3">
      <c r="J2984" s="1">
        <v>925.56</v>
      </c>
      <c r="K2984" s="1">
        <v>0</v>
      </c>
    </row>
    <row r="2985" spans="10:11" x14ac:dyDescent="0.3">
      <c r="J2985" s="1">
        <v>925.73</v>
      </c>
      <c r="K2985" s="1">
        <v>0</v>
      </c>
    </row>
    <row r="2986" spans="10:11" x14ac:dyDescent="0.3">
      <c r="J2986" s="1">
        <v>925.9</v>
      </c>
      <c r="K2986" s="1">
        <v>0</v>
      </c>
    </row>
    <row r="2987" spans="10:11" x14ac:dyDescent="0.3">
      <c r="J2987" s="1">
        <v>926.08</v>
      </c>
      <c r="K2987" s="1">
        <v>0</v>
      </c>
    </row>
    <row r="2988" spans="10:11" x14ac:dyDescent="0.3">
      <c r="J2988" s="1">
        <v>926.25</v>
      </c>
      <c r="K2988" s="1">
        <v>0</v>
      </c>
    </row>
    <row r="2989" spans="10:11" x14ac:dyDescent="0.3">
      <c r="J2989" s="1">
        <v>926.42</v>
      </c>
      <c r="K2989" s="1">
        <v>0</v>
      </c>
    </row>
    <row r="2990" spans="10:11" x14ac:dyDescent="0.3">
      <c r="J2990" s="1">
        <v>926.6</v>
      </c>
      <c r="K2990" s="1">
        <v>0</v>
      </c>
    </row>
    <row r="2991" spans="10:11" x14ac:dyDescent="0.3">
      <c r="J2991" s="1">
        <v>926.77</v>
      </c>
      <c r="K2991" s="1">
        <v>0</v>
      </c>
    </row>
    <row r="2992" spans="10:11" x14ac:dyDescent="0.3">
      <c r="J2992" s="1">
        <v>926.94</v>
      </c>
      <c r="K2992" s="1">
        <v>0</v>
      </c>
    </row>
    <row r="2993" spans="10:11" x14ac:dyDescent="0.3">
      <c r="J2993" s="1">
        <v>927.11</v>
      </c>
      <c r="K2993" s="1">
        <v>0</v>
      </c>
    </row>
    <row r="2994" spans="10:11" x14ac:dyDescent="0.3">
      <c r="J2994" s="1">
        <v>927.29</v>
      </c>
      <c r="K2994" s="1">
        <v>0</v>
      </c>
    </row>
    <row r="2995" spans="10:11" x14ac:dyDescent="0.3">
      <c r="J2995" s="1">
        <v>927.46</v>
      </c>
      <c r="K2995" s="1">
        <v>0</v>
      </c>
    </row>
    <row r="2996" spans="10:11" x14ac:dyDescent="0.3">
      <c r="J2996" s="1">
        <v>927.63</v>
      </c>
      <c r="K2996" s="1">
        <v>0</v>
      </c>
    </row>
    <row r="2997" spans="10:11" x14ac:dyDescent="0.3">
      <c r="J2997" s="1">
        <v>927.81</v>
      </c>
      <c r="K2997" s="1">
        <v>0</v>
      </c>
    </row>
    <row r="2998" spans="10:11" x14ac:dyDescent="0.3">
      <c r="J2998" s="1">
        <v>927.98</v>
      </c>
      <c r="K2998" s="1">
        <v>0</v>
      </c>
    </row>
    <row r="2999" spans="10:11" x14ac:dyDescent="0.3">
      <c r="J2999" s="1">
        <v>928.15</v>
      </c>
      <c r="K2999" s="1">
        <v>0</v>
      </c>
    </row>
    <row r="3000" spans="10:11" x14ac:dyDescent="0.3">
      <c r="J3000" s="1">
        <v>928.32</v>
      </c>
      <c r="K3000" s="1">
        <v>0</v>
      </c>
    </row>
    <row r="3001" spans="10:11" x14ac:dyDescent="0.3">
      <c r="J3001" s="1">
        <v>928.5</v>
      </c>
      <c r="K3001" s="1">
        <v>0</v>
      </c>
    </row>
    <row r="3002" spans="10:11" x14ac:dyDescent="0.3">
      <c r="J3002" s="1">
        <v>928.67</v>
      </c>
      <c r="K3002" s="1">
        <v>0</v>
      </c>
    </row>
    <row r="3003" spans="10:11" x14ac:dyDescent="0.3">
      <c r="J3003" s="1">
        <v>928.84</v>
      </c>
      <c r="K3003" s="1">
        <v>0</v>
      </c>
    </row>
    <row r="3004" spans="10:11" x14ac:dyDescent="0.3">
      <c r="J3004" s="1">
        <v>929.01</v>
      </c>
      <c r="K3004" s="1">
        <v>0</v>
      </c>
    </row>
    <row r="3005" spans="10:11" x14ac:dyDescent="0.3">
      <c r="J3005" s="1">
        <v>929.19</v>
      </c>
      <c r="K3005" s="1">
        <v>0</v>
      </c>
    </row>
    <row r="3006" spans="10:11" x14ac:dyDescent="0.3">
      <c r="J3006" s="1">
        <v>929.36</v>
      </c>
      <c r="K3006" s="1">
        <v>0</v>
      </c>
    </row>
    <row r="3007" spans="10:11" x14ac:dyDescent="0.3">
      <c r="J3007" s="1">
        <v>929.53</v>
      </c>
      <c r="K3007" s="1">
        <v>0</v>
      </c>
    </row>
    <row r="3008" spans="10:11" x14ac:dyDescent="0.3">
      <c r="J3008" s="1">
        <v>929.71</v>
      </c>
      <c r="K3008" s="1">
        <v>0</v>
      </c>
    </row>
    <row r="3009" spans="10:11" x14ac:dyDescent="0.3">
      <c r="J3009" s="1">
        <v>929.88</v>
      </c>
      <c r="K3009" s="1">
        <v>0</v>
      </c>
    </row>
    <row r="3010" spans="10:11" x14ac:dyDescent="0.3">
      <c r="J3010" s="1">
        <v>930.05</v>
      </c>
      <c r="K3010" s="1">
        <v>0</v>
      </c>
    </row>
    <row r="3011" spans="10:11" x14ac:dyDescent="0.3">
      <c r="J3011" s="1">
        <v>930.22</v>
      </c>
      <c r="K3011" s="1">
        <v>0</v>
      </c>
    </row>
    <row r="3012" spans="10:11" x14ac:dyDescent="0.3">
      <c r="J3012" s="1">
        <v>930.4</v>
      </c>
      <c r="K3012" s="1">
        <v>0</v>
      </c>
    </row>
    <row r="3013" spans="10:11" x14ac:dyDescent="0.3">
      <c r="J3013" s="1">
        <v>930.57</v>
      </c>
      <c r="K3013" s="1">
        <v>0</v>
      </c>
    </row>
    <row r="3014" spans="10:11" x14ac:dyDescent="0.3">
      <c r="J3014" s="1">
        <v>930.74</v>
      </c>
      <c r="K3014" s="1">
        <v>0</v>
      </c>
    </row>
    <row r="3015" spans="10:11" x14ac:dyDescent="0.3">
      <c r="J3015" s="1">
        <v>930.91</v>
      </c>
      <c r="K3015" s="1">
        <v>0</v>
      </c>
    </row>
    <row r="3016" spans="10:11" x14ac:dyDescent="0.3">
      <c r="J3016" s="1">
        <v>931.09</v>
      </c>
      <c r="K3016" s="1">
        <v>0</v>
      </c>
    </row>
    <row r="3017" spans="10:11" x14ac:dyDescent="0.3">
      <c r="J3017" s="1">
        <v>931.26</v>
      </c>
      <c r="K3017" s="1">
        <v>0</v>
      </c>
    </row>
    <row r="3018" spans="10:11" x14ac:dyDescent="0.3">
      <c r="J3018" s="1">
        <v>931.43</v>
      </c>
      <c r="K3018" s="1">
        <v>0</v>
      </c>
    </row>
    <row r="3019" spans="10:11" x14ac:dyDescent="0.3">
      <c r="J3019" s="1">
        <v>931.6</v>
      </c>
      <c r="K3019" s="1">
        <v>0</v>
      </c>
    </row>
    <row r="3020" spans="10:11" x14ac:dyDescent="0.3">
      <c r="J3020" s="1">
        <v>931.78</v>
      </c>
      <c r="K3020" s="1">
        <v>0</v>
      </c>
    </row>
    <row r="3021" spans="10:11" x14ac:dyDescent="0.3">
      <c r="J3021" s="1">
        <v>931.95</v>
      </c>
      <c r="K3021" s="1">
        <v>0</v>
      </c>
    </row>
    <row r="3022" spans="10:11" x14ac:dyDescent="0.3">
      <c r="J3022" s="1">
        <v>932.12</v>
      </c>
      <c r="K3022" s="1">
        <v>0</v>
      </c>
    </row>
    <row r="3023" spans="10:11" x14ac:dyDescent="0.3">
      <c r="J3023" s="1">
        <v>932.29</v>
      </c>
      <c r="K3023" s="1">
        <v>0</v>
      </c>
    </row>
    <row r="3024" spans="10:11" x14ac:dyDescent="0.3">
      <c r="J3024" s="1">
        <v>932.46</v>
      </c>
      <c r="K3024" s="1">
        <v>0</v>
      </c>
    </row>
    <row r="3025" spans="10:11" x14ac:dyDescent="0.3">
      <c r="J3025" s="1">
        <v>932.64</v>
      </c>
      <c r="K3025" s="1">
        <v>0</v>
      </c>
    </row>
    <row r="3026" spans="10:11" x14ac:dyDescent="0.3">
      <c r="J3026" s="1">
        <v>932.81</v>
      </c>
      <c r="K3026" s="1">
        <v>0</v>
      </c>
    </row>
    <row r="3027" spans="10:11" x14ac:dyDescent="0.3">
      <c r="J3027" s="1">
        <v>932.98</v>
      </c>
      <c r="K3027" s="1">
        <v>0</v>
      </c>
    </row>
    <row r="3028" spans="10:11" x14ac:dyDescent="0.3">
      <c r="J3028" s="1">
        <v>933.15</v>
      </c>
      <c r="K3028" s="1">
        <v>0</v>
      </c>
    </row>
    <row r="3029" spans="10:11" x14ac:dyDescent="0.3">
      <c r="J3029" s="1">
        <v>933.33</v>
      </c>
      <c r="K3029" s="1">
        <v>0</v>
      </c>
    </row>
    <row r="3030" spans="10:11" x14ac:dyDescent="0.3">
      <c r="J3030" s="1">
        <v>933.5</v>
      </c>
      <c r="K3030" s="1">
        <v>0</v>
      </c>
    </row>
    <row r="3031" spans="10:11" x14ac:dyDescent="0.3">
      <c r="J3031" s="1">
        <v>933.67</v>
      </c>
      <c r="K3031" s="1">
        <v>0</v>
      </c>
    </row>
    <row r="3032" spans="10:11" x14ac:dyDescent="0.3">
      <c r="J3032" s="1">
        <v>933.84</v>
      </c>
      <c r="K3032" s="1">
        <v>0</v>
      </c>
    </row>
    <row r="3033" spans="10:11" x14ac:dyDescent="0.3">
      <c r="J3033" s="1">
        <v>934.01</v>
      </c>
      <c r="K3033" s="1">
        <v>0</v>
      </c>
    </row>
    <row r="3034" spans="10:11" x14ac:dyDescent="0.3">
      <c r="J3034" s="1">
        <v>934.19</v>
      </c>
      <c r="K3034" s="1">
        <v>0</v>
      </c>
    </row>
    <row r="3035" spans="10:11" x14ac:dyDescent="0.3">
      <c r="J3035" s="1">
        <v>934.36</v>
      </c>
      <c r="K3035" s="1">
        <v>0</v>
      </c>
    </row>
    <row r="3036" spans="10:11" x14ac:dyDescent="0.3">
      <c r="J3036" s="1">
        <v>934.53</v>
      </c>
      <c r="K3036" s="1">
        <v>0</v>
      </c>
    </row>
    <row r="3037" spans="10:11" x14ac:dyDescent="0.3">
      <c r="J3037" s="1">
        <v>934.7</v>
      </c>
      <c r="K3037" s="1">
        <v>0</v>
      </c>
    </row>
    <row r="3038" spans="10:11" x14ac:dyDescent="0.3">
      <c r="J3038" s="1">
        <v>934.88</v>
      </c>
      <c r="K3038" s="1">
        <v>0</v>
      </c>
    </row>
    <row r="3039" spans="10:11" x14ac:dyDescent="0.3">
      <c r="J3039" s="1">
        <v>935.05</v>
      </c>
      <c r="K3039" s="1">
        <v>0</v>
      </c>
    </row>
    <row r="3040" spans="10:11" x14ac:dyDescent="0.3">
      <c r="J3040" s="1">
        <v>935.22</v>
      </c>
      <c r="K3040" s="1">
        <v>0</v>
      </c>
    </row>
    <row r="3041" spans="10:11" x14ac:dyDescent="0.3">
      <c r="J3041" s="1">
        <v>935.39</v>
      </c>
      <c r="K3041" s="1">
        <v>0</v>
      </c>
    </row>
    <row r="3042" spans="10:11" x14ac:dyDescent="0.3">
      <c r="J3042" s="1">
        <v>935.56</v>
      </c>
      <c r="K3042" s="1">
        <v>0</v>
      </c>
    </row>
    <row r="3043" spans="10:11" x14ac:dyDescent="0.3">
      <c r="J3043" s="1">
        <v>935.74</v>
      </c>
      <c r="K3043" s="1">
        <v>0</v>
      </c>
    </row>
    <row r="3044" spans="10:11" x14ac:dyDescent="0.3">
      <c r="J3044" s="1">
        <v>935.91</v>
      </c>
      <c r="K3044" s="1">
        <v>0</v>
      </c>
    </row>
    <row r="3045" spans="10:11" x14ac:dyDescent="0.3">
      <c r="J3045" s="1">
        <v>936.08</v>
      </c>
      <c r="K3045" s="1">
        <v>0</v>
      </c>
    </row>
    <row r="3046" spans="10:11" x14ac:dyDescent="0.3">
      <c r="J3046" s="1">
        <v>936.25</v>
      </c>
      <c r="K3046" s="1">
        <v>0</v>
      </c>
    </row>
    <row r="3047" spans="10:11" x14ac:dyDescent="0.3">
      <c r="J3047" s="1">
        <v>936.42</v>
      </c>
      <c r="K3047" s="1">
        <v>0</v>
      </c>
    </row>
    <row r="3048" spans="10:11" x14ac:dyDescent="0.3">
      <c r="J3048" s="1">
        <v>936.6</v>
      </c>
      <c r="K3048" s="1">
        <v>0</v>
      </c>
    </row>
    <row r="3049" spans="10:11" x14ac:dyDescent="0.3">
      <c r="J3049" s="1">
        <v>936.77</v>
      </c>
      <c r="K3049" s="1">
        <v>0</v>
      </c>
    </row>
    <row r="3050" spans="10:11" x14ac:dyDescent="0.3">
      <c r="J3050" s="1">
        <v>936.94</v>
      </c>
      <c r="K3050" s="1">
        <v>0</v>
      </c>
    </row>
    <row r="3051" spans="10:11" x14ac:dyDescent="0.3">
      <c r="J3051" s="1">
        <v>937.11</v>
      </c>
      <c r="K3051" s="1">
        <v>0</v>
      </c>
    </row>
    <row r="3052" spans="10:11" x14ac:dyDescent="0.3">
      <c r="J3052" s="1">
        <v>937.28</v>
      </c>
      <c r="K3052" s="1">
        <v>0</v>
      </c>
    </row>
    <row r="3053" spans="10:11" x14ac:dyDescent="0.3">
      <c r="J3053" s="1">
        <v>937.45</v>
      </c>
      <c r="K3053" s="1">
        <v>0</v>
      </c>
    </row>
    <row r="3054" spans="10:11" x14ac:dyDescent="0.3">
      <c r="J3054" s="1">
        <v>937.63</v>
      </c>
      <c r="K3054" s="1">
        <v>0</v>
      </c>
    </row>
    <row r="3055" spans="10:11" x14ac:dyDescent="0.3">
      <c r="J3055" s="1">
        <v>937.8</v>
      </c>
      <c r="K3055" s="1">
        <v>0</v>
      </c>
    </row>
    <row r="3056" spans="10:11" x14ac:dyDescent="0.3">
      <c r="J3056" s="1">
        <v>937.97</v>
      </c>
      <c r="K3056" s="1">
        <v>0</v>
      </c>
    </row>
    <row r="3057" spans="10:11" x14ac:dyDescent="0.3">
      <c r="J3057" s="1">
        <v>938.14</v>
      </c>
      <c r="K3057" s="1">
        <v>0</v>
      </c>
    </row>
    <row r="3058" spans="10:11" x14ac:dyDescent="0.3">
      <c r="J3058" s="1">
        <v>938.31</v>
      </c>
      <c r="K3058" s="1">
        <v>0</v>
      </c>
    </row>
    <row r="3059" spans="10:11" x14ac:dyDescent="0.3">
      <c r="J3059" s="1">
        <v>938.49</v>
      </c>
      <c r="K3059" s="1">
        <v>0</v>
      </c>
    </row>
    <row r="3060" spans="10:11" x14ac:dyDescent="0.3">
      <c r="J3060" s="1">
        <v>938.66</v>
      </c>
      <c r="K3060" s="1">
        <v>0</v>
      </c>
    </row>
    <row r="3061" spans="10:11" x14ac:dyDescent="0.3">
      <c r="J3061" s="1">
        <v>938.83</v>
      </c>
      <c r="K3061" s="1">
        <v>0</v>
      </c>
    </row>
    <row r="3062" spans="10:11" x14ac:dyDescent="0.3">
      <c r="J3062" s="1">
        <v>939</v>
      </c>
      <c r="K3062" s="1">
        <v>0</v>
      </c>
    </row>
    <row r="3063" spans="10:11" x14ac:dyDescent="0.3">
      <c r="J3063" s="1">
        <v>939.17</v>
      </c>
      <c r="K3063" s="1">
        <v>0</v>
      </c>
    </row>
    <row r="3064" spans="10:11" x14ac:dyDescent="0.3">
      <c r="J3064" s="1">
        <v>939.34</v>
      </c>
      <c r="K3064" s="1">
        <v>0</v>
      </c>
    </row>
    <row r="3065" spans="10:11" x14ac:dyDescent="0.3">
      <c r="J3065" s="1">
        <v>939.52</v>
      </c>
      <c r="K3065" s="1">
        <v>0</v>
      </c>
    </row>
    <row r="3066" spans="10:11" x14ac:dyDescent="0.3">
      <c r="J3066" s="1">
        <v>939.69</v>
      </c>
      <c r="K3066" s="1">
        <v>0</v>
      </c>
    </row>
    <row r="3067" spans="10:11" x14ac:dyDescent="0.3">
      <c r="J3067" s="1">
        <v>939.86</v>
      </c>
      <c r="K3067" s="1">
        <v>0</v>
      </c>
    </row>
    <row r="3068" spans="10:11" x14ac:dyDescent="0.3">
      <c r="J3068" s="1">
        <v>940.03</v>
      </c>
      <c r="K3068" s="1">
        <v>0</v>
      </c>
    </row>
    <row r="3069" spans="10:11" x14ac:dyDescent="0.3">
      <c r="J3069" s="1">
        <v>940.2</v>
      </c>
      <c r="K3069" s="1">
        <v>0</v>
      </c>
    </row>
    <row r="3070" spans="10:11" x14ac:dyDescent="0.3">
      <c r="J3070" s="1">
        <v>940.37</v>
      </c>
      <c r="K3070" s="1">
        <v>0</v>
      </c>
    </row>
    <row r="3071" spans="10:11" x14ac:dyDescent="0.3">
      <c r="J3071" s="1">
        <v>940.54</v>
      </c>
      <c r="K3071" s="1">
        <v>0</v>
      </c>
    </row>
    <row r="3072" spans="10:11" x14ac:dyDescent="0.3">
      <c r="J3072" s="1">
        <v>940.72</v>
      </c>
      <c r="K3072" s="1">
        <v>0</v>
      </c>
    </row>
    <row r="3073" spans="10:11" x14ac:dyDescent="0.3">
      <c r="J3073" s="1">
        <v>940.89</v>
      </c>
      <c r="K3073" s="1">
        <v>0</v>
      </c>
    </row>
    <row r="3074" spans="10:11" x14ac:dyDescent="0.3">
      <c r="J3074" s="1">
        <v>941.06</v>
      </c>
      <c r="K3074" s="1">
        <v>0</v>
      </c>
    </row>
    <row r="3075" spans="10:11" x14ac:dyDescent="0.3">
      <c r="J3075" s="1">
        <v>941.23</v>
      </c>
      <c r="K3075" s="1">
        <v>0</v>
      </c>
    </row>
    <row r="3076" spans="10:11" x14ac:dyDescent="0.3">
      <c r="J3076" s="1">
        <v>941.4</v>
      </c>
      <c r="K3076" s="1">
        <v>0</v>
      </c>
    </row>
    <row r="3077" spans="10:11" x14ac:dyDescent="0.3">
      <c r="J3077" s="1">
        <v>941.57</v>
      </c>
      <c r="K3077" s="1">
        <v>0</v>
      </c>
    </row>
    <row r="3078" spans="10:11" x14ac:dyDescent="0.3">
      <c r="J3078" s="1">
        <v>941.74</v>
      </c>
      <c r="K3078" s="1">
        <v>0</v>
      </c>
    </row>
    <row r="3079" spans="10:11" x14ac:dyDescent="0.3">
      <c r="J3079" s="1">
        <v>941.92</v>
      </c>
      <c r="K3079" s="1">
        <v>0</v>
      </c>
    </row>
    <row r="3080" spans="10:11" x14ac:dyDescent="0.3">
      <c r="J3080" s="1">
        <v>942.09</v>
      </c>
      <c r="K3080" s="1">
        <v>0</v>
      </c>
    </row>
    <row r="3081" spans="10:11" x14ac:dyDescent="0.3">
      <c r="J3081" s="1">
        <v>942.26</v>
      </c>
      <c r="K3081" s="1">
        <v>0</v>
      </c>
    </row>
    <row r="3082" spans="10:11" x14ac:dyDescent="0.3">
      <c r="J3082" s="1">
        <v>942.43</v>
      </c>
      <c r="K3082" s="1">
        <v>0</v>
      </c>
    </row>
    <row r="3083" spans="10:11" x14ac:dyDescent="0.3">
      <c r="J3083" s="1">
        <v>942.6</v>
      </c>
      <c r="K3083" s="1">
        <v>0</v>
      </c>
    </row>
    <row r="3084" spans="10:11" x14ac:dyDescent="0.3">
      <c r="J3084" s="1">
        <v>942.77</v>
      </c>
      <c r="K3084" s="1">
        <v>0</v>
      </c>
    </row>
    <row r="3085" spans="10:11" x14ac:dyDescent="0.3">
      <c r="J3085" s="1">
        <v>942.94</v>
      </c>
      <c r="K3085" s="1">
        <v>0</v>
      </c>
    </row>
    <row r="3086" spans="10:11" x14ac:dyDescent="0.3">
      <c r="J3086" s="1">
        <v>943.12</v>
      </c>
      <c r="K3086" s="1">
        <v>0</v>
      </c>
    </row>
    <row r="3087" spans="10:11" x14ac:dyDescent="0.3">
      <c r="J3087" s="1">
        <v>943.29</v>
      </c>
      <c r="K3087" s="1">
        <v>0</v>
      </c>
    </row>
    <row r="3088" spans="10:11" x14ac:dyDescent="0.3">
      <c r="J3088" s="1">
        <v>943.46</v>
      </c>
      <c r="K3088" s="1">
        <v>0</v>
      </c>
    </row>
    <row r="3089" spans="10:11" x14ac:dyDescent="0.3">
      <c r="J3089" s="1">
        <v>943.63</v>
      </c>
      <c r="K3089" s="1">
        <v>0</v>
      </c>
    </row>
    <row r="3090" spans="10:11" x14ac:dyDescent="0.3">
      <c r="J3090" s="1">
        <v>943.8</v>
      </c>
      <c r="K3090" s="1">
        <v>0</v>
      </c>
    </row>
    <row r="3091" spans="10:11" x14ac:dyDescent="0.3">
      <c r="J3091" s="1">
        <v>943.97</v>
      </c>
      <c r="K3091" s="1">
        <v>0</v>
      </c>
    </row>
    <row r="3092" spans="10:11" x14ac:dyDescent="0.3">
      <c r="J3092" s="1">
        <v>944.14</v>
      </c>
      <c r="K3092" s="1">
        <v>0</v>
      </c>
    </row>
    <row r="3093" spans="10:11" x14ac:dyDescent="0.3">
      <c r="J3093" s="1">
        <v>944.31</v>
      </c>
      <c r="K3093" s="1">
        <v>0</v>
      </c>
    </row>
    <row r="3094" spans="10:11" x14ac:dyDescent="0.3">
      <c r="J3094" s="1">
        <v>944.48</v>
      </c>
      <c r="K3094" s="1">
        <v>0</v>
      </c>
    </row>
    <row r="3095" spans="10:11" x14ac:dyDescent="0.3">
      <c r="J3095" s="1">
        <v>944.66</v>
      </c>
      <c r="K3095" s="1">
        <v>0</v>
      </c>
    </row>
    <row r="3096" spans="10:11" x14ac:dyDescent="0.3">
      <c r="J3096" s="1">
        <v>944.83</v>
      </c>
      <c r="K3096" s="1">
        <v>0</v>
      </c>
    </row>
    <row r="3097" spans="10:11" x14ac:dyDescent="0.3">
      <c r="J3097" s="1">
        <v>945</v>
      </c>
      <c r="K3097" s="1">
        <v>0</v>
      </c>
    </row>
    <row r="3098" spans="10:11" x14ac:dyDescent="0.3">
      <c r="J3098" s="1">
        <v>945.17</v>
      </c>
      <c r="K3098" s="1">
        <v>0</v>
      </c>
    </row>
    <row r="3099" spans="10:11" x14ac:dyDescent="0.3">
      <c r="J3099" s="1">
        <v>945.34</v>
      </c>
      <c r="K3099" s="1">
        <v>0</v>
      </c>
    </row>
    <row r="3100" spans="10:11" x14ac:dyDescent="0.3">
      <c r="J3100" s="1">
        <v>945.51</v>
      </c>
      <c r="K3100" s="1">
        <v>0</v>
      </c>
    </row>
    <row r="3101" spans="10:11" x14ac:dyDescent="0.3">
      <c r="J3101" s="1">
        <v>945.68</v>
      </c>
      <c r="K3101" s="1">
        <v>0</v>
      </c>
    </row>
    <row r="3102" spans="10:11" x14ac:dyDescent="0.3">
      <c r="J3102" s="1">
        <v>945.85</v>
      </c>
      <c r="K3102" s="1">
        <v>0</v>
      </c>
    </row>
    <row r="3103" spans="10:11" x14ac:dyDescent="0.3">
      <c r="J3103" s="1">
        <v>946.02</v>
      </c>
      <c r="K3103" s="1">
        <v>0</v>
      </c>
    </row>
    <row r="3104" spans="10:11" x14ac:dyDescent="0.3">
      <c r="J3104" s="1">
        <v>946.2</v>
      </c>
      <c r="K3104" s="1">
        <v>0</v>
      </c>
    </row>
    <row r="3105" spans="10:11" x14ac:dyDescent="0.3">
      <c r="J3105" s="1">
        <v>946.37</v>
      </c>
      <c r="K3105" s="1">
        <v>0</v>
      </c>
    </row>
    <row r="3106" spans="10:11" x14ac:dyDescent="0.3">
      <c r="J3106" s="1">
        <v>946.54</v>
      </c>
      <c r="K3106" s="1">
        <v>0</v>
      </c>
    </row>
    <row r="3107" spans="10:11" x14ac:dyDescent="0.3">
      <c r="J3107" s="1">
        <v>946.71</v>
      </c>
      <c r="K3107" s="1">
        <v>0</v>
      </c>
    </row>
    <row r="3108" spans="10:11" x14ac:dyDescent="0.3">
      <c r="J3108" s="1">
        <v>946.88</v>
      </c>
      <c r="K3108" s="1">
        <v>0</v>
      </c>
    </row>
    <row r="3109" spans="10:11" x14ac:dyDescent="0.3">
      <c r="J3109" s="1">
        <v>947.05</v>
      </c>
      <c r="K3109" s="1">
        <v>0</v>
      </c>
    </row>
    <row r="3110" spans="10:11" x14ac:dyDescent="0.3">
      <c r="J3110" s="1">
        <v>947.22</v>
      </c>
      <c r="K3110" s="1">
        <v>0</v>
      </c>
    </row>
    <row r="3111" spans="10:11" x14ac:dyDescent="0.3">
      <c r="J3111" s="1">
        <v>947.39</v>
      </c>
      <c r="K3111" s="1">
        <v>0</v>
      </c>
    </row>
    <row r="3112" spans="10:11" x14ac:dyDescent="0.3">
      <c r="J3112" s="1">
        <v>947.56</v>
      </c>
      <c r="K3112" s="1">
        <v>0</v>
      </c>
    </row>
    <row r="3113" spans="10:11" x14ac:dyDescent="0.3">
      <c r="J3113" s="1">
        <v>947.73</v>
      </c>
      <c r="K3113" s="1">
        <v>0</v>
      </c>
    </row>
    <row r="3114" spans="10:11" x14ac:dyDescent="0.3">
      <c r="J3114" s="1">
        <v>947.9</v>
      </c>
      <c r="K3114" s="1">
        <v>0</v>
      </c>
    </row>
    <row r="3115" spans="10:11" x14ac:dyDescent="0.3">
      <c r="J3115" s="1">
        <v>948.07</v>
      </c>
      <c r="K3115" s="1">
        <v>0</v>
      </c>
    </row>
    <row r="3116" spans="10:11" x14ac:dyDescent="0.3">
      <c r="J3116" s="1">
        <v>948.25</v>
      </c>
      <c r="K3116" s="1">
        <v>0</v>
      </c>
    </row>
    <row r="3117" spans="10:11" x14ac:dyDescent="0.3">
      <c r="J3117" s="1">
        <v>948.42</v>
      </c>
      <c r="K3117" s="1">
        <v>0</v>
      </c>
    </row>
    <row r="3118" spans="10:11" x14ac:dyDescent="0.3">
      <c r="J3118" s="1">
        <v>948.59</v>
      </c>
      <c r="K3118" s="1">
        <v>0</v>
      </c>
    </row>
    <row r="3119" spans="10:11" x14ac:dyDescent="0.3">
      <c r="J3119" s="1">
        <v>948.76</v>
      </c>
      <c r="K3119" s="1">
        <v>0</v>
      </c>
    </row>
    <row r="3120" spans="10:11" x14ac:dyDescent="0.3">
      <c r="J3120" s="1">
        <v>948.93</v>
      </c>
      <c r="K3120" s="1">
        <v>0</v>
      </c>
    </row>
    <row r="3121" spans="10:11" x14ac:dyDescent="0.3">
      <c r="J3121" s="1">
        <v>949.1</v>
      </c>
      <c r="K3121" s="1">
        <v>0</v>
      </c>
    </row>
    <row r="3122" spans="10:11" x14ac:dyDescent="0.3">
      <c r="J3122" s="1">
        <v>949.27</v>
      </c>
      <c r="K3122" s="1">
        <v>0</v>
      </c>
    </row>
    <row r="3123" spans="10:11" x14ac:dyDescent="0.3">
      <c r="J3123" s="1">
        <v>949.44</v>
      </c>
      <c r="K3123" s="1">
        <v>0</v>
      </c>
    </row>
    <row r="3124" spans="10:11" x14ac:dyDescent="0.3">
      <c r="J3124" s="1">
        <v>949.61</v>
      </c>
      <c r="K3124" s="1">
        <v>0</v>
      </c>
    </row>
    <row r="3125" spans="10:11" x14ac:dyDescent="0.3">
      <c r="J3125" s="1">
        <v>949.78</v>
      </c>
      <c r="K3125" s="1">
        <v>0</v>
      </c>
    </row>
    <row r="3126" spans="10:11" x14ac:dyDescent="0.3">
      <c r="J3126" s="1">
        <v>949.95</v>
      </c>
      <c r="K3126" s="1">
        <v>0</v>
      </c>
    </row>
    <row r="3127" spans="10:11" x14ac:dyDescent="0.3">
      <c r="J3127" s="1">
        <v>950.12</v>
      </c>
      <c r="K3127" s="1">
        <v>0</v>
      </c>
    </row>
    <row r="3128" spans="10:11" x14ac:dyDescent="0.3">
      <c r="J3128" s="1">
        <v>950.29</v>
      </c>
      <c r="K3128" s="1">
        <v>0</v>
      </c>
    </row>
    <row r="3129" spans="10:11" x14ac:dyDescent="0.3">
      <c r="J3129" s="1">
        <v>950.46</v>
      </c>
      <c r="K3129" s="1">
        <v>0</v>
      </c>
    </row>
    <row r="3130" spans="10:11" x14ac:dyDescent="0.3">
      <c r="J3130" s="1">
        <v>950.63</v>
      </c>
      <c r="K3130" s="1">
        <v>0</v>
      </c>
    </row>
    <row r="3131" spans="10:11" x14ac:dyDescent="0.3">
      <c r="J3131" s="1">
        <v>950.8</v>
      </c>
      <c r="K3131" s="1">
        <v>0</v>
      </c>
    </row>
    <row r="3132" spans="10:11" x14ac:dyDescent="0.3">
      <c r="J3132" s="1">
        <v>950.97</v>
      </c>
      <c r="K3132" s="1">
        <v>0</v>
      </c>
    </row>
    <row r="3133" spans="10:11" x14ac:dyDescent="0.3">
      <c r="J3133" s="1">
        <v>951.15</v>
      </c>
      <c r="K3133" s="1">
        <v>0</v>
      </c>
    </row>
    <row r="3134" spans="10:11" x14ac:dyDescent="0.3">
      <c r="J3134" s="1">
        <v>951.32</v>
      </c>
      <c r="K3134" s="1">
        <v>0</v>
      </c>
    </row>
    <row r="3135" spans="10:11" x14ac:dyDescent="0.3">
      <c r="J3135" s="1">
        <v>951.49</v>
      </c>
      <c r="K3135" s="1">
        <v>0</v>
      </c>
    </row>
    <row r="3136" spans="10:11" x14ac:dyDescent="0.3">
      <c r="J3136" s="1">
        <v>951.66</v>
      </c>
      <c r="K3136" s="1">
        <v>0</v>
      </c>
    </row>
    <row r="3137" spans="10:11" x14ac:dyDescent="0.3">
      <c r="J3137" s="1">
        <v>951.83</v>
      </c>
      <c r="K3137" s="1">
        <v>0</v>
      </c>
    </row>
    <row r="3138" spans="10:11" x14ac:dyDescent="0.3">
      <c r="J3138" s="1">
        <v>952</v>
      </c>
      <c r="K3138" s="1">
        <v>0</v>
      </c>
    </row>
    <row r="3139" spans="10:11" x14ac:dyDescent="0.3">
      <c r="J3139" s="1">
        <v>952.17</v>
      </c>
      <c r="K3139" s="1">
        <v>0</v>
      </c>
    </row>
    <row r="3140" spans="10:11" x14ac:dyDescent="0.3">
      <c r="J3140" s="1">
        <v>952.34</v>
      </c>
      <c r="K3140" s="1">
        <v>0</v>
      </c>
    </row>
    <row r="3141" spans="10:11" x14ac:dyDescent="0.3">
      <c r="J3141" s="1">
        <v>952.51</v>
      </c>
      <c r="K3141" s="1">
        <v>0</v>
      </c>
    </row>
    <row r="3142" spans="10:11" x14ac:dyDescent="0.3">
      <c r="J3142" s="1">
        <v>952.68</v>
      </c>
      <c r="K3142" s="1">
        <v>0</v>
      </c>
    </row>
    <row r="3143" spans="10:11" x14ac:dyDescent="0.3">
      <c r="J3143" s="1">
        <v>952.85</v>
      </c>
      <c r="K3143" s="1">
        <v>0</v>
      </c>
    </row>
    <row r="3144" spans="10:11" x14ac:dyDescent="0.3">
      <c r="J3144" s="1">
        <v>953.02</v>
      </c>
      <c r="K3144" s="1">
        <v>0</v>
      </c>
    </row>
    <row r="3145" spans="10:11" x14ac:dyDescent="0.3">
      <c r="J3145" s="1">
        <v>953.19</v>
      </c>
      <c r="K3145" s="1">
        <v>0</v>
      </c>
    </row>
    <row r="3146" spans="10:11" x14ac:dyDescent="0.3">
      <c r="J3146" s="1">
        <v>953.36</v>
      </c>
      <c r="K3146" s="1">
        <v>0</v>
      </c>
    </row>
    <row r="3147" spans="10:11" x14ac:dyDescent="0.3">
      <c r="J3147" s="1">
        <v>953.53</v>
      </c>
      <c r="K3147" s="1">
        <v>0</v>
      </c>
    </row>
    <row r="3148" spans="10:11" x14ac:dyDescent="0.3">
      <c r="J3148" s="1">
        <v>953.7</v>
      </c>
      <c r="K3148" s="1">
        <v>0</v>
      </c>
    </row>
    <row r="3149" spans="10:11" x14ac:dyDescent="0.3">
      <c r="J3149" s="1">
        <v>953.87</v>
      </c>
      <c r="K3149" s="1">
        <v>0</v>
      </c>
    </row>
    <row r="3150" spans="10:11" x14ac:dyDescent="0.3">
      <c r="J3150" s="1">
        <v>954.04</v>
      </c>
      <c r="K3150" s="1">
        <v>0</v>
      </c>
    </row>
    <row r="3151" spans="10:11" x14ac:dyDescent="0.3">
      <c r="J3151" s="1">
        <v>954.21</v>
      </c>
      <c r="K3151" s="1">
        <v>0</v>
      </c>
    </row>
    <row r="3152" spans="10:11" x14ac:dyDescent="0.3">
      <c r="J3152" s="1">
        <v>954.38</v>
      </c>
      <c r="K3152" s="1">
        <v>0</v>
      </c>
    </row>
    <row r="3153" spans="10:11" x14ac:dyDescent="0.3">
      <c r="J3153" s="1">
        <v>954.55</v>
      </c>
      <c r="K3153" s="1">
        <v>0</v>
      </c>
    </row>
    <row r="3154" spans="10:11" x14ac:dyDescent="0.3">
      <c r="J3154" s="1">
        <v>954.72</v>
      </c>
      <c r="K3154" s="1">
        <v>0</v>
      </c>
    </row>
    <row r="3155" spans="10:11" x14ac:dyDescent="0.3">
      <c r="J3155" s="1">
        <v>954.89</v>
      </c>
      <c r="K3155" s="1">
        <v>0</v>
      </c>
    </row>
    <row r="3156" spans="10:11" x14ac:dyDescent="0.3">
      <c r="J3156" s="1">
        <v>955.06</v>
      </c>
      <c r="K3156" s="1">
        <v>0</v>
      </c>
    </row>
    <row r="3157" spans="10:11" x14ac:dyDescent="0.3">
      <c r="J3157" s="1">
        <v>955.23</v>
      </c>
      <c r="K3157" s="1">
        <v>0</v>
      </c>
    </row>
    <row r="3158" spans="10:11" x14ac:dyDescent="0.3">
      <c r="J3158" s="1">
        <v>955.4</v>
      </c>
      <c r="K3158" s="1">
        <v>0</v>
      </c>
    </row>
    <row r="3159" spans="10:11" x14ac:dyDescent="0.3">
      <c r="J3159" s="1">
        <v>955.57</v>
      </c>
      <c r="K3159" s="1">
        <v>0</v>
      </c>
    </row>
    <row r="3160" spans="10:11" x14ac:dyDescent="0.3">
      <c r="J3160" s="1">
        <v>955.74</v>
      </c>
      <c r="K3160" s="1">
        <v>0</v>
      </c>
    </row>
    <row r="3161" spans="10:11" x14ac:dyDescent="0.3">
      <c r="J3161" s="1">
        <v>955.91</v>
      </c>
      <c r="K3161" s="1">
        <v>0</v>
      </c>
    </row>
    <row r="3162" spans="10:11" x14ac:dyDescent="0.3">
      <c r="J3162" s="1">
        <v>956.08</v>
      </c>
      <c r="K3162" s="1">
        <v>0</v>
      </c>
    </row>
    <row r="3163" spans="10:11" x14ac:dyDescent="0.3">
      <c r="J3163" s="1">
        <v>956.25</v>
      </c>
      <c r="K3163" s="1">
        <v>0</v>
      </c>
    </row>
    <row r="3164" spans="10:11" x14ac:dyDescent="0.3">
      <c r="J3164" s="1">
        <v>956.42</v>
      </c>
      <c r="K3164" s="1">
        <v>0</v>
      </c>
    </row>
    <row r="3165" spans="10:11" x14ac:dyDescent="0.3">
      <c r="J3165" s="1">
        <v>956.59</v>
      </c>
      <c r="K3165" s="1">
        <v>0</v>
      </c>
    </row>
    <row r="3166" spans="10:11" x14ac:dyDescent="0.3">
      <c r="J3166" s="1">
        <v>956.76</v>
      </c>
      <c r="K3166" s="1">
        <v>0</v>
      </c>
    </row>
    <row r="3167" spans="10:11" x14ac:dyDescent="0.3">
      <c r="J3167" s="1">
        <v>956.93</v>
      </c>
      <c r="K3167" s="1">
        <v>0</v>
      </c>
    </row>
    <row r="3168" spans="10:11" x14ac:dyDescent="0.3">
      <c r="J3168" s="1">
        <v>957.1</v>
      </c>
      <c r="K3168" s="1">
        <v>0</v>
      </c>
    </row>
    <row r="3169" spans="10:11" x14ac:dyDescent="0.3">
      <c r="J3169" s="1">
        <v>957.27</v>
      </c>
      <c r="K3169" s="1">
        <v>0</v>
      </c>
    </row>
    <row r="3170" spans="10:11" x14ac:dyDescent="0.3">
      <c r="J3170" s="1">
        <v>957.44</v>
      </c>
      <c r="K3170" s="1">
        <v>0</v>
      </c>
    </row>
    <row r="3171" spans="10:11" x14ac:dyDescent="0.3">
      <c r="J3171" s="1">
        <v>957.61</v>
      </c>
      <c r="K3171" s="1">
        <v>0</v>
      </c>
    </row>
    <row r="3172" spans="10:11" x14ac:dyDescent="0.3">
      <c r="J3172" s="1">
        <v>957.78</v>
      </c>
      <c r="K3172" s="1">
        <v>0</v>
      </c>
    </row>
    <row r="3173" spans="10:11" x14ac:dyDescent="0.3">
      <c r="J3173" s="1">
        <v>957.95</v>
      </c>
      <c r="K3173" s="1">
        <v>0</v>
      </c>
    </row>
    <row r="3174" spans="10:11" x14ac:dyDescent="0.3">
      <c r="J3174" s="1">
        <v>958.12</v>
      </c>
      <c r="K3174" s="1">
        <v>0</v>
      </c>
    </row>
    <row r="3175" spans="10:11" x14ac:dyDescent="0.3">
      <c r="J3175" s="1">
        <v>958.29</v>
      </c>
      <c r="K3175" s="1">
        <v>0</v>
      </c>
    </row>
    <row r="3176" spans="10:11" x14ac:dyDescent="0.3">
      <c r="J3176" s="1">
        <v>958.46</v>
      </c>
      <c r="K3176" s="1">
        <v>0</v>
      </c>
    </row>
    <row r="3177" spans="10:11" x14ac:dyDescent="0.3">
      <c r="J3177" s="1">
        <v>958.63</v>
      </c>
      <c r="K3177" s="1">
        <v>0</v>
      </c>
    </row>
    <row r="3178" spans="10:11" x14ac:dyDescent="0.3">
      <c r="J3178" s="1">
        <v>958.8</v>
      </c>
      <c r="K3178" s="1">
        <v>0</v>
      </c>
    </row>
    <row r="3179" spans="10:11" x14ac:dyDescent="0.3">
      <c r="J3179" s="1">
        <v>958.97</v>
      </c>
      <c r="K3179" s="1">
        <v>0</v>
      </c>
    </row>
    <row r="3180" spans="10:11" x14ac:dyDescent="0.3">
      <c r="J3180" s="1">
        <v>959.14</v>
      </c>
      <c r="K3180" s="1">
        <v>0</v>
      </c>
    </row>
    <row r="3181" spans="10:11" x14ac:dyDescent="0.3">
      <c r="J3181" s="1">
        <v>959.31</v>
      </c>
      <c r="K3181" s="1">
        <v>0</v>
      </c>
    </row>
    <row r="3182" spans="10:11" x14ac:dyDescent="0.3">
      <c r="J3182" s="1">
        <v>959.48</v>
      </c>
      <c r="K3182" s="1">
        <v>0</v>
      </c>
    </row>
    <row r="3183" spans="10:11" x14ac:dyDescent="0.3">
      <c r="J3183" s="1">
        <v>959.65</v>
      </c>
      <c r="K3183" s="1">
        <v>0</v>
      </c>
    </row>
    <row r="3184" spans="10:11" x14ac:dyDescent="0.3">
      <c r="J3184" s="1">
        <v>959.82</v>
      </c>
      <c r="K3184" s="1">
        <v>0</v>
      </c>
    </row>
    <row r="3185" spans="10:11" x14ac:dyDescent="0.3">
      <c r="J3185" s="1">
        <v>959.98</v>
      </c>
      <c r="K3185" s="1">
        <v>0</v>
      </c>
    </row>
    <row r="3186" spans="10:11" x14ac:dyDescent="0.3">
      <c r="J3186" s="1">
        <v>960.15</v>
      </c>
      <c r="K3186" s="1">
        <v>0</v>
      </c>
    </row>
    <row r="3187" spans="10:11" x14ac:dyDescent="0.3">
      <c r="J3187" s="1">
        <v>960.32</v>
      </c>
      <c r="K3187" s="1">
        <v>0</v>
      </c>
    </row>
    <row r="3188" spans="10:11" x14ac:dyDescent="0.3">
      <c r="J3188" s="1">
        <v>960.49</v>
      </c>
      <c r="K3188" s="1">
        <v>0</v>
      </c>
    </row>
    <row r="3189" spans="10:11" x14ac:dyDescent="0.3">
      <c r="J3189" s="1">
        <v>960.66</v>
      </c>
      <c r="K3189" s="1">
        <v>0</v>
      </c>
    </row>
    <row r="3190" spans="10:11" x14ac:dyDescent="0.3">
      <c r="J3190" s="1">
        <v>960.83</v>
      </c>
      <c r="K3190" s="1">
        <v>0</v>
      </c>
    </row>
    <row r="3191" spans="10:11" x14ac:dyDescent="0.3">
      <c r="J3191" s="1">
        <v>961</v>
      </c>
      <c r="K3191" s="1">
        <v>0</v>
      </c>
    </row>
    <row r="3192" spans="10:11" x14ac:dyDescent="0.3">
      <c r="J3192" s="1">
        <v>961.17</v>
      </c>
      <c r="K3192" s="1">
        <v>0</v>
      </c>
    </row>
    <row r="3193" spans="10:11" x14ac:dyDescent="0.3">
      <c r="J3193" s="1">
        <v>961.34</v>
      </c>
      <c r="K3193" s="1">
        <v>0</v>
      </c>
    </row>
    <row r="3194" spans="10:11" x14ac:dyDescent="0.3">
      <c r="J3194" s="1">
        <v>961.51</v>
      </c>
      <c r="K3194" s="1">
        <v>0</v>
      </c>
    </row>
    <row r="3195" spans="10:11" x14ac:dyDescent="0.3">
      <c r="J3195" s="1">
        <v>961.68</v>
      </c>
      <c r="K3195" s="1">
        <v>0</v>
      </c>
    </row>
    <row r="3196" spans="10:11" x14ac:dyDescent="0.3">
      <c r="J3196" s="1">
        <v>961.85</v>
      </c>
      <c r="K3196" s="1">
        <v>0</v>
      </c>
    </row>
    <row r="3197" spans="10:11" x14ac:dyDescent="0.3">
      <c r="J3197" s="1">
        <v>962.02</v>
      </c>
      <c r="K3197" s="1">
        <v>0</v>
      </c>
    </row>
    <row r="3198" spans="10:11" x14ac:dyDescent="0.3">
      <c r="J3198" s="1">
        <v>962.19</v>
      </c>
      <c r="K3198" s="1">
        <v>0</v>
      </c>
    </row>
    <row r="3199" spans="10:11" x14ac:dyDescent="0.3">
      <c r="J3199" s="1">
        <v>962.36</v>
      </c>
      <c r="K3199" s="1">
        <v>0</v>
      </c>
    </row>
    <row r="3200" spans="10:11" x14ac:dyDescent="0.3">
      <c r="J3200" s="1">
        <v>962.53</v>
      </c>
      <c r="K3200" s="1">
        <v>0</v>
      </c>
    </row>
    <row r="3201" spans="10:11" x14ac:dyDescent="0.3">
      <c r="J3201" s="1">
        <v>962.7</v>
      </c>
      <c r="K3201" s="1">
        <v>0</v>
      </c>
    </row>
    <row r="3202" spans="10:11" x14ac:dyDescent="0.3">
      <c r="J3202" s="1">
        <v>962.86</v>
      </c>
      <c r="K3202" s="1">
        <v>0</v>
      </c>
    </row>
    <row r="3203" spans="10:11" x14ac:dyDescent="0.3">
      <c r="J3203" s="1">
        <v>963.03</v>
      </c>
      <c r="K3203" s="1">
        <v>0</v>
      </c>
    </row>
    <row r="3204" spans="10:11" x14ac:dyDescent="0.3">
      <c r="J3204" s="1">
        <v>963.2</v>
      </c>
      <c r="K3204" s="1">
        <v>0</v>
      </c>
    </row>
    <row r="3205" spans="10:11" x14ac:dyDescent="0.3">
      <c r="J3205" s="1">
        <v>963.37</v>
      </c>
      <c r="K3205" s="1">
        <v>0</v>
      </c>
    </row>
    <row r="3206" spans="10:11" x14ac:dyDescent="0.3">
      <c r="J3206" s="1">
        <v>963.54</v>
      </c>
      <c r="K3206" s="1">
        <v>0</v>
      </c>
    </row>
    <row r="3207" spans="10:11" x14ac:dyDescent="0.3">
      <c r="J3207" s="1">
        <v>963.71</v>
      </c>
      <c r="K3207" s="1">
        <v>0</v>
      </c>
    </row>
    <row r="3208" spans="10:11" x14ac:dyDescent="0.3">
      <c r="J3208" s="1">
        <v>963.88</v>
      </c>
      <c r="K3208" s="1">
        <v>0</v>
      </c>
    </row>
    <row r="3209" spans="10:11" x14ac:dyDescent="0.3">
      <c r="J3209" s="1">
        <v>964.05</v>
      </c>
      <c r="K3209" s="1">
        <v>0</v>
      </c>
    </row>
    <row r="3210" spans="10:11" x14ac:dyDescent="0.3">
      <c r="J3210" s="1">
        <v>964.22</v>
      </c>
      <c r="K3210" s="1">
        <v>0</v>
      </c>
    </row>
    <row r="3211" spans="10:11" x14ac:dyDescent="0.3">
      <c r="J3211" s="1">
        <v>964.39</v>
      </c>
      <c r="K3211" s="1">
        <v>0</v>
      </c>
    </row>
    <row r="3212" spans="10:11" x14ac:dyDescent="0.3">
      <c r="J3212" s="1">
        <v>964.56</v>
      </c>
      <c r="K3212" s="1">
        <v>0</v>
      </c>
    </row>
    <row r="3213" spans="10:11" x14ac:dyDescent="0.3">
      <c r="J3213" s="1">
        <v>964.73</v>
      </c>
      <c r="K3213" s="1">
        <v>0</v>
      </c>
    </row>
    <row r="3214" spans="10:11" x14ac:dyDescent="0.3">
      <c r="J3214" s="1">
        <v>964.89</v>
      </c>
      <c r="K3214" s="1">
        <v>0</v>
      </c>
    </row>
    <row r="3215" spans="10:11" x14ac:dyDescent="0.3">
      <c r="J3215" s="1">
        <v>965.06</v>
      </c>
      <c r="K3215" s="1">
        <v>0</v>
      </c>
    </row>
    <row r="3216" spans="10:11" x14ac:dyDescent="0.3">
      <c r="J3216" s="1">
        <v>965.23</v>
      </c>
      <c r="K3216" s="1">
        <v>0</v>
      </c>
    </row>
    <row r="3217" spans="10:11" x14ac:dyDescent="0.3">
      <c r="J3217" s="1">
        <v>965.4</v>
      </c>
      <c r="K3217" s="1">
        <v>0</v>
      </c>
    </row>
    <row r="3218" spans="10:11" x14ac:dyDescent="0.3">
      <c r="J3218" s="1">
        <v>965.57</v>
      </c>
      <c r="K3218" s="1">
        <v>0</v>
      </c>
    </row>
    <row r="3219" spans="10:11" x14ac:dyDescent="0.3">
      <c r="J3219" s="1">
        <v>965.74</v>
      </c>
      <c r="K3219" s="1">
        <v>0</v>
      </c>
    </row>
    <row r="3220" spans="10:11" x14ac:dyDescent="0.3">
      <c r="J3220" s="1">
        <v>965.91</v>
      </c>
      <c r="K3220" s="1">
        <v>0</v>
      </c>
    </row>
    <row r="3221" spans="10:11" x14ac:dyDescent="0.3">
      <c r="J3221" s="1">
        <v>966.08</v>
      </c>
      <c r="K3221" s="1">
        <v>0</v>
      </c>
    </row>
    <row r="3222" spans="10:11" x14ac:dyDescent="0.3">
      <c r="J3222" s="1">
        <v>966.25</v>
      </c>
      <c r="K3222" s="1">
        <v>0</v>
      </c>
    </row>
    <row r="3223" spans="10:11" x14ac:dyDescent="0.3">
      <c r="J3223" s="1">
        <v>966.41</v>
      </c>
      <c r="K3223" s="1">
        <v>0</v>
      </c>
    </row>
    <row r="3224" spans="10:11" x14ac:dyDescent="0.3">
      <c r="J3224" s="1">
        <v>966.58</v>
      </c>
      <c r="K3224" s="1">
        <v>0</v>
      </c>
    </row>
    <row r="3225" spans="10:11" x14ac:dyDescent="0.3">
      <c r="J3225" s="1">
        <v>966.75</v>
      </c>
      <c r="K3225" s="1">
        <v>0</v>
      </c>
    </row>
    <row r="3226" spans="10:11" x14ac:dyDescent="0.3">
      <c r="J3226" s="1">
        <v>966.92</v>
      </c>
      <c r="K3226" s="1">
        <v>0</v>
      </c>
    </row>
    <row r="3227" spans="10:11" x14ac:dyDescent="0.3">
      <c r="J3227" s="1">
        <v>967.09</v>
      </c>
      <c r="K3227" s="1">
        <v>0</v>
      </c>
    </row>
    <row r="3228" spans="10:11" x14ac:dyDescent="0.3">
      <c r="J3228" s="1">
        <v>967.26</v>
      </c>
      <c r="K3228" s="1">
        <v>0</v>
      </c>
    </row>
    <row r="3229" spans="10:11" x14ac:dyDescent="0.3">
      <c r="J3229" s="1">
        <v>967.43</v>
      </c>
      <c r="K3229" s="1">
        <v>0</v>
      </c>
    </row>
    <row r="3230" spans="10:11" x14ac:dyDescent="0.3">
      <c r="J3230" s="1">
        <v>967.6</v>
      </c>
      <c r="K3230" s="1">
        <v>0</v>
      </c>
    </row>
    <row r="3231" spans="10:11" x14ac:dyDescent="0.3">
      <c r="J3231" s="1">
        <v>967.77</v>
      </c>
      <c r="K3231" s="1">
        <v>0</v>
      </c>
    </row>
    <row r="3232" spans="10:11" x14ac:dyDescent="0.3">
      <c r="J3232" s="1">
        <v>967.93</v>
      </c>
      <c r="K3232" s="1">
        <v>0</v>
      </c>
    </row>
    <row r="3233" spans="10:11" x14ac:dyDescent="0.3">
      <c r="J3233" s="1">
        <v>968.1</v>
      </c>
      <c r="K3233" s="1">
        <v>0</v>
      </c>
    </row>
    <row r="3234" spans="10:11" x14ac:dyDescent="0.3">
      <c r="J3234" s="1">
        <v>968.27</v>
      </c>
      <c r="K3234" s="1">
        <v>0</v>
      </c>
    </row>
    <row r="3235" spans="10:11" x14ac:dyDescent="0.3">
      <c r="J3235" s="1">
        <v>968.44</v>
      </c>
      <c r="K3235" s="1">
        <v>0</v>
      </c>
    </row>
    <row r="3236" spans="10:11" x14ac:dyDescent="0.3">
      <c r="J3236" s="1">
        <v>968.61</v>
      </c>
      <c r="K3236" s="1">
        <v>0</v>
      </c>
    </row>
    <row r="3237" spans="10:11" x14ac:dyDescent="0.3">
      <c r="J3237" s="1">
        <v>968.78</v>
      </c>
      <c r="K3237" s="1">
        <v>0</v>
      </c>
    </row>
    <row r="3238" spans="10:11" x14ac:dyDescent="0.3">
      <c r="J3238" s="1">
        <v>968.95</v>
      </c>
      <c r="K3238" s="1">
        <v>0</v>
      </c>
    </row>
    <row r="3239" spans="10:11" x14ac:dyDescent="0.3">
      <c r="J3239" s="1">
        <v>969.11</v>
      </c>
      <c r="K3239" s="1">
        <v>0</v>
      </c>
    </row>
    <row r="3240" spans="10:11" x14ac:dyDescent="0.3">
      <c r="J3240" s="1">
        <v>969.28</v>
      </c>
      <c r="K3240" s="1">
        <v>0</v>
      </c>
    </row>
    <row r="3241" spans="10:11" x14ac:dyDescent="0.3">
      <c r="J3241" s="1">
        <v>969.45</v>
      </c>
      <c r="K3241" s="1">
        <v>0</v>
      </c>
    </row>
    <row r="3242" spans="10:11" x14ac:dyDescent="0.3">
      <c r="J3242" s="1">
        <v>969.62</v>
      </c>
      <c r="K3242" s="1">
        <v>0</v>
      </c>
    </row>
    <row r="3243" spans="10:11" x14ac:dyDescent="0.3">
      <c r="J3243" s="1">
        <v>969.79</v>
      </c>
      <c r="K3243" s="1">
        <v>0</v>
      </c>
    </row>
    <row r="3244" spans="10:11" x14ac:dyDescent="0.3">
      <c r="J3244" s="1">
        <v>969.96</v>
      </c>
      <c r="K3244" s="1">
        <v>0</v>
      </c>
    </row>
    <row r="3245" spans="10:11" x14ac:dyDescent="0.3">
      <c r="J3245" s="1">
        <v>970.13</v>
      </c>
      <c r="K3245" s="1">
        <v>0</v>
      </c>
    </row>
    <row r="3246" spans="10:11" x14ac:dyDescent="0.3">
      <c r="J3246" s="1">
        <v>970.29</v>
      </c>
      <c r="K3246" s="1">
        <v>0</v>
      </c>
    </row>
    <row r="3247" spans="10:11" x14ac:dyDescent="0.3">
      <c r="J3247" s="1">
        <v>970.46</v>
      </c>
      <c r="K3247" s="1">
        <v>0</v>
      </c>
    </row>
    <row r="3248" spans="10:11" x14ac:dyDescent="0.3">
      <c r="J3248" s="1">
        <v>970.63</v>
      </c>
      <c r="K3248" s="1">
        <v>0</v>
      </c>
    </row>
    <row r="3249" spans="10:11" x14ac:dyDescent="0.3">
      <c r="J3249" s="1">
        <v>970.8</v>
      </c>
      <c r="K3249" s="1">
        <v>0</v>
      </c>
    </row>
    <row r="3250" spans="10:11" x14ac:dyDescent="0.3">
      <c r="J3250" s="1">
        <v>970.97</v>
      </c>
      <c r="K3250" s="1">
        <v>0</v>
      </c>
    </row>
    <row r="3251" spans="10:11" x14ac:dyDescent="0.3">
      <c r="J3251" s="1">
        <v>971.14</v>
      </c>
      <c r="K3251" s="1">
        <v>0</v>
      </c>
    </row>
    <row r="3252" spans="10:11" x14ac:dyDescent="0.3">
      <c r="J3252" s="1">
        <v>971.3</v>
      </c>
      <c r="K3252" s="1">
        <v>0</v>
      </c>
    </row>
    <row r="3253" spans="10:11" x14ac:dyDescent="0.3">
      <c r="J3253" s="1">
        <v>971.47</v>
      </c>
      <c r="K3253" s="1">
        <v>0</v>
      </c>
    </row>
    <row r="3254" spans="10:11" x14ac:dyDescent="0.3">
      <c r="J3254" s="1">
        <v>971.64</v>
      </c>
      <c r="K3254" s="1">
        <v>0</v>
      </c>
    </row>
    <row r="3255" spans="10:11" x14ac:dyDescent="0.3">
      <c r="J3255" s="1">
        <v>971.81</v>
      </c>
      <c r="K3255" s="1">
        <v>0</v>
      </c>
    </row>
    <row r="3256" spans="10:11" x14ac:dyDescent="0.3">
      <c r="J3256" s="1">
        <v>971.98</v>
      </c>
      <c r="K3256" s="1">
        <v>0</v>
      </c>
    </row>
    <row r="3257" spans="10:11" x14ac:dyDescent="0.3">
      <c r="J3257" s="1">
        <v>972.15</v>
      </c>
      <c r="K3257" s="1">
        <v>0</v>
      </c>
    </row>
    <row r="3258" spans="10:11" x14ac:dyDescent="0.3">
      <c r="J3258" s="1">
        <v>972.31</v>
      </c>
      <c r="K3258" s="1">
        <v>0</v>
      </c>
    </row>
    <row r="3259" spans="10:11" x14ac:dyDescent="0.3">
      <c r="J3259" s="1">
        <v>972.48</v>
      </c>
      <c r="K3259" s="1">
        <v>0</v>
      </c>
    </row>
    <row r="3260" spans="10:11" x14ac:dyDescent="0.3">
      <c r="J3260" s="1">
        <v>972.65</v>
      </c>
      <c r="K3260" s="1">
        <v>0</v>
      </c>
    </row>
    <row r="3261" spans="10:11" x14ac:dyDescent="0.3">
      <c r="J3261" s="1">
        <v>972.82</v>
      </c>
      <c r="K3261" s="1">
        <v>0</v>
      </c>
    </row>
    <row r="3262" spans="10:11" x14ac:dyDescent="0.3">
      <c r="J3262" s="1">
        <v>972.99</v>
      </c>
      <c r="K3262" s="1">
        <v>0</v>
      </c>
    </row>
    <row r="3263" spans="10:11" x14ac:dyDescent="0.3">
      <c r="J3263" s="1">
        <v>973.16</v>
      </c>
      <c r="K3263" s="1">
        <v>0</v>
      </c>
    </row>
    <row r="3264" spans="10:11" x14ac:dyDescent="0.3">
      <c r="J3264" s="1">
        <v>973.32</v>
      </c>
      <c r="K3264" s="1">
        <v>0</v>
      </c>
    </row>
    <row r="3265" spans="10:11" x14ac:dyDescent="0.3">
      <c r="J3265" s="1">
        <v>973.49</v>
      </c>
      <c r="K3265" s="1">
        <v>0</v>
      </c>
    </row>
    <row r="3266" spans="10:11" x14ac:dyDescent="0.3">
      <c r="J3266" s="1">
        <v>973.66</v>
      </c>
      <c r="K3266" s="1">
        <v>0</v>
      </c>
    </row>
    <row r="3267" spans="10:11" x14ac:dyDescent="0.3">
      <c r="J3267" s="1">
        <v>973.83</v>
      </c>
      <c r="K3267" s="1">
        <v>0</v>
      </c>
    </row>
    <row r="3268" spans="10:11" x14ac:dyDescent="0.3">
      <c r="J3268" s="1">
        <v>974</v>
      </c>
      <c r="K3268" s="1">
        <v>0</v>
      </c>
    </row>
    <row r="3269" spans="10:11" x14ac:dyDescent="0.3">
      <c r="J3269" s="1">
        <v>974.16</v>
      </c>
      <c r="K3269" s="1">
        <v>0</v>
      </c>
    </row>
    <row r="3270" spans="10:11" x14ac:dyDescent="0.3">
      <c r="J3270" s="1">
        <v>974.33</v>
      </c>
      <c r="K3270" s="1">
        <v>0</v>
      </c>
    </row>
    <row r="3271" spans="10:11" x14ac:dyDescent="0.3">
      <c r="J3271" s="1">
        <v>974.5</v>
      </c>
      <c r="K3271" s="1">
        <v>0</v>
      </c>
    </row>
    <row r="3272" spans="10:11" x14ac:dyDescent="0.3">
      <c r="J3272" s="1">
        <v>974.67</v>
      </c>
      <c r="K3272" s="1">
        <v>0</v>
      </c>
    </row>
    <row r="3273" spans="10:11" x14ac:dyDescent="0.3">
      <c r="J3273" s="1">
        <v>974.84</v>
      </c>
      <c r="K3273" s="1">
        <v>0</v>
      </c>
    </row>
    <row r="3274" spans="10:11" x14ac:dyDescent="0.3">
      <c r="J3274" s="1">
        <v>975</v>
      </c>
      <c r="K3274" s="1">
        <v>0</v>
      </c>
    </row>
    <row r="3275" spans="10:11" x14ac:dyDescent="0.3">
      <c r="J3275" s="1">
        <v>975.17</v>
      </c>
      <c r="K3275" s="1">
        <v>0</v>
      </c>
    </row>
    <row r="3276" spans="10:11" x14ac:dyDescent="0.3">
      <c r="J3276" s="1">
        <v>975.34</v>
      </c>
      <c r="K3276" s="1">
        <v>0</v>
      </c>
    </row>
    <row r="3277" spans="10:11" x14ac:dyDescent="0.3">
      <c r="J3277" s="1">
        <v>975.51</v>
      </c>
      <c r="K3277" s="1">
        <v>0</v>
      </c>
    </row>
    <row r="3278" spans="10:11" x14ac:dyDescent="0.3">
      <c r="J3278" s="1">
        <v>975.68</v>
      </c>
      <c r="K3278" s="1">
        <v>0</v>
      </c>
    </row>
    <row r="3279" spans="10:11" x14ac:dyDescent="0.3">
      <c r="J3279" s="1">
        <v>975.84</v>
      </c>
      <c r="K3279" s="1">
        <v>0</v>
      </c>
    </row>
    <row r="3280" spans="10:11" x14ac:dyDescent="0.3">
      <c r="J3280" s="1">
        <v>976.01</v>
      </c>
      <c r="K3280" s="1">
        <v>0</v>
      </c>
    </row>
    <row r="3281" spans="10:11" x14ac:dyDescent="0.3">
      <c r="J3281" s="1">
        <v>976.18</v>
      </c>
      <c r="K3281" s="1">
        <v>0</v>
      </c>
    </row>
    <row r="3282" spans="10:11" x14ac:dyDescent="0.3">
      <c r="J3282" s="1">
        <v>976.35</v>
      </c>
      <c r="K3282" s="1">
        <v>0</v>
      </c>
    </row>
    <row r="3283" spans="10:11" x14ac:dyDescent="0.3">
      <c r="J3283" s="1">
        <v>976.52</v>
      </c>
      <c r="K3283" s="1">
        <v>0</v>
      </c>
    </row>
    <row r="3284" spans="10:11" x14ac:dyDescent="0.3">
      <c r="J3284" s="1">
        <v>976.68</v>
      </c>
      <c r="K3284" s="1">
        <v>0</v>
      </c>
    </row>
    <row r="3285" spans="10:11" x14ac:dyDescent="0.3">
      <c r="J3285" s="1">
        <v>976.85</v>
      </c>
      <c r="K3285" s="1">
        <v>0</v>
      </c>
    </row>
    <row r="3286" spans="10:11" x14ac:dyDescent="0.3">
      <c r="J3286" s="1">
        <v>977.02</v>
      </c>
      <c r="K3286" s="1">
        <v>0</v>
      </c>
    </row>
    <row r="3287" spans="10:11" x14ac:dyDescent="0.3">
      <c r="J3287" s="1">
        <v>977.19</v>
      </c>
      <c r="K3287" s="1">
        <v>0</v>
      </c>
    </row>
    <row r="3288" spans="10:11" x14ac:dyDescent="0.3">
      <c r="J3288" s="1">
        <v>977.35</v>
      </c>
      <c r="K3288" s="1">
        <v>0</v>
      </c>
    </row>
    <row r="3289" spans="10:11" x14ac:dyDescent="0.3">
      <c r="J3289" s="1">
        <v>977.52</v>
      </c>
      <c r="K3289" s="1">
        <v>0</v>
      </c>
    </row>
    <row r="3290" spans="10:11" x14ac:dyDescent="0.3">
      <c r="J3290" s="1">
        <v>977.69</v>
      </c>
      <c r="K3290" s="1">
        <v>0</v>
      </c>
    </row>
    <row r="3291" spans="10:11" x14ac:dyDescent="0.3">
      <c r="J3291" s="1">
        <v>977.86</v>
      </c>
      <c r="K3291" s="1">
        <v>0</v>
      </c>
    </row>
    <row r="3292" spans="10:11" x14ac:dyDescent="0.3">
      <c r="J3292" s="1">
        <v>978.03</v>
      </c>
      <c r="K3292" s="1">
        <v>0</v>
      </c>
    </row>
    <row r="3293" spans="10:11" x14ac:dyDescent="0.3">
      <c r="J3293" s="1">
        <v>978.19</v>
      </c>
      <c r="K3293" s="1">
        <v>0</v>
      </c>
    </row>
    <row r="3294" spans="10:11" x14ac:dyDescent="0.3">
      <c r="J3294" s="1">
        <v>978.36</v>
      </c>
      <c r="K3294" s="1">
        <v>0</v>
      </c>
    </row>
    <row r="3295" spans="10:11" x14ac:dyDescent="0.3">
      <c r="J3295" s="1">
        <v>978.53</v>
      </c>
      <c r="K3295" s="1">
        <v>0</v>
      </c>
    </row>
    <row r="3296" spans="10:11" x14ac:dyDescent="0.3">
      <c r="J3296" s="1">
        <v>978.7</v>
      </c>
      <c r="K3296" s="1">
        <v>0</v>
      </c>
    </row>
    <row r="3297" spans="10:11" x14ac:dyDescent="0.3">
      <c r="J3297" s="1">
        <v>978.86</v>
      </c>
      <c r="K3297" s="1">
        <v>0</v>
      </c>
    </row>
    <row r="3298" spans="10:11" x14ac:dyDescent="0.3">
      <c r="J3298" s="1">
        <v>979.03</v>
      </c>
      <c r="K3298" s="1">
        <v>0</v>
      </c>
    </row>
    <row r="3299" spans="10:11" x14ac:dyDescent="0.3">
      <c r="J3299" s="1">
        <v>979.2</v>
      </c>
      <c r="K3299" s="1">
        <v>0</v>
      </c>
    </row>
    <row r="3300" spans="10:11" x14ac:dyDescent="0.3">
      <c r="J3300" s="1">
        <v>979.37</v>
      </c>
      <c r="K3300" s="1">
        <v>0</v>
      </c>
    </row>
    <row r="3301" spans="10:11" x14ac:dyDescent="0.3">
      <c r="J3301" s="1">
        <v>979.53</v>
      </c>
      <c r="K3301" s="1">
        <v>0</v>
      </c>
    </row>
    <row r="3302" spans="10:11" x14ac:dyDescent="0.3">
      <c r="J3302" s="1">
        <v>979.7</v>
      </c>
      <c r="K3302" s="1">
        <v>0</v>
      </c>
    </row>
    <row r="3303" spans="10:11" x14ac:dyDescent="0.3">
      <c r="J3303" s="1">
        <v>979.87</v>
      </c>
      <c r="K3303" s="1">
        <v>0</v>
      </c>
    </row>
    <row r="3304" spans="10:11" x14ac:dyDescent="0.3">
      <c r="J3304" s="1">
        <v>980.04</v>
      </c>
      <c r="K3304" s="1">
        <v>0</v>
      </c>
    </row>
    <row r="3305" spans="10:11" x14ac:dyDescent="0.3">
      <c r="J3305" s="1">
        <v>980.2</v>
      </c>
      <c r="K3305" s="1">
        <v>0</v>
      </c>
    </row>
    <row r="3306" spans="10:11" x14ac:dyDescent="0.3">
      <c r="J3306" s="1">
        <v>980.37</v>
      </c>
      <c r="K3306" s="1">
        <v>0</v>
      </c>
    </row>
    <row r="3307" spans="10:11" x14ac:dyDescent="0.3">
      <c r="J3307" s="1">
        <v>980.54</v>
      </c>
      <c r="K3307" s="1">
        <v>0</v>
      </c>
    </row>
    <row r="3308" spans="10:11" x14ac:dyDescent="0.3">
      <c r="J3308" s="1">
        <v>980.71</v>
      </c>
      <c r="K3308" s="1">
        <v>0</v>
      </c>
    </row>
    <row r="3309" spans="10:11" x14ac:dyDescent="0.3">
      <c r="J3309" s="1">
        <v>980.87</v>
      </c>
      <c r="K3309" s="1">
        <v>0</v>
      </c>
    </row>
    <row r="3310" spans="10:11" x14ac:dyDescent="0.3">
      <c r="J3310" s="1">
        <v>981.04</v>
      </c>
      <c r="K3310" s="1">
        <v>0</v>
      </c>
    </row>
    <row r="3311" spans="10:11" x14ac:dyDescent="0.3">
      <c r="J3311" s="1">
        <v>981.21</v>
      </c>
      <c r="K3311" s="1">
        <v>0</v>
      </c>
    </row>
    <row r="3312" spans="10:11" x14ac:dyDescent="0.3">
      <c r="J3312" s="1">
        <v>981.38</v>
      </c>
      <c r="K3312" s="1">
        <v>0</v>
      </c>
    </row>
    <row r="3313" spans="10:11" x14ac:dyDescent="0.3">
      <c r="J3313" s="1">
        <v>981.54</v>
      </c>
      <c r="K3313" s="1">
        <v>0</v>
      </c>
    </row>
    <row r="3314" spans="10:11" x14ac:dyDescent="0.3">
      <c r="J3314" s="1">
        <v>981.71</v>
      </c>
      <c r="K3314" s="1">
        <v>0</v>
      </c>
    </row>
    <row r="3315" spans="10:11" x14ac:dyDescent="0.3">
      <c r="J3315" s="1">
        <v>981.88</v>
      </c>
      <c r="K3315" s="1">
        <v>0</v>
      </c>
    </row>
    <row r="3316" spans="10:11" x14ac:dyDescent="0.3">
      <c r="J3316" s="1">
        <v>982.04</v>
      </c>
      <c r="K3316" s="1">
        <v>0</v>
      </c>
    </row>
    <row r="3317" spans="10:11" x14ac:dyDescent="0.3">
      <c r="J3317" s="1">
        <v>982.21</v>
      </c>
      <c r="K3317" s="1">
        <v>0</v>
      </c>
    </row>
    <row r="3318" spans="10:11" x14ac:dyDescent="0.3">
      <c r="J3318" s="1">
        <v>982.38</v>
      </c>
      <c r="K3318" s="1">
        <v>0</v>
      </c>
    </row>
    <row r="3319" spans="10:11" x14ac:dyDescent="0.3">
      <c r="J3319" s="1">
        <v>982.55</v>
      </c>
      <c r="K3319" s="1">
        <v>0</v>
      </c>
    </row>
    <row r="3320" spans="10:11" x14ac:dyDescent="0.3">
      <c r="J3320" s="1">
        <v>982.71</v>
      </c>
      <c r="K3320" s="1">
        <v>0</v>
      </c>
    </row>
    <row r="3321" spans="10:11" x14ac:dyDescent="0.3">
      <c r="J3321" s="1">
        <v>982.88</v>
      </c>
      <c r="K3321" s="1">
        <v>0</v>
      </c>
    </row>
    <row r="3322" spans="10:11" x14ac:dyDescent="0.3">
      <c r="J3322" s="1">
        <v>983.05</v>
      </c>
      <c r="K3322" s="1">
        <v>0</v>
      </c>
    </row>
    <row r="3323" spans="10:11" x14ac:dyDescent="0.3">
      <c r="J3323" s="1">
        <v>983.21</v>
      </c>
      <c r="K3323" s="1">
        <v>0</v>
      </c>
    </row>
    <row r="3324" spans="10:11" x14ac:dyDescent="0.3">
      <c r="J3324" s="1">
        <v>983.38</v>
      </c>
      <c r="K3324" s="1">
        <v>0</v>
      </c>
    </row>
    <row r="3325" spans="10:11" x14ac:dyDescent="0.3">
      <c r="J3325" s="1">
        <v>983.55</v>
      </c>
      <c r="K3325" s="1">
        <v>0</v>
      </c>
    </row>
    <row r="3326" spans="10:11" x14ac:dyDescent="0.3">
      <c r="J3326" s="1">
        <v>983.72</v>
      </c>
      <c r="K3326" s="1">
        <v>0</v>
      </c>
    </row>
    <row r="3327" spans="10:11" x14ac:dyDescent="0.3">
      <c r="J3327" s="1">
        <v>983.88</v>
      </c>
      <c r="K3327" s="1">
        <v>0</v>
      </c>
    </row>
    <row r="3328" spans="10:11" x14ac:dyDescent="0.3">
      <c r="J3328" s="1">
        <v>984.05</v>
      </c>
      <c r="K3328" s="1">
        <v>0</v>
      </c>
    </row>
    <row r="3329" spans="10:11" x14ac:dyDescent="0.3">
      <c r="J3329" s="1">
        <v>984.22</v>
      </c>
      <c r="K3329" s="1">
        <v>0</v>
      </c>
    </row>
    <row r="3330" spans="10:11" x14ac:dyDescent="0.3">
      <c r="J3330" s="1">
        <v>984.38</v>
      </c>
      <c r="K3330" s="1">
        <v>0</v>
      </c>
    </row>
    <row r="3331" spans="10:11" x14ac:dyDescent="0.3">
      <c r="J3331" s="1">
        <v>984.55</v>
      </c>
      <c r="K3331" s="1">
        <v>0</v>
      </c>
    </row>
    <row r="3332" spans="10:11" x14ac:dyDescent="0.3">
      <c r="J3332" s="1">
        <v>984.72</v>
      </c>
      <c r="K3332" s="1">
        <v>0</v>
      </c>
    </row>
    <row r="3333" spans="10:11" x14ac:dyDescent="0.3">
      <c r="J3333" s="1">
        <v>984.88</v>
      </c>
      <c r="K3333" s="1">
        <v>0</v>
      </c>
    </row>
    <row r="3334" spans="10:11" x14ac:dyDescent="0.3">
      <c r="J3334" s="1">
        <v>985.05</v>
      </c>
      <c r="K3334" s="1">
        <v>0</v>
      </c>
    </row>
    <row r="3335" spans="10:11" x14ac:dyDescent="0.3">
      <c r="J3335" s="1">
        <v>985.22</v>
      </c>
      <c r="K3335" s="1">
        <v>0</v>
      </c>
    </row>
    <row r="3336" spans="10:11" x14ac:dyDescent="0.3">
      <c r="J3336" s="1">
        <v>985.39</v>
      </c>
      <c r="K3336" s="1">
        <v>0</v>
      </c>
    </row>
    <row r="3337" spans="10:11" x14ac:dyDescent="0.3">
      <c r="J3337" s="1">
        <v>985.55</v>
      </c>
      <c r="K3337" s="1">
        <v>0</v>
      </c>
    </row>
    <row r="3338" spans="10:11" x14ac:dyDescent="0.3">
      <c r="J3338" s="1">
        <v>985.72</v>
      </c>
      <c r="K3338" s="1">
        <v>0</v>
      </c>
    </row>
    <row r="3339" spans="10:11" x14ac:dyDescent="0.3">
      <c r="J3339" s="1">
        <v>985.89</v>
      </c>
      <c r="K3339" s="1">
        <v>0</v>
      </c>
    </row>
    <row r="3340" spans="10:11" x14ac:dyDescent="0.3">
      <c r="J3340" s="1">
        <v>986.05</v>
      </c>
      <c r="K3340" s="1">
        <v>0</v>
      </c>
    </row>
    <row r="3341" spans="10:11" x14ac:dyDescent="0.3">
      <c r="J3341" s="1">
        <v>986.22</v>
      </c>
      <c r="K3341" s="1">
        <v>0</v>
      </c>
    </row>
    <row r="3342" spans="10:11" x14ac:dyDescent="0.3">
      <c r="J3342" s="1">
        <v>986.39</v>
      </c>
      <c r="K3342" s="1">
        <v>0</v>
      </c>
    </row>
    <row r="3343" spans="10:11" x14ac:dyDescent="0.3">
      <c r="J3343" s="1">
        <v>986.55</v>
      </c>
      <c r="K3343" s="1">
        <v>0</v>
      </c>
    </row>
    <row r="3344" spans="10:11" x14ac:dyDescent="0.3">
      <c r="J3344" s="1">
        <v>986.72</v>
      </c>
      <c r="K3344" s="1">
        <v>0</v>
      </c>
    </row>
    <row r="3345" spans="10:11" x14ac:dyDescent="0.3">
      <c r="J3345" s="1">
        <v>986.89</v>
      </c>
      <c r="K3345" s="1">
        <v>0</v>
      </c>
    </row>
    <row r="3346" spans="10:11" x14ac:dyDescent="0.3">
      <c r="J3346" s="1">
        <v>987.05</v>
      </c>
      <c r="K3346" s="1">
        <v>0</v>
      </c>
    </row>
    <row r="3347" spans="10:11" x14ac:dyDescent="0.3">
      <c r="J3347" s="1">
        <v>987.22</v>
      </c>
      <c r="K3347" s="1">
        <v>0</v>
      </c>
    </row>
    <row r="3348" spans="10:11" x14ac:dyDescent="0.3">
      <c r="J3348" s="1">
        <v>987.39</v>
      </c>
      <c r="K3348" s="1">
        <v>0</v>
      </c>
    </row>
    <row r="3349" spans="10:11" x14ac:dyDescent="0.3">
      <c r="J3349" s="1">
        <v>987.55</v>
      </c>
      <c r="K3349" s="1">
        <v>0</v>
      </c>
    </row>
    <row r="3350" spans="10:11" x14ac:dyDescent="0.3">
      <c r="J3350" s="1">
        <v>987.72</v>
      </c>
      <c r="K3350" s="1">
        <v>0</v>
      </c>
    </row>
    <row r="3351" spans="10:11" x14ac:dyDescent="0.3">
      <c r="J3351" s="1">
        <v>987.89</v>
      </c>
      <c r="K3351" s="1">
        <v>0</v>
      </c>
    </row>
    <row r="3352" spans="10:11" x14ac:dyDescent="0.3">
      <c r="J3352" s="1">
        <v>988.05</v>
      </c>
      <c r="K3352" s="1">
        <v>0</v>
      </c>
    </row>
    <row r="3353" spans="10:11" x14ac:dyDescent="0.3">
      <c r="J3353" s="1">
        <v>988.22</v>
      </c>
      <c r="K3353" s="1">
        <v>0</v>
      </c>
    </row>
    <row r="3354" spans="10:11" x14ac:dyDescent="0.3">
      <c r="J3354" s="1">
        <v>988.39</v>
      </c>
      <c r="K3354" s="1">
        <v>0</v>
      </c>
    </row>
    <row r="3355" spans="10:11" x14ac:dyDescent="0.3">
      <c r="J3355" s="1">
        <v>988.55</v>
      </c>
      <c r="K3355" s="1">
        <v>0</v>
      </c>
    </row>
    <row r="3356" spans="10:11" x14ac:dyDescent="0.3">
      <c r="J3356" s="1">
        <v>988.72</v>
      </c>
      <c r="K3356" s="1">
        <v>0</v>
      </c>
    </row>
    <row r="3357" spans="10:11" x14ac:dyDescent="0.3">
      <c r="J3357" s="1">
        <v>988.89</v>
      </c>
      <c r="K3357" s="1">
        <v>0</v>
      </c>
    </row>
    <row r="3358" spans="10:11" x14ac:dyDescent="0.3">
      <c r="J3358" s="1">
        <v>989.05</v>
      </c>
      <c r="K3358" s="1">
        <v>0</v>
      </c>
    </row>
    <row r="3359" spans="10:11" x14ac:dyDescent="0.3">
      <c r="J3359" s="1">
        <v>989.22</v>
      </c>
      <c r="K3359" s="1">
        <v>0</v>
      </c>
    </row>
    <row r="3360" spans="10:11" x14ac:dyDescent="0.3">
      <c r="J3360" s="1">
        <v>989.39</v>
      </c>
      <c r="K3360" s="1">
        <v>0</v>
      </c>
    </row>
    <row r="3361" spans="10:11" x14ac:dyDescent="0.3">
      <c r="J3361" s="1">
        <v>989.55</v>
      </c>
      <c r="K3361" s="1">
        <v>0</v>
      </c>
    </row>
    <row r="3362" spans="10:11" x14ac:dyDescent="0.3">
      <c r="J3362" s="1">
        <v>989.72</v>
      </c>
      <c r="K3362" s="1">
        <v>0</v>
      </c>
    </row>
    <row r="3363" spans="10:11" x14ac:dyDescent="0.3">
      <c r="J3363" s="1">
        <v>989.88</v>
      </c>
      <c r="K3363" s="1">
        <v>0</v>
      </c>
    </row>
    <row r="3364" spans="10:11" x14ac:dyDescent="0.3">
      <c r="J3364" s="1">
        <v>990.05</v>
      </c>
      <c r="K3364" s="1">
        <v>0</v>
      </c>
    </row>
    <row r="3365" spans="10:11" x14ac:dyDescent="0.3">
      <c r="J3365" s="1">
        <v>990.22</v>
      </c>
      <c r="K3365" s="1">
        <v>0</v>
      </c>
    </row>
    <row r="3366" spans="10:11" x14ac:dyDescent="0.3">
      <c r="J3366" s="1">
        <v>990.38</v>
      </c>
      <c r="K3366" s="1">
        <v>0</v>
      </c>
    </row>
    <row r="3367" spans="10:11" x14ac:dyDescent="0.3">
      <c r="J3367" s="1">
        <v>990.55</v>
      </c>
      <c r="K3367" s="1">
        <v>0</v>
      </c>
    </row>
    <row r="3368" spans="10:11" x14ac:dyDescent="0.3">
      <c r="J3368" s="1">
        <v>990.72</v>
      </c>
      <c r="K3368" s="1">
        <v>0</v>
      </c>
    </row>
    <row r="3369" spans="10:11" x14ac:dyDescent="0.3">
      <c r="J3369" s="1">
        <v>990.88</v>
      </c>
      <c r="K3369" s="1">
        <v>0</v>
      </c>
    </row>
    <row r="3370" spans="10:11" x14ac:dyDescent="0.3">
      <c r="J3370" s="1">
        <v>991.05</v>
      </c>
      <c r="K3370" s="1">
        <v>0</v>
      </c>
    </row>
    <row r="3371" spans="10:11" x14ac:dyDescent="0.3">
      <c r="J3371" s="1">
        <v>991.22</v>
      </c>
      <c r="K3371" s="1">
        <v>0</v>
      </c>
    </row>
    <row r="3372" spans="10:11" x14ac:dyDescent="0.3">
      <c r="J3372" s="1">
        <v>991.38</v>
      </c>
      <c r="K3372" s="1">
        <v>0</v>
      </c>
    </row>
    <row r="3373" spans="10:11" x14ac:dyDescent="0.3">
      <c r="J3373" s="1">
        <v>991.55</v>
      </c>
      <c r="K3373" s="1">
        <v>0</v>
      </c>
    </row>
    <row r="3374" spans="10:11" x14ac:dyDescent="0.3">
      <c r="J3374" s="1">
        <v>991.71</v>
      </c>
      <c r="K3374" s="1">
        <v>0</v>
      </c>
    </row>
    <row r="3375" spans="10:11" x14ac:dyDescent="0.3">
      <c r="J3375" s="1">
        <v>991.88</v>
      </c>
      <c r="K3375" s="1">
        <v>0</v>
      </c>
    </row>
    <row r="3376" spans="10:11" x14ac:dyDescent="0.3">
      <c r="J3376" s="1">
        <v>992.05</v>
      </c>
      <c r="K3376" s="1">
        <v>0</v>
      </c>
    </row>
    <row r="3377" spans="10:11" x14ac:dyDescent="0.3">
      <c r="J3377" s="1">
        <v>992.21</v>
      </c>
      <c r="K3377" s="1">
        <v>0</v>
      </c>
    </row>
    <row r="3378" spans="10:11" x14ac:dyDescent="0.3">
      <c r="J3378" s="1">
        <v>992.38</v>
      </c>
      <c r="K3378" s="1">
        <v>0</v>
      </c>
    </row>
    <row r="3379" spans="10:11" x14ac:dyDescent="0.3">
      <c r="J3379" s="1">
        <v>992.54</v>
      </c>
      <c r="K3379" s="1">
        <v>0</v>
      </c>
    </row>
    <row r="3380" spans="10:11" x14ac:dyDescent="0.3">
      <c r="J3380" s="1">
        <v>992.71</v>
      </c>
      <c r="K3380" s="1">
        <v>0</v>
      </c>
    </row>
    <row r="3381" spans="10:11" x14ac:dyDescent="0.3">
      <c r="J3381" s="1">
        <v>992.88</v>
      </c>
      <c r="K3381" s="1">
        <v>0</v>
      </c>
    </row>
    <row r="3382" spans="10:11" x14ac:dyDescent="0.3">
      <c r="J3382" s="1">
        <v>993.04</v>
      </c>
      <c r="K3382" s="1">
        <v>0</v>
      </c>
    </row>
    <row r="3383" spans="10:11" x14ac:dyDescent="0.3">
      <c r="J3383" s="1">
        <v>993.21</v>
      </c>
      <c r="K3383" s="1">
        <v>0</v>
      </c>
    </row>
    <row r="3384" spans="10:11" x14ac:dyDescent="0.3">
      <c r="J3384" s="1">
        <v>993.38</v>
      </c>
      <c r="K3384" s="1">
        <v>0</v>
      </c>
    </row>
    <row r="3385" spans="10:11" x14ac:dyDescent="0.3">
      <c r="J3385" s="1">
        <v>993.54</v>
      </c>
      <c r="K3385" s="1">
        <v>0</v>
      </c>
    </row>
    <row r="3386" spans="10:11" x14ac:dyDescent="0.3">
      <c r="J3386" s="1">
        <v>993.71</v>
      </c>
      <c r="K3386" s="1">
        <v>0</v>
      </c>
    </row>
    <row r="3387" spans="10:11" x14ac:dyDescent="0.3">
      <c r="J3387" s="1">
        <v>993.87</v>
      </c>
      <c r="K3387" s="1">
        <v>0</v>
      </c>
    </row>
    <row r="3388" spans="10:11" x14ac:dyDescent="0.3">
      <c r="J3388" s="1">
        <v>994.04</v>
      </c>
      <c r="K3388" s="1">
        <v>0</v>
      </c>
    </row>
    <row r="3389" spans="10:11" x14ac:dyDescent="0.3">
      <c r="J3389" s="1">
        <v>994.21</v>
      </c>
      <c r="K3389" s="1">
        <v>0</v>
      </c>
    </row>
    <row r="3390" spans="10:11" x14ac:dyDescent="0.3">
      <c r="J3390" s="1">
        <v>994.37</v>
      </c>
      <c r="K3390" s="1">
        <v>0</v>
      </c>
    </row>
    <row r="3391" spans="10:11" x14ac:dyDescent="0.3">
      <c r="J3391" s="1">
        <v>994.54</v>
      </c>
      <c r="K3391" s="1">
        <v>0</v>
      </c>
    </row>
    <row r="3392" spans="10:11" x14ac:dyDescent="0.3">
      <c r="J3392" s="1">
        <v>994.7</v>
      </c>
      <c r="K3392" s="1">
        <v>0</v>
      </c>
    </row>
    <row r="3393" spans="10:11" x14ac:dyDescent="0.3">
      <c r="J3393" s="1">
        <v>994.87</v>
      </c>
      <c r="K3393" s="1">
        <v>0</v>
      </c>
    </row>
    <row r="3394" spans="10:11" x14ac:dyDescent="0.3">
      <c r="J3394" s="1">
        <v>995.03</v>
      </c>
      <c r="K3394" s="1">
        <v>0</v>
      </c>
    </row>
    <row r="3395" spans="10:11" x14ac:dyDescent="0.3">
      <c r="J3395" s="1">
        <v>995.2</v>
      </c>
      <c r="K3395" s="1">
        <v>0</v>
      </c>
    </row>
    <row r="3396" spans="10:11" x14ac:dyDescent="0.3">
      <c r="J3396" s="1">
        <v>995.37</v>
      </c>
      <c r="K3396" s="1">
        <v>0</v>
      </c>
    </row>
    <row r="3397" spans="10:11" x14ac:dyDescent="0.3">
      <c r="J3397" s="1">
        <v>995.53</v>
      </c>
      <c r="K3397" s="1">
        <v>0</v>
      </c>
    </row>
    <row r="3398" spans="10:11" x14ac:dyDescent="0.3">
      <c r="J3398" s="1">
        <v>995.7</v>
      </c>
      <c r="K3398" s="1">
        <v>0</v>
      </c>
    </row>
    <row r="3399" spans="10:11" x14ac:dyDescent="0.3">
      <c r="J3399" s="1">
        <v>995.86</v>
      </c>
      <c r="K3399" s="1">
        <v>0</v>
      </c>
    </row>
    <row r="3400" spans="10:11" x14ac:dyDescent="0.3">
      <c r="J3400" s="1">
        <v>996.03</v>
      </c>
      <c r="K3400" s="1">
        <v>0</v>
      </c>
    </row>
    <row r="3401" spans="10:11" x14ac:dyDescent="0.3">
      <c r="J3401" s="1">
        <v>996.2</v>
      </c>
      <c r="K3401" s="1">
        <v>0</v>
      </c>
    </row>
    <row r="3402" spans="10:11" x14ac:dyDescent="0.3">
      <c r="J3402" s="1">
        <v>996.36</v>
      </c>
      <c r="K3402" s="1">
        <v>0</v>
      </c>
    </row>
    <row r="3403" spans="10:11" x14ac:dyDescent="0.3">
      <c r="J3403" s="1">
        <v>996.53</v>
      </c>
      <c r="K3403" s="1">
        <v>0</v>
      </c>
    </row>
    <row r="3404" spans="10:11" x14ac:dyDescent="0.3">
      <c r="J3404" s="1">
        <v>996.69</v>
      </c>
      <c r="K3404" s="1">
        <v>0</v>
      </c>
    </row>
    <row r="3405" spans="10:11" x14ac:dyDescent="0.3">
      <c r="J3405" s="1">
        <v>996.86</v>
      </c>
      <c r="K3405" s="1">
        <v>0</v>
      </c>
    </row>
    <row r="3406" spans="10:11" x14ac:dyDescent="0.3">
      <c r="J3406" s="1">
        <v>997.02</v>
      </c>
      <c r="K3406" s="1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ove City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zink, Matthew J.</dc:creator>
  <cp:lastModifiedBy>Matt Genzink</cp:lastModifiedBy>
  <dcterms:created xsi:type="dcterms:W3CDTF">2020-07-24T20:20:27Z</dcterms:created>
  <dcterms:modified xsi:type="dcterms:W3CDTF">2021-05-07T17:29:16Z</dcterms:modified>
</cp:coreProperties>
</file>